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70" firstSheet="0" activeTab="1"/>
  </bookViews>
  <sheets>
    <sheet name="Table  S1A" sheetId="1" state="visible" r:id="rId2"/>
    <sheet name="Table  S1B" sheetId="2" state="visible" r:id="rId3"/>
    <sheet name="Table  S1C" sheetId="3" state="visible" r:id="rId4"/>
    <sheet name="Table  S1D" sheetId="4" state="visible" r:id="rId5"/>
    <sheet name="Table S1E"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29" uniqueCount="1594">
  <si>
    <t xml:space="preserve">Table S1A.  List of the bacterial and archaeal species ( corresponding to 338 complete genomes) analysed in this study and 5 controls groups (*).  Taxonomic and genomic information is provided on genomic data: genome size (Gs), gene count (Gc), number of scaffolds (Sc), number of CRISPR-Cas systems (CRISPR), GC content (GC) number of CDS (CDS), proportion of pseudogenes (Pseud.), positional orthologs (Ort), proportion of genes transferred horizontally (HGT) and gene annotation: COG, KOG, Pfam, TIGR, Interproscan, TIGRfam and Enzyme</t>
  </si>
  <si>
    <t xml:space="preserve">TAXONOMIC DATA</t>
  </si>
  <si>
    <t xml:space="preserve">GENOMIC DATA</t>
  </si>
  <si>
    <t xml:space="preserve">ANOTATION </t>
  </si>
  <si>
    <t xml:space="preserve">Strains included</t>
  </si>
  <si>
    <t xml:space="preserve">Acinetobacter baumannii</t>
  </si>
  <si>
    <t xml:space="preserve">Acession number</t>
  </si>
  <si>
    <t xml:space="preserve">Taxon_oid</t>
  </si>
  <si>
    <t xml:space="preserve">Domain</t>
  </si>
  <si>
    <t xml:space="preserve">Sequencing Status</t>
  </si>
  <si>
    <t xml:space="preserve">Gs (pb)</t>
  </si>
  <si>
    <t xml:space="preserve">Gc</t>
  </si>
  <si>
    <t xml:space="preserve">Sc </t>
  </si>
  <si>
    <t xml:space="preserve">CRISPR Count </t>
  </si>
  <si>
    <t xml:space="preserve">GC (%) </t>
  </si>
  <si>
    <t xml:space="preserve">CDS</t>
  </si>
  <si>
    <t xml:space="preserve">CDS (%) </t>
  </si>
  <si>
    <t xml:space="preserve">Pseud. (%) </t>
  </si>
  <si>
    <t xml:space="preserve">Ort</t>
  </si>
  <si>
    <t xml:space="preserve">Per Ort (%)</t>
  </si>
  <si>
    <t xml:space="preserve">HGT (%)</t>
  </si>
  <si>
    <t xml:space="preserve">COG (%)</t>
  </si>
  <si>
    <t xml:space="preserve">KOG (%) </t>
  </si>
  <si>
    <t xml:space="preserve">Pfam (%)</t>
  </si>
  <si>
    <t xml:space="preserve">TIGRfam (%) </t>
  </si>
  <si>
    <t xml:space="preserve">InterPro (%)</t>
  </si>
  <si>
    <t xml:space="preserve">Enzyme (%)</t>
  </si>
  <si>
    <t xml:space="preserve">KEGG (%) </t>
  </si>
  <si>
    <t xml:space="preserve">Acinetobacter baumannii AB0057</t>
  </si>
  <si>
    <t xml:space="preserve">NC_011586.1</t>
  </si>
  <si>
    <t xml:space="preserve">Bacteria</t>
  </si>
  <si>
    <t xml:space="preserve">Finished</t>
  </si>
  <si>
    <t xml:space="preserve">Acinetobacter baumannii AB307-0294</t>
  </si>
  <si>
    <t xml:space="preserve">NC_011595.1</t>
  </si>
  <si>
    <t xml:space="preserve">Acinetobacter baumannii ACICU</t>
  </si>
  <si>
    <t xml:space="preserve">NC_010611.1</t>
  </si>
  <si>
    <t xml:space="preserve">Acinetobacter baumannii ATCC 17978</t>
  </si>
  <si>
    <t xml:space="preserve">NC_009085.1</t>
  </si>
  <si>
    <t xml:space="preserve">Acinetobacter baumannii AYE</t>
  </si>
  <si>
    <t xml:space="preserve">NC_010410.1</t>
  </si>
  <si>
    <t xml:space="preserve">Acinetobacter baumannii SDF</t>
  </si>
  <si>
    <t xml:space="preserve">NC_010400.1</t>
  </si>
  <si>
    <t xml:space="preserve">Average</t>
  </si>
  <si>
    <t xml:space="preserve">Actinobacillus pleuropneumoniae</t>
  </si>
  <si>
    <t xml:space="preserve">NC Acession number</t>
  </si>
  <si>
    <t xml:space="preserve">Actinobacillus pleuropneumoniae </t>
  </si>
  <si>
    <t xml:space="preserve">Genome size (pb)</t>
  </si>
  <si>
    <t xml:space="preserve">Gene Count </t>
  </si>
  <si>
    <r>
      <rPr>
        <sz val="10"/>
        <rFont val="Arial"/>
        <family val="2"/>
      </rPr>
      <t xml:space="preserve">Nº </t>
    </r>
    <r>
      <rPr>
        <i val="true"/>
        <sz val="10"/>
        <rFont val="Arial"/>
        <family val="2"/>
      </rPr>
      <t xml:space="preserve">Scaffolds</t>
    </r>
  </si>
  <si>
    <t xml:space="preserve">GC % </t>
  </si>
  <si>
    <t xml:space="preserve">Nº CDS</t>
  </si>
  <si>
    <t xml:space="preserve">Pseudogenes (%) </t>
  </si>
  <si>
    <t xml:space="preserve">Positioal orthologs</t>
  </si>
  <si>
    <t xml:space="preserve">Ortólogos (%)</t>
  </si>
  <si>
    <t xml:space="preserve">Actinobacillus pleuropneumoniae sv 3 JL03</t>
  </si>
  <si>
    <t xml:space="preserve">NC_010278.1</t>
  </si>
  <si>
    <t xml:space="preserve">Actinobacillus pleuropneumoniae L20</t>
  </si>
  <si>
    <t xml:space="preserve">Actinobacillus pleuropneumoniae L20 </t>
  </si>
  <si>
    <t xml:space="preserve">NC_009053.1</t>
  </si>
  <si>
    <t xml:space="preserve">Actinobacillus pleuropneumoniae sv 7 AP76</t>
  </si>
  <si>
    <t xml:space="preserve">NC_010939.1</t>
  </si>
  <si>
    <t xml:space="preserve">Bacillus subtilis</t>
  </si>
  <si>
    <t xml:space="preserve">Bacillus subtilis BSn5</t>
  </si>
  <si>
    <t xml:space="preserve">NC_014976.1</t>
  </si>
  <si>
    <t xml:space="preserve">Bacillus subtilis spizizenii W23</t>
  </si>
  <si>
    <t xml:space="preserve">NC_014479.1</t>
  </si>
  <si>
    <t xml:space="preserve">Bacillus subtilis spizizenii TU-B-10, DSM 15029</t>
  </si>
  <si>
    <t xml:space="preserve">NC_016047.1</t>
  </si>
  <si>
    <t xml:space="preserve">Bacillus subtilis TU-B-10</t>
  </si>
  <si>
    <t xml:space="preserve">Bacillus subtilis subtilis 168</t>
  </si>
  <si>
    <t xml:space="preserve">NC_000964.3</t>
  </si>
  <si>
    <t xml:space="preserve">Bacillus thuringiensis</t>
  </si>
  <si>
    <t xml:space="preserve">Bacillus thuringiensis BMB171</t>
  </si>
  <si>
    <t xml:space="preserve">NC_014171.1</t>
  </si>
  <si>
    <t xml:space="preserve">Bacillus thuringiensis sv konkukian 97-27</t>
  </si>
  <si>
    <t xml:space="preserve">NC_005957.1</t>
  </si>
  <si>
    <t xml:space="preserve">WFO-LANL Proposal</t>
  </si>
  <si>
    <t xml:space="preserve">Bacillus thuringiensis Al Hakam</t>
  </si>
  <si>
    <t xml:space="preserve">NC_008600.1</t>
  </si>
  <si>
    <t xml:space="preserve">Bifidobacterium longum</t>
  </si>
  <si>
    <t xml:space="preserve">Bifidobacterium longum DJO10A</t>
  </si>
  <si>
    <t xml:space="preserve">NC_010816.1</t>
  </si>
  <si>
    <t xml:space="preserve">Lactic Acid Bacteria</t>
  </si>
  <si>
    <t xml:space="preserve">Bifidobacterium longum NCC2705</t>
  </si>
  <si>
    <t xml:space="preserve">NC_004307.2</t>
  </si>
  <si>
    <t xml:space="preserve">Bifidobacterium longum infantis 157F-NC</t>
  </si>
  <si>
    <t xml:space="preserve">NC_015052.1</t>
  </si>
  <si>
    <t xml:space="preserve">Human Microbiome Project (HMP) Reference Genomes</t>
  </si>
  <si>
    <t xml:space="preserve">Bifidobacterium longum infantis ATCC 15697</t>
  </si>
  <si>
    <t xml:space="preserve">Bifidobacterium longum subsp. infantis ATCC 15697</t>
  </si>
  <si>
    <t xml:space="preserve">NC_011593.1</t>
  </si>
  <si>
    <t xml:space="preserve">Bifidobacterium longum infantis</t>
  </si>
  <si>
    <t xml:space="preserve">Bifidobacterium longum longum BBMN68</t>
  </si>
  <si>
    <t xml:space="preserve">NC_014656.1</t>
  </si>
  <si>
    <t xml:space="preserve">Bifidobacterium longum longum JCM 1217</t>
  </si>
  <si>
    <t xml:space="preserve">NC_015067.1</t>
  </si>
  <si>
    <t xml:space="preserve">Bifidobacterium longum longum JDM301</t>
  </si>
  <si>
    <t xml:space="preserve">NC_014169.1</t>
  </si>
  <si>
    <t xml:space="preserve">Buchnera aphidicola</t>
  </si>
  <si>
    <t xml:space="preserve">Buchnera aphidicola 5A</t>
  </si>
  <si>
    <t xml:space="preserve">NC_011833.1</t>
  </si>
  <si>
    <t xml:space="preserve">The dynamics and time scale of ongoing genomic erosion in symbiotic bacteria</t>
  </si>
  <si>
    <t xml:space="preserve">Buchnera aphidicola APS</t>
  </si>
  <si>
    <t xml:space="preserve">NC_002528.1</t>
  </si>
  <si>
    <t xml:space="preserve">Buchnera aphidicola Sg</t>
  </si>
  <si>
    <t xml:space="preserve">NC_004061.1</t>
  </si>
  <si>
    <t xml:space="preserve">Buchnera aphidicola Tuc7</t>
  </si>
  <si>
    <t xml:space="preserve">NC_011834.1</t>
  </si>
  <si>
    <t xml:space="preserve">Burkholderia pseudomallei</t>
  </si>
  <si>
    <t xml:space="preserve">Burkholderia pseudomallei </t>
  </si>
  <si>
    <t xml:space="preserve">Burkholderia pseudomallei 1106a</t>
  </si>
  <si>
    <t xml:space="preserve">NC_009076.1</t>
  </si>
  <si>
    <t xml:space="preserve">Burkholderia pseudomallei 668</t>
  </si>
  <si>
    <t xml:space="preserve">NC_009074.1</t>
  </si>
  <si>
    <t xml:space="preserve">Burkholderia pseudomallei MSHR346</t>
  </si>
  <si>
    <t xml:space="preserve">NC_012695.1</t>
  </si>
  <si>
    <t xml:space="preserve">Draft</t>
  </si>
  <si>
    <t xml:space="preserve">Campylobacter jejuni</t>
  </si>
  <si>
    <t xml:space="preserve">Campylobacter jejuni </t>
  </si>
  <si>
    <t xml:space="preserve">Campylobacter jejuni RM1221</t>
  </si>
  <si>
    <t xml:space="preserve">NC_003912.7</t>
  </si>
  <si>
    <t xml:space="preserve">Campylobacter jejuni doylei 269.97</t>
  </si>
  <si>
    <t xml:space="preserve">NC_009707.1</t>
  </si>
  <si>
    <t xml:space="preserve">Campylobacter jejuni jejuni 81116</t>
  </si>
  <si>
    <t xml:space="preserve">NC_009839.1</t>
  </si>
  <si>
    <t xml:space="preserve">Campylobacter jejuni jejuni 81-176</t>
  </si>
  <si>
    <t xml:space="preserve">NC_008787.1</t>
  </si>
  <si>
    <t xml:space="preserve">Campylobacter jejuni jeuni ICDCCJ07001</t>
  </si>
  <si>
    <t xml:space="preserve">NC_014802.1</t>
  </si>
  <si>
    <t xml:space="preserve">Campylobacter jejuni jejuni NCTC 11168</t>
  </si>
  <si>
    <t xml:space="preserve">NC_002163.1</t>
  </si>
  <si>
    <t xml:space="preserve">Chlamydia trachomatis</t>
  </si>
  <si>
    <t xml:space="preserve">Chlamydia trachomatis L2/434/BU</t>
  </si>
  <si>
    <t xml:space="preserve">NC_010287.1</t>
  </si>
  <si>
    <t xml:space="preserve">Chlamydia trachomatis A/HAR-13</t>
  </si>
  <si>
    <t xml:space="preserve">NC_007429.1</t>
  </si>
  <si>
    <t xml:space="preserve">Chlamydia trachomatis B/Jali20/OT</t>
  </si>
  <si>
    <t xml:space="preserve">NC_012686.1</t>
  </si>
  <si>
    <t xml:space="preserve">Chlamydia trachomatis B/TZ1A828/OT</t>
  </si>
  <si>
    <t xml:space="preserve">NC_012687.1</t>
  </si>
  <si>
    <t xml:space="preserve">Chlamydia trachomatis D/UW-3/CX (sv D)</t>
  </si>
  <si>
    <t xml:space="preserve">NC_000117.1</t>
  </si>
  <si>
    <t xml:space="preserve">Chlamydia trachomatis L2b/UCH-1/proctitis</t>
  </si>
  <si>
    <t xml:space="preserve">NC_010280.1</t>
  </si>
  <si>
    <t xml:space="preserve">Chlamydia trachomatis L2c</t>
  </si>
  <si>
    <t xml:space="preserve">NC_015744.1</t>
  </si>
  <si>
    <t xml:space="preserve">Chlamydophila pneumoniae</t>
  </si>
  <si>
    <t xml:space="preserve">Chlamydophila pneumoniae AR39</t>
  </si>
  <si>
    <t xml:space="preserve">NC_002179.2</t>
  </si>
  <si>
    <t xml:space="preserve">Chlamydophila pneumoniae CWL029</t>
  </si>
  <si>
    <t xml:space="preserve">NC_000922.1</t>
  </si>
  <si>
    <t xml:space="preserve">Chlamydophila pneumoniae J138</t>
  </si>
  <si>
    <t xml:space="preserve">NC_002491.1</t>
  </si>
  <si>
    <t xml:space="preserve">Chlamydophila pneumoniae TW-183</t>
  </si>
  <si>
    <t xml:space="preserve">NC_005043.1</t>
  </si>
  <si>
    <t xml:space="preserve">Clostridium botulinum</t>
  </si>
  <si>
    <t xml:space="preserve">Clostridium botulinum BoNT/A2 Kyoto-F</t>
  </si>
  <si>
    <t xml:space="preserve">NC_012563.1</t>
  </si>
  <si>
    <t xml:space="preserve">WFO Proposals</t>
  </si>
  <si>
    <t xml:space="preserve">Clostridium botulinum BoNT/A3 Loch Maree</t>
  </si>
  <si>
    <t xml:space="preserve">NC_010520.1</t>
  </si>
  <si>
    <t xml:space="preserve">Clostridium botulinum BoNT/A1, ATCC 19397</t>
  </si>
  <si>
    <t xml:space="preserve">NC_009697.1</t>
  </si>
  <si>
    <t xml:space="preserve">Clostridium botulinum type A - Hall</t>
  </si>
  <si>
    <t xml:space="preserve">NC_009698.1</t>
  </si>
  <si>
    <t xml:space="preserve">Clostridium botulinum BoNT/B1 Okra</t>
  </si>
  <si>
    <t xml:space="preserve">NC_010516.1</t>
  </si>
  <si>
    <t xml:space="preserve">Clostridium botulinum Ba4 657</t>
  </si>
  <si>
    <t xml:space="preserve">NC_012658.1</t>
  </si>
  <si>
    <t xml:space="preserve">Clostridium botulinum B Eklund 17B</t>
  </si>
  <si>
    <t xml:space="preserve">NC_010674.1</t>
  </si>
  <si>
    <t xml:space="preserve">Clostridium botulinum E3 Alaska E43</t>
  </si>
  <si>
    <t xml:space="preserve">NC_010723.1</t>
  </si>
  <si>
    <t xml:space="preserve">Clostridium botulinum F Langeland</t>
  </si>
  <si>
    <t xml:space="preserve">NC_009699.1</t>
  </si>
  <si>
    <t xml:space="preserve">Clostridium perfringens</t>
  </si>
  <si>
    <t xml:space="preserve">Clostridium perfringens ATCC 13124</t>
  </si>
  <si>
    <t xml:space="preserve">NC_008261.1</t>
  </si>
  <si>
    <t xml:space="preserve">Clostridium perfringens SM101</t>
  </si>
  <si>
    <t xml:space="preserve">NC_008262.1</t>
  </si>
  <si>
    <t xml:space="preserve">Clostridium perfringens 13</t>
  </si>
  <si>
    <t xml:space="preserve">NC_003366.1</t>
  </si>
  <si>
    <t xml:space="preserve">Coxiella burnetii</t>
  </si>
  <si>
    <t xml:space="preserve">Coxiella burnetii CbuG_Q212</t>
  </si>
  <si>
    <t xml:space="preserve">NC_011527.1</t>
  </si>
  <si>
    <t xml:space="preserve">Coxiella burnetii CbuK_Q154</t>
  </si>
  <si>
    <t xml:space="preserve">NC_011528.1</t>
  </si>
  <si>
    <t xml:space="preserve">Coxiella burnetii Dugway 5J108-111</t>
  </si>
  <si>
    <t xml:space="preserve">NC_009727.1</t>
  </si>
  <si>
    <t xml:space="preserve">Coxiella burnetii RSA 331</t>
  </si>
  <si>
    <t xml:space="preserve">NC_010117.1</t>
  </si>
  <si>
    <t xml:space="preserve">Coxiella burnetii Nine Mile phase I / RSA 493</t>
  </si>
  <si>
    <t xml:space="preserve">NC_002971.3</t>
  </si>
  <si>
    <t xml:space="preserve">Desulfovibrio vulgaris</t>
  </si>
  <si>
    <t xml:space="preserve">Desulfovibrio vulgaris vulgaris DP4</t>
  </si>
  <si>
    <t xml:space="preserve">NC_008751.1</t>
  </si>
  <si>
    <t xml:space="preserve">Desulfovibrio vulgaris subsp. vulgaris DP4</t>
  </si>
  <si>
    <t xml:space="preserve">Desulfovibrio vulgaris vulgaris Hildenborough</t>
  </si>
  <si>
    <t xml:space="preserve">NC_002937.3</t>
  </si>
  <si>
    <t xml:space="preserve">Desulfovibrio vulgaris Miyazaki F</t>
  </si>
  <si>
    <t xml:space="preserve">NC_011769.1</t>
  </si>
  <si>
    <t xml:space="preserve">Dickeya_dadantii</t>
  </si>
  <si>
    <t xml:space="preserve">Dickeya dadantii</t>
  </si>
  <si>
    <t xml:space="preserve">Dickeya dadantii 3937</t>
  </si>
  <si>
    <t xml:space="preserve">NC_014500.1</t>
  </si>
  <si>
    <t xml:space="preserve">Dickeya dadantii Ech586</t>
  </si>
  <si>
    <t xml:space="preserve">NC_013592.1</t>
  </si>
  <si>
    <t xml:space="preserve">Phytopathogenic Enterobacteria</t>
  </si>
  <si>
    <t xml:space="preserve">Dickeya dadantii Ech703</t>
  </si>
  <si>
    <t xml:space="preserve">NC_012880.1</t>
  </si>
  <si>
    <t xml:space="preserve">Escherichia coli</t>
  </si>
  <si>
    <t xml:space="preserve">Escherichia coli O6:K15:H31 536 (UPEC)</t>
  </si>
  <si>
    <t xml:space="preserve">NC_008253.1</t>
  </si>
  <si>
    <t xml:space="preserve">Escherichia coli O1:K1:H7 (APEC)</t>
  </si>
  <si>
    <t xml:space="preserve">NC_008563.1</t>
  </si>
  <si>
    <t xml:space="preserve">Escherichia coli BL21(DE3)</t>
  </si>
  <si>
    <t xml:space="preserve">NC_012947.1</t>
  </si>
  <si>
    <t xml:space="preserve">DD - Eddy Rubin</t>
  </si>
  <si>
    <t xml:space="preserve">Escherichia coli BW2952</t>
  </si>
  <si>
    <t xml:space="preserve">NC_012759.1</t>
  </si>
  <si>
    <t xml:space="preserve">Escherichia coli O139:H28 E24377A (ETEC)</t>
  </si>
  <si>
    <t xml:space="preserve">NC_009801.1</t>
  </si>
  <si>
    <t xml:space="preserve">Escherichia coli O103:H2 str. 12009</t>
  </si>
  <si>
    <t xml:space="preserve">Escherichia_coli_O103:H2_str._12009</t>
  </si>
  <si>
    <t xml:space="preserve">NC_013353.1</t>
  </si>
  <si>
    <t xml:space="preserve">Escherichia coli O103:H2 12009</t>
  </si>
  <si>
    <t xml:space="preserve">Escherichia coli O157:H7 EDL933 (EHEC)</t>
  </si>
  <si>
    <t xml:space="preserve">NC_002655.2</t>
  </si>
  <si>
    <t xml:space="preserve">Escherichia coli O157:H7 Sakai (EHEC)</t>
  </si>
  <si>
    <t xml:space="preserve">NC_002695.1</t>
  </si>
  <si>
    <t xml:space="preserve">Francisella tularensis</t>
  </si>
  <si>
    <t xml:space="preserve">Francisella tularensis holarctica FTA (FTNF002-00)</t>
  </si>
  <si>
    <t xml:space="preserve">NC_009749.1</t>
  </si>
  <si>
    <t xml:space="preserve">Francisella tularensis holarctica LVS</t>
  </si>
  <si>
    <t xml:space="preserve">NC_007880.1</t>
  </si>
  <si>
    <t xml:space="preserve">Francisella tularensis holarctica OSU18</t>
  </si>
  <si>
    <t xml:space="preserve">NC_008369.1</t>
  </si>
  <si>
    <t xml:space="preserve">Francisella tularensis mediasiatica FSC147</t>
  </si>
  <si>
    <t xml:space="preserve">NC_010677.1</t>
  </si>
  <si>
    <t xml:space="preserve">Francisella tularensis novicida U112</t>
  </si>
  <si>
    <t xml:space="preserve">NC_008601.1</t>
  </si>
  <si>
    <t xml:space="preserve">Francisella tularensis tularensis FSC 198</t>
  </si>
  <si>
    <t xml:space="preserve">NC_008245.1</t>
  </si>
  <si>
    <t xml:space="preserve">Francisella tularensis tularensis CHU S4</t>
  </si>
  <si>
    <t xml:space="preserve">NC_006570.2</t>
  </si>
  <si>
    <t xml:space="preserve">Francisella tularensis tularensis A.II, Wyoming, WY96-3418</t>
  </si>
  <si>
    <t xml:space="preserve">NC_009257.1</t>
  </si>
  <si>
    <t xml:space="preserve">Haemophilus influenzae</t>
  </si>
  <si>
    <t xml:space="preserve">Haemophilus influenzae NTHi 86-028NP</t>
  </si>
  <si>
    <t xml:space="preserve">NC_007146.2</t>
  </si>
  <si>
    <t xml:space="preserve">Haemophilus influenzae F3031</t>
  </si>
  <si>
    <t xml:space="preserve">NC_014920.1</t>
  </si>
  <si>
    <t xml:space="preserve">Haemophilus influenzae F3047</t>
  </si>
  <si>
    <t xml:space="preserve">NC_014922.1</t>
  </si>
  <si>
    <t xml:space="preserve">Haemophilus influenzae NTHi PittEE</t>
  </si>
  <si>
    <t xml:space="preserve">NC_009566.1</t>
  </si>
  <si>
    <t xml:space="preserve">Haemophilus influenzae NTHi PittGG</t>
  </si>
  <si>
    <t xml:space="preserve">NC_009567.1</t>
  </si>
  <si>
    <t xml:space="preserve">Haemophilus influenzae Rd (KW20)</t>
  </si>
  <si>
    <t xml:space="preserve">NC_000907.1</t>
  </si>
  <si>
    <t xml:space="preserve">Helicobacter pylori</t>
  </si>
  <si>
    <t xml:space="preserve">Helicobacter pylori 26695</t>
  </si>
  <si>
    <t xml:space="preserve">NC_000915.1</t>
  </si>
  <si>
    <t xml:space="preserve">Helicobacter pylori B38</t>
  </si>
  <si>
    <t xml:space="preserve">NC_012973.1</t>
  </si>
  <si>
    <t xml:space="preserve">Helicobacter pylori B8</t>
  </si>
  <si>
    <t xml:space="preserve">NC_014256.1</t>
  </si>
  <si>
    <t xml:space="preserve">Helicobacter pylori G27</t>
  </si>
  <si>
    <t xml:space="preserve">NC_011333.1</t>
  </si>
  <si>
    <t xml:space="preserve">Helicobacter pylori HPAG1</t>
  </si>
  <si>
    <t xml:space="preserve">NC_008086.1</t>
  </si>
  <si>
    <t xml:space="preserve">Helicobacter pylori J99</t>
  </si>
  <si>
    <t xml:space="preserve">NC_000921.1</t>
  </si>
  <si>
    <t xml:space="preserve">Helicobacter pylori P12</t>
  </si>
  <si>
    <t xml:space="preserve">NC_011498.1</t>
  </si>
  <si>
    <t xml:space="preserve">Helicobacter pylori PeCan4</t>
  </si>
  <si>
    <t xml:space="preserve">NC_014555.1</t>
  </si>
  <si>
    <t xml:space="preserve">Helicobacter pylori Shi470</t>
  </si>
  <si>
    <t xml:space="preserve">NC_010698.2</t>
  </si>
  <si>
    <t xml:space="preserve">Helicobacter pylori SJM180</t>
  </si>
  <si>
    <t xml:space="preserve">NC_014560.1</t>
  </si>
  <si>
    <t xml:space="preserve">Lactobacillus casei</t>
  </si>
  <si>
    <t xml:space="preserve">Lactobacillus casei ATCC 334</t>
  </si>
  <si>
    <t xml:space="preserve">NC_008526.1</t>
  </si>
  <si>
    <t xml:space="preserve">Lactobacillus casei casei BL23</t>
  </si>
  <si>
    <t xml:space="preserve">NC_010999.1</t>
  </si>
  <si>
    <t xml:space="preserve">Lactobacillus casei Zhang</t>
  </si>
  <si>
    <t xml:space="preserve">NC_014334.1</t>
  </si>
  <si>
    <t xml:space="preserve">Lactobacillus delbrueckii</t>
  </si>
  <si>
    <t xml:space="preserve">Lactobacillus delbrueckii bulgaricus ATCC 11842</t>
  </si>
  <si>
    <t xml:space="preserve">NC_008054.1</t>
  </si>
  <si>
    <t xml:space="preserve">Lactobacillus delbrueckii bulgaricus ATCC BAA-365</t>
  </si>
  <si>
    <t xml:space="preserve">NC_008529.1</t>
  </si>
  <si>
    <t xml:space="preserve">Lactobacillus delbrueckii bulgaricus ND02</t>
  </si>
  <si>
    <t xml:space="preserve">NC_014727.1</t>
  </si>
  <si>
    <t xml:space="preserve">Lactobacillus reuteri</t>
  </si>
  <si>
    <t xml:space="preserve">Lactobacillus reuteri F275, JCM 1112</t>
  </si>
  <si>
    <t xml:space="preserve">Lactobacillus reuteri F275, JCM 1112_20016</t>
  </si>
  <si>
    <t xml:space="preserve">NC_009513.1</t>
  </si>
  <si>
    <t xml:space="preserve">Lactobacillus, XX strains</t>
  </si>
  <si>
    <t xml:space="preserve">NC_010609.1</t>
  </si>
  <si>
    <t xml:space="preserve">Lactobacillus reuteri SD2112</t>
  </si>
  <si>
    <t xml:space="preserve">NC_015697.1</t>
  </si>
  <si>
    <t xml:space="preserve">Lactococcus lactis</t>
  </si>
  <si>
    <t xml:space="preserve">Lactococcus lactis cremoris MG1363</t>
  </si>
  <si>
    <t xml:space="preserve">NC_009004.1</t>
  </si>
  <si>
    <t xml:space="preserve">Lactococcus lactis cremoris SK11</t>
  </si>
  <si>
    <t xml:space="preserve">NC_008527.1</t>
  </si>
  <si>
    <t xml:space="preserve">Lactococcus lactis lactis Il1403</t>
  </si>
  <si>
    <t xml:space="preserve">NC_002662.1</t>
  </si>
  <si>
    <t xml:space="preserve">Lactococcus lactis subsp. lactis KF147</t>
  </si>
  <si>
    <t xml:space="preserve">NC_013656.1</t>
  </si>
  <si>
    <t xml:space="preserve">Lactococcus lactis lactis KF147</t>
  </si>
  <si>
    <t xml:space="preserve">Legionella pneumophila</t>
  </si>
  <si>
    <t xml:space="preserve">Legionella pneumophila 2300/99 Alcoy</t>
  </si>
  <si>
    <t xml:space="preserve">NC_014125.1</t>
  </si>
  <si>
    <t xml:space="preserve">Legionella pneumophila Corby</t>
  </si>
  <si>
    <t xml:space="preserve">NC_009494.2</t>
  </si>
  <si>
    <t xml:space="preserve">Legionella pneumophila Lens</t>
  </si>
  <si>
    <t xml:space="preserve">NC_006369.1</t>
  </si>
  <si>
    <t xml:space="preserve">Legionella pneumophila Paris</t>
  </si>
  <si>
    <t xml:space="preserve">NC_006368.1</t>
  </si>
  <si>
    <t xml:space="preserve">Legionella pneumophila pneumophila Philadelphia-1</t>
  </si>
  <si>
    <t xml:space="preserve">NC_002942.5</t>
  </si>
  <si>
    <t xml:space="preserve">Listeria monocytogenes</t>
  </si>
  <si>
    <t xml:space="preserve">Listeria monocytogenes 08-5578</t>
  </si>
  <si>
    <t xml:space="preserve">NC_013766.1</t>
  </si>
  <si>
    <t xml:space="preserve">Listeria monocytogenes 08-5923</t>
  </si>
  <si>
    <t xml:space="preserve">NC_013768.1</t>
  </si>
  <si>
    <t xml:space="preserve">Listeria monocytogenes 4b CLIP 80459</t>
  </si>
  <si>
    <t xml:space="preserve">NC_012488.1</t>
  </si>
  <si>
    <t xml:space="preserve">Listeria monocytogenes HCC23</t>
  </si>
  <si>
    <t xml:space="preserve">NC_011660.1</t>
  </si>
  <si>
    <t xml:space="preserve">Listeria monocytogenes 4b F2365</t>
  </si>
  <si>
    <t xml:space="preserve">NC_002973.6</t>
  </si>
  <si>
    <t xml:space="preserve">Methanococcus maripaludis</t>
  </si>
  <si>
    <t xml:space="preserve">Methanococcus maripaludis C5</t>
  </si>
  <si>
    <t xml:space="preserve">NC_009135.1</t>
  </si>
  <si>
    <t xml:space="preserve">Archaea</t>
  </si>
  <si>
    <t xml:space="preserve">5 mesophilic methanococci Proposal # 0179-051115</t>
  </si>
  <si>
    <t xml:space="preserve">Methanococcus maripaludis C6</t>
  </si>
  <si>
    <t xml:space="preserve">NC_009975.1</t>
  </si>
  <si>
    <t xml:space="preserve">Methanococcus maripaludis C7</t>
  </si>
  <si>
    <t xml:space="preserve">NC_009637.1</t>
  </si>
  <si>
    <t xml:space="preserve">Methanococcus maripaludis S2</t>
  </si>
  <si>
    <t xml:space="preserve">NC_005791.1</t>
  </si>
  <si>
    <t xml:space="preserve">Methanococcus maripaludis X1</t>
  </si>
  <si>
    <t xml:space="preserve">NC_015847.1</t>
  </si>
  <si>
    <t xml:space="preserve">Methylobacterium extorquens</t>
  </si>
  <si>
    <t xml:space="preserve">Methylobacterium extorquens AM1</t>
  </si>
  <si>
    <t xml:space="preserve">NC_012808.1</t>
  </si>
  <si>
    <t xml:space="preserve">Methylobacterium extorquens DM4</t>
  </si>
  <si>
    <t xml:space="preserve">NC_012988.1</t>
  </si>
  <si>
    <t xml:space="preserve">Methylobacterium extorquens PA1</t>
  </si>
  <si>
    <t xml:space="preserve">NC_010172.1</t>
  </si>
  <si>
    <t xml:space="preserve">LGT in Methylobacteria Proposal # 0165-051130</t>
  </si>
  <si>
    <t xml:space="preserve">Mycobacterium tuberculosis</t>
  </si>
  <si>
    <t xml:space="preserve">Mycobacterium tuberculosis CDC1551</t>
  </si>
  <si>
    <t xml:space="preserve">NC_002755.2</t>
  </si>
  <si>
    <t xml:space="preserve">Mycobacterium tuberculosis F11 (ExPEC)</t>
  </si>
  <si>
    <t xml:space="preserve">NC_009565.1</t>
  </si>
  <si>
    <t xml:space="preserve">Mycobacterium tuberculosis H37Rv (lab strain)</t>
  </si>
  <si>
    <t xml:space="preserve">NC_000962.2</t>
  </si>
  <si>
    <t xml:space="preserve">Mycobacterium tuberculosis KZN 1435 (MDR)</t>
  </si>
  <si>
    <t xml:space="preserve">NC_012943.1</t>
  </si>
  <si>
    <t xml:space="preserve">Mycoplasma hyopneumoniae</t>
  </si>
  <si>
    <t xml:space="preserve">Mycoplasma hyopneumoniae </t>
  </si>
  <si>
    <t xml:space="preserve">Mycoplasma hyopneumoniae 232</t>
  </si>
  <si>
    <t xml:space="preserve">NC_006360.1</t>
  </si>
  <si>
    <t xml:space="preserve">Mycoplasma hyopneumoniae 7448</t>
  </si>
  <si>
    <t xml:space="preserve">NC_007332.1</t>
  </si>
  <si>
    <t xml:space="preserve">Mycoplasma hyopneumoniae J</t>
  </si>
  <si>
    <t xml:space="preserve">NC_007295.1</t>
  </si>
  <si>
    <t xml:space="preserve">Neisseria meningitidis</t>
  </si>
  <si>
    <t xml:space="preserve">Neisseria meningitidis 053442</t>
  </si>
  <si>
    <t xml:space="preserve">NC_010120.1</t>
  </si>
  <si>
    <t xml:space="preserve">Neisseria meningitidis ST-53 a-14</t>
  </si>
  <si>
    <t xml:space="preserve">NC_013016.1</t>
  </si>
  <si>
    <t xml:space="preserve">Neisseria meningitidis FAM18</t>
  </si>
  <si>
    <t xml:space="preserve">NC_008767.1</t>
  </si>
  <si>
    <t xml:space="preserve">Neisseria meningitidis MC58</t>
  </si>
  <si>
    <t xml:space="preserve">NC_003112.2</t>
  </si>
  <si>
    <t xml:space="preserve">Neisseria meningitidis Z2491</t>
  </si>
  <si>
    <t xml:space="preserve">NC_003116.1</t>
  </si>
  <si>
    <t xml:space="preserve">Porphyromonas gingivalis</t>
  </si>
  <si>
    <t xml:space="preserve">Porphyromonas gingivalis ATCC 33277</t>
  </si>
  <si>
    <t xml:space="preserve">NC_010729.1</t>
  </si>
  <si>
    <t xml:space="preserve">Porphyromonas gingivalis TDC60</t>
  </si>
  <si>
    <t xml:space="preserve">NC_015571.1</t>
  </si>
  <si>
    <t xml:space="preserve">Porphyromonas gingivalis W83</t>
  </si>
  <si>
    <t xml:space="preserve">NC_002950.2</t>
  </si>
  <si>
    <t xml:space="preserve">Prochlorococcus marinus</t>
  </si>
  <si>
    <t xml:space="preserve">Prochlorococcus marinus AS9601</t>
  </si>
  <si>
    <t xml:space="preserve">NC_008816.1</t>
  </si>
  <si>
    <t xml:space="preserve">Prochlorococcus marinus MIT 9211</t>
  </si>
  <si>
    <t xml:space="preserve">NC_009976.1</t>
  </si>
  <si>
    <t xml:space="preserve">Prochlorococcus marinus MIT 9215</t>
  </si>
  <si>
    <t xml:space="preserve">NC_009840.1</t>
  </si>
  <si>
    <t xml:space="preserve">Prochlorococcus sp. 9215</t>
  </si>
  <si>
    <t xml:space="preserve">Prochlorococcus marinus MIT 9301</t>
  </si>
  <si>
    <t xml:space="preserve">NC_009091.1</t>
  </si>
  <si>
    <t xml:space="preserve">Prochlorococcus marinus MIT 9312</t>
  </si>
  <si>
    <t xml:space="preserve">NC_007577.1</t>
  </si>
  <si>
    <t xml:space="preserve">Prochlorococcus marinus MIT 9515</t>
  </si>
  <si>
    <t xml:space="preserve">NC_008817.1</t>
  </si>
  <si>
    <t xml:space="preserve">Prochlorococcus marinus NATL1A</t>
  </si>
  <si>
    <t xml:space="preserve">NC_008819.1</t>
  </si>
  <si>
    <t xml:space="preserve">Prochlorococcus marinus marinus CCMP 1375</t>
  </si>
  <si>
    <t xml:space="preserve">NC_005042.1</t>
  </si>
  <si>
    <t xml:space="preserve">Prochlorococcus marinus marinus CCMP1375</t>
  </si>
  <si>
    <t xml:space="preserve">Pseudomonas aeruginosa</t>
  </si>
  <si>
    <t xml:space="preserve">Pseudomonas aeruginosa LESB58</t>
  </si>
  <si>
    <t xml:space="preserve">NC_011770.1</t>
  </si>
  <si>
    <t xml:space="preserve">Pseudomonas aeruginosa PA7</t>
  </si>
  <si>
    <t xml:space="preserve">NC_009656.1</t>
  </si>
  <si>
    <t xml:space="preserve">Pseudomonas aeruginosa PAO1</t>
  </si>
  <si>
    <t xml:space="preserve">NC_002516.2</t>
  </si>
  <si>
    <t xml:space="preserve">Pseudomonas aeruginosa UCBPP-PA14</t>
  </si>
  <si>
    <t xml:space="preserve">NC_008463.1</t>
  </si>
  <si>
    <t xml:space="preserve">Pseudomonas fluorescens</t>
  </si>
  <si>
    <t xml:space="preserve">Pseudomonas fluorescens Pf0-1</t>
  </si>
  <si>
    <t xml:space="preserve">NC_007492.2</t>
  </si>
  <si>
    <t xml:space="preserve">Pseudomonas fluorescens Pf-5</t>
  </si>
  <si>
    <t xml:space="preserve">NC_004129.6</t>
  </si>
  <si>
    <t xml:space="preserve">Pseudomonas fluorescens SBW25</t>
  </si>
  <si>
    <t xml:space="preserve">NC_012660.1</t>
  </si>
  <si>
    <t xml:space="preserve">Pseudomonas putida</t>
  </si>
  <si>
    <t xml:space="preserve">Pseudomonas putida F1</t>
  </si>
  <si>
    <t xml:space="preserve">NC_009512.1</t>
  </si>
  <si>
    <t xml:space="preserve">Pseudomonas putida GB-1</t>
  </si>
  <si>
    <t xml:space="preserve">NC_010322.1</t>
  </si>
  <si>
    <t xml:space="preserve">Mn II oxidizing P. putida</t>
  </si>
  <si>
    <t xml:space="preserve">Pseudomonas putida KT2440</t>
  </si>
  <si>
    <t xml:space="preserve">NC_002947.3</t>
  </si>
  <si>
    <t xml:space="preserve">Pseudomonas putida S16</t>
  </si>
  <si>
    <t xml:space="preserve">NC_015733.1</t>
  </si>
  <si>
    <t xml:space="preserve">Pseudomonas putida W619</t>
  </si>
  <si>
    <t xml:space="preserve">NC_010501.1</t>
  </si>
  <si>
    <t xml:space="preserve">Poplar endophytic bacteria</t>
  </si>
  <si>
    <t xml:space="preserve">Pseudomonas syringae</t>
  </si>
  <si>
    <t xml:space="preserve">Pseudomonas syringae pv. phaseolicola 1448A</t>
  </si>
  <si>
    <t xml:space="preserve">NC_005773.3</t>
  </si>
  <si>
    <t xml:space="preserve">Pseudomonas syringae pv. syringae B728a</t>
  </si>
  <si>
    <t xml:space="preserve">NC_007005.1</t>
  </si>
  <si>
    <t xml:space="preserve">Pseudomonas syringae B728a</t>
  </si>
  <si>
    <t xml:space="preserve">Pseudomonas syringae pv. tomato DC3000</t>
  </si>
  <si>
    <t xml:space="preserve">NC_004578.1</t>
  </si>
  <si>
    <t xml:space="preserve">Ralstonia solanacearum</t>
  </si>
  <si>
    <t xml:space="preserve">Ralstonia solanacearum CFBP2957</t>
  </si>
  <si>
    <t xml:space="preserve">NC_014307.1</t>
  </si>
  <si>
    <t xml:space="preserve">Ralstonia solanacearum GMI1000</t>
  </si>
  <si>
    <t xml:space="preserve">NC_003295.1</t>
  </si>
  <si>
    <t xml:space="preserve">Ralstonia solanacearum Po82</t>
  </si>
  <si>
    <t xml:space="preserve">Ralstonia_solanacearum_PSI07_chromosome</t>
  </si>
  <si>
    <t xml:space="preserve">NC_014311.1</t>
  </si>
  <si>
    <t xml:space="preserve">Rhizobium leguminosarum</t>
  </si>
  <si>
    <t xml:space="preserve">Rhizobium leguminosarum bv. trifolii WSM1325</t>
  </si>
  <si>
    <t xml:space="preserve">NC_012850.1</t>
  </si>
  <si>
    <t xml:space="preserve">CSP_776821</t>
  </si>
  <si>
    <t xml:space="preserve">Rhizobium leguminosarum bv. trifolii WSM2304</t>
  </si>
  <si>
    <t xml:space="preserve">NC_011369.1</t>
  </si>
  <si>
    <t xml:space="preserve">Rhizobium leguminosarum bv. viciae 3841</t>
  </si>
  <si>
    <t xml:space="preserve">NC_008380.1</t>
  </si>
  <si>
    <t xml:space="preserve">Salmonella enterica</t>
  </si>
  <si>
    <t xml:space="preserve">Salmonella enterica </t>
  </si>
  <si>
    <t xml:space="preserve">Salmonella enterica arizonae sv 62:z4,z23 RSK2980</t>
  </si>
  <si>
    <t xml:space="preserve">NC_010067.1</t>
  </si>
  <si>
    <t xml:space="preserve">Salmonella enterica Agona SL483</t>
  </si>
  <si>
    <t xml:space="preserve">NC_011149.1</t>
  </si>
  <si>
    <t xml:space="preserve">Salmonella enterica enterica sv Choleraesuis SC-B67</t>
  </si>
  <si>
    <t xml:space="preserve">NC_006905.1</t>
  </si>
  <si>
    <t xml:space="preserve">Salmonella enterica sv Dublin CT_02021853</t>
  </si>
  <si>
    <t xml:space="preserve">NC_011205.1</t>
  </si>
  <si>
    <t xml:space="preserve">Salmonella enterica enterica sv Enteritidis P125109</t>
  </si>
  <si>
    <t xml:space="preserve">NC_011294.1</t>
  </si>
  <si>
    <t xml:space="preserve">Salmonella enterica enterica sv Gallinarum 287/91</t>
  </si>
  <si>
    <t xml:space="preserve">NC_011274.1</t>
  </si>
  <si>
    <t xml:space="preserve">Salmonella enterica sv Heidelberg SL476, CVM30485</t>
  </si>
  <si>
    <t xml:space="preserve">NC_011083.1</t>
  </si>
  <si>
    <t xml:space="preserve">Salmonella enterica sv Newport SL254</t>
  </si>
  <si>
    <t xml:space="preserve">NC_011080.1</t>
  </si>
  <si>
    <t xml:space="preserve">Salmonella enterica enterica sv Paratyphi A, ATCC 9150</t>
  </si>
  <si>
    <t xml:space="preserve">NC_006511.1</t>
  </si>
  <si>
    <t xml:space="preserve">Salmonella enterica sv Paratyphi A AKU_12601</t>
  </si>
  <si>
    <t xml:space="preserve">NC_011147.1</t>
  </si>
  <si>
    <t xml:space="preserve">Salmonella enterica enterica sv Paratyphi B, SPB7</t>
  </si>
  <si>
    <t xml:space="preserve">NC_010102.1</t>
  </si>
  <si>
    <t xml:space="preserve">Salmonella enterica Paratyphi C RKS4594</t>
  </si>
  <si>
    <t xml:space="preserve">NC_012125.1</t>
  </si>
  <si>
    <t xml:space="preserve">Salmonella enterica sv Schwarzengrund CVM19633</t>
  </si>
  <si>
    <t xml:space="preserve">NC_011094.1</t>
  </si>
  <si>
    <t xml:space="preserve">Salmonella enterica enterica sv Typhimurium LT2</t>
  </si>
  <si>
    <t xml:space="preserve">NC_003197.1</t>
  </si>
  <si>
    <t xml:space="preserve">Salmonella enterica enterica sv Typhi Ty2</t>
  </si>
  <si>
    <t xml:space="preserve">NC_004631.1</t>
  </si>
  <si>
    <t xml:space="preserve">Shewanella baltica</t>
  </si>
  <si>
    <t xml:space="preserve">Shewanella baltica </t>
  </si>
  <si>
    <t xml:space="preserve">Shewanella baltica OS155</t>
  </si>
  <si>
    <t xml:space="preserve">NC_009052.1</t>
  </si>
  <si>
    <t xml:space="preserve">Facultative Metal-reducing Gamma proteobacteria</t>
  </si>
  <si>
    <t xml:space="preserve">Shewanella baltica OS185</t>
  </si>
  <si>
    <t xml:space="preserve">NC_009665.1</t>
  </si>
  <si>
    <t xml:space="preserve">Shewanella baltica OS195</t>
  </si>
  <si>
    <t xml:space="preserve">NC_009997.1</t>
  </si>
  <si>
    <t xml:space="preserve">Shewanella 2005</t>
  </si>
  <si>
    <t xml:space="preserve">Shewanella baltica OS223</t>
  </si>
  <si>
    <t xml:space="preserve">NC_011663.1</t>
  </si>
  <si>
    <t xml:space="preserve">Shigella flexneri</t>
  </si>
  <si>
    <t xml:space="preserve">Shigella flexneri 2a 2457T</t>
  </si>
  <si>
    <t xml:space="preserve">NC_004741.1</t>
  </si>
  <si>
    <t xml:space="preserve">Shigella flexneri 2a 301</t>
  </si>
  <si>
    <t xml:space="preserve">NC_004337.2</t>
  </si>
  <si>
    <t xml:space="preserve">Shigella flexneri 5 8401</t>
  </si>
  <si>
    <t xml:space="preserve">NC_008258.1</t>
  </si>
  <si>
    <t xml:space="preserve">Genome Name / Sample Name</t>
  </si>
  <si>
    <t xml:space="preserve">Staphylococcus aureus</t>
  </si>
  <si>
    <t xml:space="preserve">Genome size (pb) </t>
  </si>
  <si>
    <t xml:space="preserve">Scaffold Count </t>
  </si>
  <si>
    <t xml:space="preserve">CDS Count </t>
  </si>
  <si>
    <t xml:space="preserve">CDS % </t>
  </si>
  <si>
    <t xml:space="preserve">Pseudo Genes % </t>
  </si>
  <si>
    <t xml:space="preserve">Positional_orthologs</t>
  </si>
  <si>
    <t xml:space="preserve">Orthologs %</t>
  </si>
  <si>
    <t xml:space="preserve">Horizontally Transferred %</t>
  </si>
  <si>
    <t xml:space="preserve">COG % </t>
  </si>
  <si>
    <t xml:space="preserve">KOG % </t>
  </si>
  <si>
    <t xml:space="preserve">Pfam % </t>
  </si>
  <si>
    <t xml:space="preserve">TIGRfam % </t>
  </si>
  <si>
    <t xml:space="preserve">InterPro % </t>
  </si>
  <si>
    <t xml:space="preserve">Enzyme % </t>
  </si>
  <si>
    <t xml:space="preserve">KEGG % </t>
  </si>
  <si>
    <t xml:space="preserve">Staphylococcus aureus RF122</t>
  </si>
  <si>
    <t xml:space="preserve">NC_007622.1</t>
  </si>
  <si>
    <t xml:space="preserve">Staphylococcus aureus aureus COL</t>
  </si>
  <si>
    <t xml:space="preserve">NC_002951.2</t>
  </si>
  <si>
    <t xml:space="preserve">Staphylococcus aureus aureus ED133</t>
  </si>
  <si>
    <t xml:space="preserve">CP001996?</t>
  </si>
  <si>
    <t xml:space="preserve">Staphylococcus aureus aureus JH1</t>
  </si>
  <si>
    <t xml:space="preserve">NC_009632.1</t>
  </si>
  <si>
    <t xml:space="preserve">Single Microbes 2005 CSP</t>
  </si>
  <si>
    <t xml:space="preserve">Staphylococcus aureus aureus JH9</t>
  </si>
  <si>
    <t xml:space="preserve">NC_009487.1</t>
  </si>
  <si>
    <t xml:space="preserve">Staphylococcus aureus aureus MRSA252</t>
  </si>
  <si>
    <t xml:space="preserve">NC_002952.2</t>
  </si>
  <si>
    <t xml:space="preserve">Staphylococcus aureus aureus MSSA476</t>
  </si>
  <si>
    <t xml:space="preserve">NC_002953.3</t>
  </si>
  <si>
    <t xml:space="preserve">Staphylococcus aureus aureus Mu3</t>
  </si>
  <si>
    <t xml:space="preserve">NC_009782.1</t>
  </si>
  <si>
    <t xml:space="preserve">Staphylococcus aureus aureus MW2</t>
  </si>
  <si>
    <t xml:space="preserve">NC_003923.1</t>
  </si>
  <si>
    <t xml:space="preserve">Staphylococcus aureus aureus N315</t>
  </si>
  <si>
    <t xml:space="preserve">NC_002745.2</t>
  </si>
  <si>
    <t xml:space="preserve">Staphylococcus aureus aureus NCTC 8325</t>
  </si>
  <si>
    <t xml:space="preserve">NC_007795.1</t>
  </si>
  <si>
    <t xml:space="preserve">Staphylococcus aureus aureus Newman</t>
  </si>
  <si>
    <t xml:space="preserve">NC_009641.1</t>
  </si>
  <si>
    <t xml:space="preserve">Staphylococcus aureus aureus USA300</t>
  </si>
  <si>
    <t xml:space="preserve">NC_007793.1</t>
  </si>
  <si>
    <t xml:space="preserve">Staphylococcus aureus aureus USA300_TCH1516</t>
  </si>
  <si>
    <t xml:space="preserve">NC_010079.1</t>
  </si>
  <si>
    <t xml:space="preserve">Streptococcus equi</t>
  </si>
  <si>
    <t xml:space="preserve">Streptococcus equi equi 4047</t>
  </si>
  <si>
    <t xml:space="preserve">NC_012471.1</t>
  </si>
  <si>
    <t xml:space="preserve">Streptococcus equi zooepidemicus H70</t>
  </si>
  <si>
    <t xml:space="preserve">NC_012470.1</t>
  </si>
  <si>
    <t xml:space="preserve">Streptococcus equi zooepidemicus MGCS10565</t>
  </si>
  <si>
    <t xml:space="preserve">NC_011134.1</t>
  </si>
  <si>
    <t xml:space="preserve">Streptococcus pneumoniae</t>
  </si>
  <si>
    <t xml:space="preserve">Streptococcus pneumoniae </t>
  </si>
  <si>
    <t xml:space="preserve">Streptococcus pneumoniae 670-6B</t>
  </si>
  <si>
    <t xml:space="preserve">NC_014498.1</t>
  </si>
  <si>
    <t xml:space="preserve">Streptococcus pneumoniae 70585</t>
  </si>
  <si>
    <t xml:space="preserve">NC_012468.1</t>
  </si>
  <si>
    <t xml:space="preserve">Streptococcus pneumoniae AP200</t>
  </si>
  <si>
    <t xml:space="preserve">NC_014494.1</t>
  </si>
  <si>
    <t xml:space="preserve">Streptococcus pneumoniae 23F ST81, ATCC 700669</t>
  </si>
  <si>
    <t xml:space="preserve">NC_011900.1</t>
  </si>
  <si>
    <t xml:space="preserve">Streptococcus pneumoniae CGSP14</t>
  </si>
  <si>
    <t xml:space="preserve">NC_010582.1</t>
  </si>
  <si>
    <t xml:space="preserve">Streptococcus pneumoniae D39</t>
  </si>
  <si>
    <t xml:space="preserve">NC_008533.1</t>
  </si>
  <si>
    <t xml:space="preserve">Streptococcus pneumoniae G54 (MLST ST63)</t>
  </si>
  <si>
    <t xml:space="preserve">NC_011072.1</t>
  </si>
  <si>
    <t xml:space="preserve">Streptococcus pneumoniae Hungary19A-6</t>
  </si>
  <si>
    <t xml:space="preserve">NC_010380.1</t>
  </si>
  <si>
    <t xml:space="preserve">Streptococcus pneumoniae JJA</t>
  </si>
  <si>
    <t xml:space="preserve">NC_012466.1</t>
  </si>
  <si>
    <t xml:space="preserve">Streptococcus pneumoniae P1031</t>
  </si>
  <si>
    <t xml:space="preserve">NC_012467.1</t>
  </si>
  <si>
    <t xml:space="preserve">Streptococcus pneumoniae R6</t>
  </si>
  <si>
    <t xml:space="preserve">NC_003098.1</t>
  </si>
  <si>
    <t xml:space="preserve">Streptococcus pneumoniae Taiwan19F-14</t>
  </si>
  <si>
    <t xml:space="preserve">NC_012469.1</t>
  </si>
  <si>
    <t xml:space="preserve">Streptococcus pneumoniae TCH8431/19A</t>
  </si>
  <si>
    <t xml:space="preserve">NC_014251.1</t>
  </si>
  <si>
    <t xml:space="preserve">Streptococcus pneumoniae TIGR4</t>
  </si>
  <si>
    <t xml:space="preserve">NC_003028.3</t>
  </si>
  <si>
    <t xml:space="preserve">Streptococcus suis</t>
  </si>
  <si>
    <t xml:space="preserve">Streptococcus suis 05ZYH33</t>
  </si>
  <si>
    <t xml:space="preserve">NC_009442.1</t>
  </si>
  <si>
    <t xml:space="preserve">Streptococcus suis 98HAH33</t>
  </si>
  <si>
    <t xml:space="preserve">NC_009443.1</t>
  </si>
  <si>
    <t xml:space="preserve">Streptococcus suis BM407</t>
  </si>
  <si>
    <t xml:space="preserve">NC_012926.1</t>
  </si>
  <si>
    <t xml:space="preserve">Streptococcus suis P1/7</t>
  </si>
  <si>
    <t xml:space="preserve">NC_012925.1</t>
  </si>
  <si>
    <t xml:space="preserve">Streptococcus suis SC84</t>
  </si>
  <si>
    <t xml:space="preserve">NC_012924.1</t>
  </si>
  <si>
    <t xml:space="preserve">Streptococcus suis ST3</t>
  </si>
  <si>
    <t xml:space="preserve">NC_015433.1</t>
  </si>
  <si>
    <t xml:space="preserve">Streptococcus  thermophilus</t>
  </si>
  <si>
    <t xml:space="preserve">Streptococcus thermophilus</t>
  </si>
  <si>
    <t xml:space="preserve">Streptococcus thermophilus CNRZ1066</t>
  </si>
  <si>
    <t xml:space="preserve">NC_006449.1</t>
  </si>
  <si>
    <t xml:space="preserve">Streptococcus thermophilus LMD-9</t>
  </si>
  <si>
    <t xml:space="preserve">NC_008532.1</t>
  </si>
  <si>
    <t xml:space="preserve">Streptococcus thermophilus LMG 18311</t>
  </si>
  <si>
    <t xml:space="preserve">NC_006448.1</t>
  </si>
  <si>
    <t xml:space="preserve">Sulfolobus islandicus</t>
  </si>
  <si>
    <t xml:space="preserve">Sulfolobus islandicus </t>
  </si>
  <si>
    <t xml:space="preserve">Sulfolobus islandicus L.D.8.5</t>
  </si>
  <si>
    <t xml:space="preserve">NC_013769.1</t>
  </si>
  <si>
    <t xml:space="preserve">LGT in Sulfolobus islandicus</t>
  </si>
  <si>
    <t xml:space="preserve">Sulfolobus islandicus L.S.2.15</t>
  </si>
  <si>
    <t xml:space="preserve">NC_012589.1</t>
  </si>
  <si>
    <t xml:space="preserve">Sulfolobus islandicus M.14.25</t>
  </si>
  <si>
    <t xml:space="preserve">NC_012588.1</t>
  </si>
  <si>
    <t xml:space="preserve">Sulfolobus islandicus M.16.27</t>
  </si>
  <si>
    <t xml:space="preserve">NC_012632.1</t>
  </si>
  <si>
    <t xml:space="preserve">Sulfolobus islandicus M.16.4</t>
  </si>
  <si>
    <t xml:space="preserve">NC_012726.1</t>
  </si>
  <si>
    <t xml:space="preserve">Sulfolobus islandicus Y.G.57.14</t>
  </si>
  <si>
    <t xml:space="preserve">NC_012622.1</t>
  </si>
  <si>
    <t xml:space="preserve">Sulfolobus islandicus Y.N.15.51</t>
  </si>
  <si>
    <t xml:space="preserve">NC_012623.1</t>
  </si>
  <si>
    <t xml:space="preserve">Wolbachia endosymbiont</t>
  </si>
  <si>
    <t xml:space="preserve">Wolbachia endosymbiont of Culex quinquefasciatus Pel</t>
  </si>
  <si>
    <t xml:space="preserve">NC_010981.1</t>
  </si>
  <si>
    <t xml:space="preserve">Wolbachia endosymbiont of Drosophila melanogaster</t>
  </si>
  <si>
    <t xml:space="preserve">NC_002978.6</t>
  </si>
  <si>
    <t xml:space="preserve">Wolbachia endosymbiont TRS of Brugia malayi</t>
  </si>
  <si>
    <t xml:space="preserve">NC_006833.1</t>
  </si>
  <si>
    <t xml:space="preserve">Wolbachia endosymbiont </t>
  </si>
  <si>
    <t xml:space="preserve">Xanthomonas campestris</t>
  </si>
  <si>
    <t xml:space="preserve">Xanthomonas campestris pv campestris 8004</t>
  </si>
  <si>
    <t xml:space="preserve">NC_007086.1</t>
  </si>
  <si>
    <t xml:space="preserve">Xanthomonas campestris pv campestris ATCC 33913</t>
  </si>
  <si>
    <t xml:space="preserve">NC_003902.1</t>
  </si>
  <si>
    <t xml:space="preserve">Xanthomonas campestris pv campestris B100</t>
  </si>
  <si>
    <t xml:space="preserve">NC_010688.1</t>
  </si>
  <si>
    <t xml:space="preserve">Xanthomonas campestris pv vesicatoria 85-10</t>
  </si>
  <si>
    <t xml:space="preserve">NC_007508.1</t>
  </si>
  <si>
    <t xml:space="preserve">Xanthomonas oryzae</t>
  </si>
  <si>
    <t xml:space="preserve">Xanthomonas oryzae pv. oryzae KACC10331</t>
  </si>
  <si>
    <t xml:space="preserve">NC_006834.1</t>
  </si>
  <si>
    <t xml:space="preserve">Xanthomonas oryzae pv oryzae MAFF 311018</t>
  </si>
  <si>
    <t xml:space="preserve">NC_007705.1</t>
  </si>
  <si>
    <t xml:space="preserve">Xanthomonas oryzae pv. oryzae PXO99A</t>
  </si>
  <si>
    <t xml:space="preserve">NC_010717.1</t>
  </si>
  <si>
    <t xml:space="preserve">Xylella fastidiosa</t>
  </si>
  <si>
    <t xml:space="preserve">Xylella fastidiosa </t>
  </si>
  <si>
    <t xml:space="preserve">Xylella fastidiosa 9a5c</t>
  </si>
  <si>
    <t xml:space="preserve">NC_002488.3</t>
  </si>
  <si>
    <t xml:space="preserve">Xylella fastidiosa M12</t>
  </si>
  <si>
    <t xml:space="preserve">NC_010513.1</t>
  </si>
  <si>
    <t xml:space="preserve">Xylella fastidiosa M23</t>
  </si>
  <si>
    <t xml:space="preserve">NC_010577.1</t>
  </si>
  <si>
    <t xml:space="preserve">Xylella fastidiosa Temecula1</t>
  </si>
  <si>
    <t xml:space="preserve">NC_004556.1</t>
  </si>
  <si>
    <t xml:space="preserve">Yersinia pestis</t>
  </si>
  <si>
    <t xml:space="preserve">Yersinia pestis Angola</t>
  </si>
  <si>
    <t xml:space="preserve">NC_010159.1</t>
  </si>
  <si>
    <t xml:space="preserve">Yersinia pestis Antiqua</t>
  </si>
  <si>
    <t xml:space="preserve">NC_008150.1</t>
  </si>
  <si>
    <t xml:space="preserve">WFO-LLNL proposal</t>
  </si>
  <si>
    <t xml:space="preserve">Yersinia pestis bv Microtus 91001</t>
  </si>
  <si>
    <t xml:space="preserve">NC_005810.1</t>
  </si>
  <si>
    <t xml:space="preserve">Yersinia pestis CO-92</t>
  </si>
  <si>
    <t xml:space="preserve">NC_003143.1</t>
  </si>
  <si>
    <t xml:space="preserve">Yersinia pestis KIM 10</t>
  </si>
  <si>
    <t xml:space="preserve">NC_004088.1</t>
  </si>
  <si>
    <t xml:space="preserve">Yersinia pestis Nepal516</t>
  </si>
  <si>
    <t xml:space="preserve">NC_008149.1</t>
  </si>
  <si>
    <t xml:space="preserve">Yersinia pestis Pestoides F</t>
  </si>
  <si>
    <t xml:space="preserve">NC_009381.1</t>
  </si>
  <si>
    <t xml:space="preserve">Yersinia pestis Z176003</t>
  </si>
  <si>
    <t xml:space="preserve">NC_014029.1</t>
  </si>
  <si>
    <t xml:space="preserve">Yersinia pseudotuberculosis</t>
  </si>
  <si>
    <t xml:space="preserve">Yersinia pseudotuberculosis IP 31758</t>
  </si>
  <si>
    <t xml:space="preserve">NC_009708.1</t>
  </si>
  <si>
    <t xml:space="preserve">Yersinia pseudotuberculosis IP 32953</t>
  </si>
  <si>
    <t xml:space="preserve">NC_006155.1</t>
  </si>
  <si>
    <t xml:space="preserve">Yersinia pseudotuberculosis PB1/+</t>
  </si>
  <si>
    <t xml:space="preserve">NC_010634.1</t>
  </si>
  <si>
    <t xml:space="preserve">Placeholder for Yersinia pseudotuberculosis</t>
  </si>
  <si>
    <t xml:space="preserve">Yersinia pseudotuberculosis YPIII</t>
  </si>
  <si>
    <t xml:space="preserve">NC_010465.1</t>
  </si>
  <si>
    <t xml:space="preserve">Zymomonas mobilis</t>
  </si>
  <si>
    <t xml:space="preserve">Zymomonas mobilis mobilis NCIB 11163</t>
  </si>
  <si>
    <t xml:space="preserve">Zymomonas mobilis subsp. mobilis NCIMB 11163</t>
  </si>
  <si>
    <t xml:space="preserve">NC_013355.1</t>
  </si>
  <si>
    <t xml:space="preserve">CSP_788284, Zymomonas mobilis strains</t>
  </si>
  <si>
    <t xml:space="preserve">Zymomonas mobilis mobilis ZM4</t>
  </si>
  <si>
    <t xml:space="preserve">NC_006526.2</t>
  </si>
  <si>
    <t xml:space="preserve">Zymomonas mobilis subsp. pomaceae ATCC 29192</t>
  </si>
  <si>
    <t xml:space="preserve">NC_015709.1</t>
  </si>
  <si>
    <t xml:space="preserve">Candidatus Blochmania (*)</t>
  </si>
  <si>
    <t xml:space="preserve">Candidatus Blochmannia</t>
  </si>
  <si>
    <t xml:space="preserve">Candidatus Blochmannia floridanus</t>
  </si>
  <si>
    <t xml:space="preserve">Candidatus_Blochmannia_floridanus_chromosome</t>
  </si>
  <si>
    <t xml:space="preserve">NC_005061.1</t>
  </si>
  <si>
    <t xml:space="preserve">Candidatus Blochmannia pennsylvanicus BPEN</t>
  </si>
  <si>
    <t xml:space="preserve">Candidatus_Blochmannia_pennsylvanicus_str._BPEN</t>
  </si>
  <si>
    <t xml:space="preserve">NC_007292.1</t>
  </si>
  <si>
    <t xml:space="preserve">Candidatus Blochmannia vafer BVAF</t>
  </si>
  <si>
    <t xml:space="preserve">Candidatus_Blochmannia_vafer_str._BVAF_chromosome</t>
  </si>
  <si>
    <t xml:space="preserve">NC_014909.1</t>
  </si>
  <si>
    <t xml:space="preserve">Candidatus Blochmannia </t>
  </si>
  <si>
    <t xml:space="preserve">Candidatus Sulcia (*)</t>
  </si>
  <si>
    <t xml:space="preserve">Candidatus Sulcia </t>
  </si>
  <si>
    <t xml:space="preserve">Candidatus Sulcia muelleri CARI</t>
  </si>
  <si>
    <t xml:space="preserve">NC_014499.1</t>
  </si>
  <si>
    <t xml:space="preserve">Candidatus Sulcia muelleri DMIN</t>
  </si>
  <si>
    <t xml:space="preserve">NC_014004.1</t>
  </si>
  <si>
    <t xml:space="preserve">Jan Fang Cheng Process Optimization</t>
  </si>
  <si>
    <t xml:space="preserve">Candidatus Sulcia muelleri GWSS</t>
  </si>
  <si>
    <t xml:space="preserve">NC_010118.1</t>
  </si>
  <si>
    <t xml:space="preserve">Candidatus Sulcia muelleri SMDSEM</t>
  </si>
  <si>
    <t xml:space="preserve">NC_013123.1</t>
  </si>
  <si>
    <t xml:space="preserve">Candidatus Sulcia</t>
  </si>
  <si>
    <r>
      <rPr>
        <i val="true"/>
        <sz val="10"/>
        <rFont val="Arial"/>
        <family val="2"/>
      </rPr>
      <t xml:space="preserve">Cyanothece</t>
    </r>
    <r>
      <rPr>
        <sz val="10"/>
        <rFont val="Arial"/>
        <family val="2"/>
      </rPr>
      <t xml:space="preserve"> sp. (*)</t>
    </r>
  </si>
  <si>
    <t xml:space="preserve">Cyanothece sp.</t>
  </si>
  <si>
    <t xml:space="preserve">Cyanothece sp. PCC 7424</t>
  </si>
  <si>
    <t xml:space="preserve">Cyanothece_sp._PCC_7424_chromosome</t>
  </si>
  <si>
    <t xml:space="preserve">NC_011729.1</t>
  </si>
  <si>
    <t xml:space="preserve">Cyanothece Sequencing CSP_777088</t>
  </si>
  <si>
    <t xml:space="preserve">Cyanothece sp. PCC 7425</t>
  </si>
  <si>
    <t xml:space="preserve">Cyanothece_sp._PCC_7425_chromosome</t>
  </si>
  <si>
    <t xml:space="preserve">NC_011884.1</t>
  </si>
  <si>
    <t xml:space="preserve">Cyanothece sp. PCC 7822</t>
  </si>
  <si>
    <t xml:space="preserve">Cyanothece_sp._PCC_7822_chromosome</t>
  </si>
  <si>
    <t xml:space="preserve">NC_014501.1</t>
  </si>
  <si>
    <t xml:space="preserve">Cyanothece sp. PCC 8801</t>
  </si>
  <si>
    <t xml:space="preserve">Cyanothece_sp._PCC_8801_chromosome</t>
  </si>
  <si>
    <t xml:space="preserve">NC_011726.1</t>
  </si>
  <si>
    <t xml:space="preserve">Cyanothece sp. PCC 8802</t>
  </si>
  <si>
    <t xml:space="preserve">Cyanothece_sp._PCC_8802_chromosome</t>
  </si>
  <si>
    <t xml:space="preserve">NC_013161.1</t>
  </si>
  <si>
    <t xml:space="preserve">Cyanothece sp. </t>
  </si>
  <si>
    <r>
      <rPr>
        <i val="true"/>
        <sz val="10"/>
        <rFont val="Arial"/>
        <family val="2"/>
      </rPr>
      <t xml:space="preserve">Dehaloccoides</t>
    </r>
    <r>
      <rPr>
        <sz val="10"/>
        <rFont val="Arial"/>
        <family val="2"/>
      </rPr>
      <t xml:space="preserve"> sp. (*)</t>
    </r>
  </si>
  <si>
    <t xml:space="preserve">Dehalococcoides sp. </t>
  </si>
  <si>
    <t xml:space="preserve">Dehalococcoides mccartyi BAV1</t>
  </si>
  <si>
    <t xml:space="preserve">Dehalococcoides_sp._BAV1</t>
  </si>
  <si>
    <t xml:space="preserve">NC_009455.1</t>
  </si>
  <si>
    <t xml:space="preserve">Dehalococcoides sp. Strain BAV1</t>
  </si>
  <si>
    <t xml:space="preserve">Dehalococcoides mccartyi CBDB1</t>
  </si>
  <si>
    <t xml:space="preserve">Dehalococcoides_sp._CBDB1_chromosome</t>
  </si>
  <si>
    <t xml:space="preserve">NC_007356.1</t>
  </si>
  <si>
    <t xml:space="preserve">Dehalococcoides sp. CBDB1</t>
  </si>
  <si>
    <t xml:space="preserve">Dehalococcoides mccartyi GT</t>
  </si>
  <si>
    <t xml:space="preserve">Dehalococcoides_sp._GT_chromosome</t>
  </si>
  <si>
    <t xml:space="preserve">NC_013890.1</t>
  </si>
  <si>
    <t xml:space="preserve">Dehalococcoides GT Proposal # 0160-051114</t>
  </si>
  <si>
    <t xml:space="preserve">Dehalococcoides sp. VS</t>
  </si>
  <si>
    <t xml:space="preserve">Dehalococcoides_sp._VS_chromosome</t>
  </si>
  <si>
    <t xml:space="preserve">NC_013552.1</t>
  </si>
  <si>
    <t xml:space="preserve">Dehalococcoides sp. strain VS</t>
  </si>
  <si>
    <t xml:space="preserve">Dehalococcoides sp</t>
  </si>
  <si>
    <r>
      <rPr>
        <i val="true"/>
        <sz val="10"/>
        <rFont val="Arial"/>
        <family val="2"/>
      </rPr>
      <t xml:space="preserve">Frankia</t>
    </r>
    <r>
      <rPr>
        <sz val="10"/>
        <rFont val="Arial"/>
        <family val="2"/>
      </rPr>
      <t xml:space="preserve"> sp. (*)</t>
    </r>
  </si>
  <si>
    <t xml:space="preserve">Frankia sp.</t>
  </si>
  <si>
    <t xml:space="preserve">Frankia sp. CcI3</t>
  </si>
  <si>
    <t xml:space="preserve">Frankia_sp._CcI3_chromosome</t>
  </si>
  <si>
    <t xml:space="preserve">NC_007777.1</t>
  </si>
  <si>
    <t xml:space="preserve">Frankia sp. strain CcI3 Sequencing</t>
  </si>
  <si>
    <t xml:space="preserve">Frankia sp. EAN1pec</t>
  </si>
  <si>
    <t xml:space="preserve">Frankia_sp._EAN1pec_chromosome</t>
  </si>
  <si>
    <t xml:space="preserve">NC_009921.1</t>
  </si>
  <si>
    <t xml:space="preserve">Frankia sp. EuI1c</t>
  </si>
  <si>
    <t xml:space="preserve">Frankia_sp._EuI1c_chromosome</t>
  </si>
  <si>
    <t xml:space="preserve">NC_014666.1</t>
  </si>
  <si>
    <t xml:space="preserve">CSP_787505, Five Frankia Strains</t>
  </si>
  <si>
    <t xml:space="preserve">Frankia sp. </t>
  </si>
  <si>
    <t xml:space="preserve">Table S1B.  Main ecological traits, genomic variables and characteristics and distribution of the recombination events  for 54 species and 5 control groups (*) considered in this study</t>
  </si>
  <si>
    <t xml:space="preserve">*ANIb obtained from averaged values sorted from  MUMer software and percentage of positional orthologous genes from MAUVE package.</t>
  </si>
  <si>
    <t xml:space="preserve">ECOLOGICAL DATA</t>
  </si>
  <si>
    <t xml:space="preserve">GENOMIC VARIABLES </t>
  </si>
  <si>
    <t xml:space="preserve">CHARACTERISTICS OF THE RECOMBITANTION EVENTS</t>
  </si>
  <si>
    <t xml:space="preserve">Mobilome or mobile elements </t>
  </si>
  <si>
    <t xml:space="preserve">Barrier mechanisms</t>
  </si>
  <si>
    <t xml:space="preserve">Genes involved in recombination, competence or conjugation</t>
  </si>
  <si>
    <t xml:space="preserve">Events size distribution </t>
  </si>
  <si>
    <t xml:space="preserve">Recombination events distribution by interval length</t>
  </si>
  <si>
    <t xml:space="preserve">%GC in recombinant events</t>
  </si>
  <si>
    <t xml:space="preserve">Average size of recombinant events (Kb)</t>
  </si>
  <si>
    <t xml:space="preserve">Average genes in recombinant events (counts)</t>
  </si>
  <si>
    <t xml:space="preserve">Species</t>
  </si>
  <si>
    <t xml:space="preserve">Number strains considered</t>
  </si>
  <si>
    <t xml:space="preserve">Phylum</t>
  </si>
  <si>
    <t xml:space="preserve">Lifestyle</t>
  </si>
  <si>
    <t xml:space="preserve">Biotic relationship</t>
  </si>
  <si>
    <t xml:space="preserve">Ecosystem</t>
  </si>
  <si>
    <t xml:space="preserve">Gram stain</t>
  </si>
  <si>
    <t xml:space="preserve">Motility</t>
  </si>
  <si>
    <t xml:space="preserve">Oxigen requirements</t>
  </si>
  <si>
    <t xml:space="preserve">Phenotype (Ecology)</t>
  </si>
  <si>
    <t xml:space="preserve">Competent capabilities</t>
  </si>
  <si>
    <t xml:space="preserve">Transposases (genes)</t>
  </si>
  <si>
    <t xml:space="preserve">Transposons (genes)</t>
  </si>
  <si>
    <t xml:space="preserve">Number prophages</t>
  </si>
  <si>
    <t xml:space="preserve">Prophage genes</t>
  </si>
  <si>
    <t xml:space="preserve">HGT %</t>
  </si>
  <si>
    <t xml:space="preserve">CRISPR count</t>
  </si>
  <si>
    <t xml:space="preserve">RM genes</t>
  </si>
  <si>
    <t xml:space="preserve">SUM_REC</t>
  </si>
  <si>
    <t xml:space="preserve">Competent genes</t>
  </si>
  <si>
    <t xml:space="preserve">Conjugative related genes</t>
  </si>
  <si>
    <t xml:space="preserve">Number strains included</t>
  </si>
  <si>
    <t xml:space="preserve">Average genome size (pb)</t>
  </si>
  <si>
    <t xml:space="preserve">Average ANI 16S</t>
  </si>
  <si>
    <t xml:space="preserve">Desvest ANI 16S</t>
  </si>
  <si>
    <t xml:space="preserve">Average number of genes</t>
  </si>
  <si>
    <t xml:space="preserve">Number of core genome genes</t>
  </si>
  <si>
    <t xml:space="preserve">Genes in the core genome (%)</t>
  </si>
  <si>
    <t xml:space="preserve">Average percentage strin specific genes (%)</t>
  </si>
  <si>
    <t xml:space="preserve">ANIb Homolog regions</t>
  </si>
  <si>
    <t xml:space="preserve">Desvest ANI</t>
  </si>
  <si>
    <t xml:space="preserve">Proportion of core genome(%)</t>
  </si>
  <si>
    <t xml:space="preserve">Desvest Lencore</t>
  </si>
  <si>
    <t xml:space="preserve">Mauve(BLCs)</t>
  </si>
  <si>
    <t xml:space="preserve">Number strains</t>
  </si>
  <si>
    <t xml:space="preserve">% Genome recombined</t>
  </si>
  <si>
    <t xml:space="preserve">Total events (counts)</t>
  </si>
  <si>
    <t xml:space="preserve">Events/strain</t>
  </si>
  <si>
    <t xml:space="preserve">&lt;2Kb</t>
  </si>
  <si>
    <t xml:space="preserve">2-10Kb</t>
  </si>
  <si>
    <t xml:space="preserve">10-50Kb</t>
  </si>
  <si>
    <t xml:space="preserve">&gt;50Kb</t>
  </si>
  <si>
    <t xml:space="preserve">% &lt;2Kb</t>
  </si>
  <si>
    <t xml:space="preserve">% 2-10Kb</t>
  </si>
  <si>
    <t xml:space="preserve">% 10-50Kb</t>
  </si>
  <si>
    <t xml:space="preserve">% &gt;50Kb</t>
  </si>
  <si>
    <t xml:space="preserve">%GC &lt;10Kb</t>
  </si>
  <si>
    <t xml:space="preserve">%GC &gt;10Kb</t>
  </si>
  <si>
    <t xml:space="preserve">%GC Total</t>
  </si>
  <si>
    <t xml:space="preserve">Average &lt;10Kb(&gt;400)</t>
  </si>
  <si>
    <t xml:space="preserve">Average &gt;10Kb</t>
  </si>
  <si>
    <t xml:space="preserve">Average size</t>
  </si>
  <si>
    <t xml:space="preserve">Events &lt;10Kb</t>
  </si>
  <si>
    <t xml:space="preserve">Events &gt;10Kb</t>
  </si>
  <si>
    <t xml:space="preserve">Total events</t>
  </si>
  <si>
    <t xml:space="preserve">Proteobacteria</t>
  </si>
  <si>
    <t xml:space="preserve">Opportunistic pathogen (OP)</t>
  </si>
  <si>
    <t xml:space="preserve">Free living</t>
  </si>
  <si>
    <t xml:space="preserve">Host-associated</t>
  </si>
  <si>
    <t xml:space="preserve">Gram-</t>
  </si>
  <si>
    <t xml:space="preserve">Nonmotile</t>
  </si>
  <si>
    <t xml:space="preserve">Aerobe</t>
  </si>
  <si>
    <t xml:space="preserve">Pathogen</t>
  </si>
  <si>
    <t xml:space="preserve">Competent</t>
  </si>
  <si>
    <t xml:space="preserve">Obligate pathogen (OB)</t>
  </si>
  <si>
    <t xml:space="preserve">Symbiotic</t>
  </si>
  <si>
    <t xml:space="preserve">Facultative</t>
  </si>
  <si>
    <t xml:space="preserve">Virulent, Pathogen</t>
  </si>
  <si>
    <t xml:space="preserve">Non-Competent</t>
  </si>
  <si>
    <t xml:space="preserve">Firmicutes</t>
  </si>
  <si>
    <t xml:space="preserve">Commensal/Free-living (C.)</t>
  </si>
  <si>
    <t xml:space="preserve">Gram+</t>
  </si>
  <si>
    <t xml:space="preserve">Motile</t>
  </si>
  <si>
    <t xml:space="preserve">Non-Pathogen, comensal</t>
  </si>
  <si>
    <t xml:space="preserve">Actinobacteria</t>
  </si>
  <si>
    <t xml:space="preserve">Anaerobe</t>
  </si>
  <si>
    <t xml:space="preserve">Probiotic, Non-Pathogen, comensal</t>
  </si>
  <si>
    <t xml:space="preserve">Endosymbiont/Intracellular pathogen (E)</t>
  </si>
  <si>
    <t xml:space="preserve">NA</t>
  </si>
  <si>
    <t xml:space="preserve">-</t>
  </si>
  <si>
    <t xml:space="preserve">Microaerophilic</t>
  </si>
  <si>
    <t xml:space="preserve">Chlamydiae</t>
  </si>
  <si>
    <t xml:space="preserve">Pathogen, Obligate intracellular Pathogen</t>
  </si>
  <si>
    <t xml:space="preserve">Obligate anaerobe</t>
  </si>
  <si>
    <t xml:space="preserve">Pathogen, Acidophile</t>
  </si>
  <si>
    <t xml:space="preserve">Non-Host-associated</t>
  </si>
  <si>
    <t xml:space="preserve">Non-Pathogen</t>
  </si>
  <si>
    <t xml:space="preserve">Pathogen, Enterohemorrhagic</t>
  </si>
  <si>
    <t xml:space="preserve">Probiotic</t>
  </si>
  <si>
    <t xml:space="preserve">Non-Pathogen, Probiotic</t>
  </si>
  <si>
    <t xml:space="preserve">Euryarchaeota</t>
  </si>
  <si>
    <t xml:space="preserve">Tenericutes</t>
  </si>
  <si>
    <t xml:space="preserve">Bacteroidetes</t>
  </si>
  <si>
    <t xml:space="preserve">Cyanobacteria</t>
  </si>
  <si>
    <t xml:space="preserve">Very low light adapted, Non-Pathogen</t>
  </si>
  <si>
    <t xml:space="preserve">Commensal/Free-living</t>
  </si>
  <si>
    <t xml:space="preserve">Meticillin resistant, Pathogen</t>
  </si>
  <si>
    <t xml:space="preserve">Pathogen, Alpha-hemolytic</t>
  </si>
  <si>
    <t xml:space="preserve">Crenarchaeota</t>
  </si>
  <si>
    <t xml:space="preserve">Acidophile</t>
  </si>
  <si>
    <t xml:space="preserve">Wolbachia endosymbionti</t>
  </si>
  <si>
    <t xml:space="preserve">Xanthomonas oryzae </t>
  </si>
  <si>
    <t xml:space="preserve">Candidatus Blochmannia (*)</t>
  </si>
  <si>
    <r>
      <rPr>
        <i val="true"/>
        <sz val="10"/>
        <rFont val="Arial"/>
        <family val="2"/>
      </rPr>
      <t xml:space="preserve">Dehalococcoides</t>
    </r>
    <r>
      <rPr>
        <sz val="10"/>
        <rFont val="Arial"/>
        <family val="2"/>
      </rPr>
      <t xml:space="preserve"> sp. (*)</t>
    </r>
  </si>
  <si>
    <t xml:space="preserve">Chloroflexi</t>
  </si>
  <si>
    <t xml:space="preserve">Table S1C.  Review of previous studies for different bacterial and archaeal species based on MLSA (white and grey) or whole genomes (orange) in witch recombination relative to point mutation (r/m) ratio was evaluated based on a limited and variable number of loci. Highlighted in grey the subset of MLSA studies that  estimated r/m using ClonalFrame.</t>
  </si>
  <si>
    <t xml:space="preserve">Phyla/division </t>
  </si>
  <si>
    <t xml:space="preserve">Ecology</t>
  </si>
  <si>
    <t xml:space="preserve">Lifestyle group in this study</t>
  </si>
  <si>
    <t xml:space="preserve">n STs </t>
  </si>
  <si>
    <t xml:space="preserve">n loci </t>
  </si>
  <si>
    <t xml:space="preserve">r/m </t>
  </si>
  <si>
    <t xml:space="preserve">95% CI</t>
  </si>
  <si>
    <t xml:space="preserve">Reference</t>
  </si>
  <si>
    <t xml:space="preserve">Bacillus cereus </t>
  </si>
  <si>
    <t xml:space="preserve">Firmicutes </t>
  </si>
  <si>
    <t xml:space="preserve">Free-living, terrestrial (OP)</t>
  </si>
  <si>
    <t xml:space="preserve">(0.2–1.6)</t>
  </si>
  <si>
    <t xml:space="preserve">Sorokin A, Candelon B, Guilloux K, Galleron N, Wack- erow-Kouzova N, Ehrlich SD et al. (2006). Multiple- locus sequence typing analysis of Bacillus cereus and Bacillus thuringiensis reveals separate clustering and a distinct population structure of psychrotrophic strains. Appl Environ Microbiol 72: 1569–1578.</t>
  </si>
  <si>
    <r>
      <rPr>
        <sz val="10"/>
        <rFont val="Arial"/>
        <family val="2"/>
      </rPr>
      <t xml:space="preserve">Sorokin </t>
    </r>
    <r>
      <rPr>
        <i val="true"/>
        <sz val="8"/>
        <rFont val="Arial"/>
        <family val="2"/>
      </rPr>
      <t xml:space="preserve">et al</t>
    </r>
    <r>
      <rPr>
        <sz val="8"/>
        <rFont val="Arial"/>
        <family val="2"/>
      </rPr>
      <t xml:space="preserve">., (2006)</t>
    </r>
  </si>
  <si>
    <t xml:space="preserve">Commensal (OP)</t>
  </si>
  <si>
    <t xml:space="preserve">0.9-1.5</t>
  </si>
  <si>
    <t xml:space="preserve">----</t>
  </si>
  <si>
    <t xml:space="preserve">Vos, M., and Didelot, X. (2009). A comparison of homologous recombination rates in bacteria and archaea. ISME J. 3, 199–208. doi:10.1038/ismej.2008.93.</t>
  </si>
  <si>
    <r>
      <rPr>
        <sz val="10"/>
        <rFont val="Arial"/>
        <family val="2"/>
      </rPr>
      <t xml:space="preserve">Didelot </t>
    </r>
    <r>
      <rPr>
        <i val="true"/>
        <sz val="8"/>
        <rFont val="Arial"/>
        <family val="2"/>
      </rPr>
      <t xml:space="preserve">et al</t>
    </r>
    <r>
      <rPr>
        <sz val="8"/>
        <rFont val="Arial"/>
        <family val="2"/>
      </rPr>
      <t xml:space="preserve">., (2009)</t>
    </r>
  </si>
  <si>
    <t xml:space="preserve">Bacillus thuringiensis </t>
  </si>
  <si>
    <t xml:space="preserve">Insect pathogen</t>
  </si>
  <si>
    <t xml:space="preserve">(0.4–1.3)</t>
  </si>
  <si>
    <t xml:space="preserve">Bacillus weihenstephanensis </t>
  </si>
  <si>
    <t xml:space="preserve">Free-living, terrestrial</t>
  </si>
  <si>
    <t xml:space="preserve">(1.3–2.8)</t>
  </si>
  <si>
    <r>
      <rPr>
        <sz val="10"/>
        <rFont val="Arial"/>
        <family val="2"/>
      </rPr>
      <t xml:space="preserve">Sorokin </t>
    </r>
    <r>
      <rPr>
        <i val="true"/>
        <sz val="10"/>
        <rFont val="Arial"/>
        <family val="2"/>
      </rPr>
      <t xml:space="preserve">et al</t>
    </r>
    <r>
      <rPr>
        <sz val="10"/>
        <rFont val="Arial"/>
        <family val="2"/>
      </rPr>
      <t xml:space="preserve">., (2006)</t>
    </r>
  </si>
  <si>
    <t xml:space="preserve">Bartonella grahanii</t>
  </si>
  <si>
    <t xml:space="preserve">a-proteobacteria </t>
  </si>
  <si>
    <t xml:space="preserve">Obligate pathogen (intracellular)</t>
  </si>
  <si>
    <t xml:space="preserve">Simbiont / Intracellular pathogen (E)</t>
  </si>
  <si>
    <t xml:space="preserve">Buffet, J.-P., Pisanu, B., Brisse, S., Roussel, S., Félix, B., Halos, L., et al. (2013). Deciphering bartonella diversity, recombination, and host specificity in a rodent community. PLoS One 8, e68956. doi:10.1371/journal.pone.0068956.</t>
  </si>
  <si>
    <r>
      <rPr>
        <sz val="10"/>
        <rFont val="Arial"/>
        <family val="2"/>
      </rPr>
      <t xml:space="preserve">Buffet</t>
    </r>
    <r>
      <rPr>
        <i val="true"/>
        <sz val="8"/>
        <rFont val="Arial"/>
        <family val="2"/>
      </rPr>
      <t xml:space="preserve"> et al</t>
    </r>
    <r>
      <rPr>
        <sz val="8"/>
        <rFont val="Arial"/>
        <family val="2"/>
      </rPr>
      <t xml:space="preserve">., (2013)</t>
    </r>
  </si>
  <si>
    <t xml:space="preserve">Bartonella henselae </t>
  </si>
  <si>
    <t xml:space="preserve">Obligate pathogen</t>
  </si>
  <si>
    <t xml:space="preserve">(0.0–0.7)</t>
  </si>
  <si>
    <t xml:space="preserve">Arvand M, Feil EJ, Giladi M, Boulouis HJ, Viezens J. (2007). Multi-locus sequence typing of Bartonella henselae isolates from three continents reveals hyper- virulent and feline-associated clones. PLoS ONE 2: e1346.</t>
  </si>
  <si>
    <t xml:space="preserve">Arvand et al., (2007)</t>
  </si>
  <si>
    <t xml:space="preserve">Bartonella taylorii</t>
  </si>
  <si>
    <r>
      <rPr>
        <sz val="10"/>
        <rFont val="Arial"/>
        <family val="2"/>
      </rPr>
      <t xml:space="preserve">Buffet </t>
    </r>
    <r>
      <rPr>
        <i val="true"/>
        <sz val="8"/>
        <rFont val="Arial"/>
        <family val="2"/>
      </rPr>
      <t xml:space="preserve">et al</t>
    </r>
    <r>
      <rPr>
        <sz val="8"/>
        <rFont val="Arial"/>
        <family val="2"/>
      </rPr>
      <t xml:space="preserve">., (2013)</t>
    </r>
  </si>
  <si>
    <t xml:space="preserve">Bordetella pertussis </t>
  </si>
  <si>
    <t xml:space="preserve">b-proteobacteria </t>
  </si>
  <si>
    <t xml:space="preserve">Diavatopoulos DA, Cummings CA, Schouls LM, Brinig MM, Relman DA, Mooi FR. (2005). Bordetella pertus- sis, the causative agent of whooping cough, evolved from a distinct, human-associated lineage of B. bronchiseptica. PLoS Pathog 1: e45.</t>
  </si>
  <si>
    <r>
      <rPr>
        <sz val="10"/>
        <rFont val="Arial"/>
        <family val="2"/>
      </rPr>
      <t xml:space="preserve">Diavatopoulos </t>
    </r>
    <r>
      <rPr>
        <i val="true"/>
        <sz val="10"/>
        <rFont val="Arial"/>
        <family val="2"/>
      </rPr>
      <t xml:space="preserve">et al</t>
    </r>
    <r>
      <rPr>
        <sz val="10"/>
        <rFont val="Arial"/>
        <family val="2"/>
      </rPr>
      <t xml:space="preserve">., (2005)</t>
    </r>
  </si>
  <si>
    <t xml:space="preserve">Brachyspira sp. </t>
  </si>
  <si>
    <t xml:space="preserve">Spirochaetes </t>
  </si>
  <si>
    <t xml:space="preserve">0.1–0.4</t>
  </si>
  <si>
    <t xml:space="preserve">Rasback T, Johansson KE, Jansson DS, Fellstrom C, Alikhani MY, La T et al. (2007). Development of a multilocus sequence typing scheme for intestinal spirochaetes within the genus Brachyspira. Microbiol 153: 4074–4087.</t>
  </si>
  <si>
    <r>
      <rPr>
        <sz val="10"/>
        <rFont val="Arial"/>
        <family val="2"/>
      </rPr>
      <t xml:space="preserve">Rasback </t>
    </r>
    <r>
      <rPr>
        <i val="true"/>
        <sz val="8"/>
        <rFont val="Arial"/>
        <family val="2"/>
      </rPr>
      <t xml:space="preserve">et al</t>
    </r>
    <r>
      <rPr>
        <sz val="8"/>
        <rFont val="Arial"/>
        <family val="2"/>
      </rPr>
      <t xml:space="preserve">., (2007)</t>
    </r>
  </si>
  <si>
    <t xml:space="preserve">Free-living, (OP)</t>
  </si>
  <si>
    <t xml:space="preserve">4.5-8.5</t>
  </si>
  <si>
    <t xml:space="preserve">Nandi, T., Holden, M. T. G., Didelot, X., Mehershahi, K., Boddey, J. a, Beacham, I., et al. (2015). Burkholderia pseudomallei sequencing identifies genomic clades with distinct recombination, accessory, and epigenetic profiles. Genome Res. 25, 129–41. doi:10.1101/gr.177543.114.</t>
  </si>
  <si>
    <r>
      <rPr>
        <sz val="10"/>
        <rFont val="Arial"/>
        <family val="2"/>
      </rPr>
      <t xml:space="preserve">Nandi </t>
    </r>
    <r>
      <rPr>
        <i val="true"/>
        <sz val="8"/>
        <rFont val="Arial"/>
        <family val="2"/>
      </rPr>
      <t xml:space="preserve">et al</t>
    </r>
    <r>
      <rPr>
        <sz val="8"/>
        <rFont val="Arial"/>
        <family val="2"/>
      </rPr>
      <t xml:space="preserve">.,, (2015)</t>
    </r>
  </si>
  <si>
    <t xml:space="preserve">Campylobacter insulaenigrae </t>
  </si>
  <si>
    <t xml:space="preserve">e-proteobacteria </t>
  </si>
  <si>
    <t xml:space="preserve">(1.9–5.0)</t>
  </si>
  <si>
    <t xml:space="preserve">Stoddard RA, Miller WG, Foley JE, Lawrence J, Gulland FM, Conrad PA et al. (2007). Campylobacter insulae- nigrae isolates from northern elephant seals (Mirounga angustirostris) in California. Appl Environ Microbiol 73: 1729–1735.</t>
  </si>
  <si>
    <r>
      <rPr>
        <sz val="10"/>
        <rFont val="Arial"/>
        <family val="2"/>
      </rPr>
      <t xml:space="preserve">Stoddard </t>
    </r>
    <r>
      <rPr>
        <i val="true"/>
        <sz val="10"/>
        <rFont val="Arial"/>
        <family val="2"/>
      </rPr>
      <t xml:space="preserve">et al</t>
    </r>
    <r>
      <rPr>
        <sz val="10"/>
        <rFont val="Arial"/>
        <family val="2"/>
      </rPr>
      <t xml:space="preserve">., (2007)</t>
    </r>
  </si>
  <si>
    <t xml:space="preserve">&gt;1000</t>
  </si>
  <si>
    <t xml:space="preserve">(6.08-8.09)</t>
  </si>
  <si>
    <t xml:space="preserve">Yu, S., Fearnhead, P., Holland, B. R., Biggs, P., Maiden, M., and French, N. (2012). Estimating the relative roles of recombination and point mutation in the generation of single locus variants in Campylobacter jejuni and Campylobacter coli. J. Mol. Evol. 74, 273–80. doi:10.1007/s00239-012-9505-4.</t>
  </si>
  <si>
    <r>
      <rPr>
        <sz val="10"/>
        <rFont val="Arial"/>
        <family val="2"/>
      </rPr>
      <t xml:space="preserve">Yu </t>
    </r>
    <r>
      <rPr>
        <i val="true"/>
        <sz val="8"/>
        <rFont val="Arial"/>
        <family val="2"/>
      </rPr>
      <t xml:space="preserve">et al</t>
    </r>
    <r>
      <rPr>
        <sz val="8"/>
        <rFont val="Arial"/>
        <family val="2"/>
      </rPr>
      <t xml:space="preserve">., (2012)</t>
    </r>
  </si>
  <si>
    <t xml:space="preserve">(1.7–2.8)</t>
  </si>
  <si>
    <t xml:space="preserve">pubmlst.,org</t>
  </si>
  <si>
    <t xml:space="preserve">Campyobacter coli</t>
  </si>
  <si>
    <t xml:space="preserve">(0.78-1.30)</t>
  </si>
  <si>
    <t xml:space="preserve">Chlamydia trachomatis </t>
  </si>
  <si>
    <t xml:space="preserve">Chlamydiae </t>
  </si>
  <si>
    <t xml:space="preserve">(0.0–1.8)</t>
  </si>
  <si>
    <t xml:space="preserve">Pannekoek Y, Morelli G, Kusecek B, Morre SA, Osse- waarde JM, Langerak AA et al. (2008). Multi locus sequence typing of Chlamydiales: clonal groupings within the obligate intracellular bacteria Chlamydia trachomatis. BMC Microbiol 8: 42.</t>
  </si>
  <si>
    <r>
      <rPr>
        <sz val="10"/>
        <rFont val="Arial"/>
        <family val="2"/>
      </rPr>
      <t xml:space="preserve">Pannekoek </t>
    </r>
    <r>
      <rPr>
        <i val="true"/>
        <sz val="10"/>
        <rFont val="Arial"/>
        <family val="2"/>
      </rPr>
      <t xml:space="preserve">et al</t>
    </r>
    <r>
      <rPr>
        <sz val="10"/>
        <rFont val="Arial"/>
        <family val="2"/>
      </rPr>
      <t xml:space="preserve">., (2008)</t>
    </r>
  </si>
  <si>
    <t xml:space="preserve">Clostridium difficile </t>
  </si>
  <si>
    <t xml:space="preserve">(0.0–0.5)</t>
  </si>
  <si>
    <t xml:space="preserve">Lemee L, Dhalluin A, Pestel-Caron M, Lemeland JF, Pons JL. (2004). Multilocus sequence typing analysis of human and animal Clostridium difficile isolates of various toxigenic types. J Clin Microbiol 42: 2609–2617.</t>
  </si>
  <si>
    <r>
      <rPr>
        <sz val="10"/>
        <rFont val="Arial"/>
        <family val="2"/>
      </rPr>
      <t xml:space="preserve">Lemee </t>
    </r>
    <r>
      <rPr>
        <i val="true"/>
        <sz val="8"/>
        <rFont val="Arial"/>
        <family val="2"/>
      </rPr>
      <t xml:space="preserve">et al</t>
    </r>
    <r>
      <rPr>
        <sz val="8"/>
        <rFont val="Arial"/>
        <family val="2"/>
      </rPr>
      <t xml:space="preserve">., (2004)</t>
    </r>
  </si>
  <si>
    <t xml:space="preserve">Enterococcus faecalis </t>
  </si>
  <si>
    <t xml:space="preserve">(0.0–3.2)</t>
  </si>
  <si>
    <t xml:space="preserve">Ruiz-Garbajosa P, Bonten MJ, Robinson DA, Top J, Nallapareddy SR, Torres C et al. (2006). Multilocus sequence typing scheme for Enterococcus faecalis reveals hospital-adapted genetic complexes in a back- ground of high rates of recombination. J Clin Microbiol 44: 2220–2228.</t>
  </si>
  <si>
    <r>
      <rPr>
        <sz val="10"/>
        <rFont val="Arial"/>
        <family val="2"/>
      </rPr>
      <t xml:space="preserve">Ruiz-Garbajosa </t>
    </r>
    <r>
      <rPr>
        <i val="true"/>
        <sz val="8"/>
        <rFont val="Arial"/>
        <family val="2"/>
      </rPr>
      <t xml:space="preserve">et al</t>
    </r>
    <r>
      <rPr>
        <sz val="8"/>
        <rFont val="Arial"/>
        <family val="2"/>
      </rPr>
      <t xml:space="preserve">., (2006)</t>
    </r>
  </si>
  <si>
    <t xml:space="preserve">Enterococcus faecium </t>
  </si>
  <si>
    <t xml:space="preserve">(0.3–2.5)</t>
  </si>
  <si>
    <t xml:space="preserve">Homan, W. L., Tribe, D., Poznanski, S., Li, M., Hogg, G., Spalburg, E., et al. (2002). Multilocus Sequence Typing Scheme for Enterococcus faecium Multilocus Sequence Typing Scheme for Enterococcus faecium. J Clin Microbiol 40, 1963–71. doi:10.1128/JCM.40.6.1963.</t>
  </si>
  <si>
    <r>
      <rPr>
        <sz val="10"/>
        <rFont val="Arial"/>
        <family val="2"/>
      </rPr>
      <t xml:space="preserve">Homan </t>
    </r>
    <r>
      <rPr>
        <i val="true"/>
        <sz val="10"/>
        <rFont val="Arial"/>
        <family val="2"/>
      </rPr>
      <t xml:space="preserve">et al</t>
    </r>
    <r>
      <rPr>
        <sz val="10"/>
        <rFont val="Arial"/>
        <family val="2"/>
      </rPr>
      <t xml:space="preserve">., (2002)</t>
    </r>
  </si>
  <si>
    <t xml:space="preserve">Escherichia coli ET-1 group </t>
  </si>
  <si>
    <t xml:space="preserve">g-proteobacteria </t>
  </si>
  <si>
    <t xml:space="preserve">Commensal (free-living?)</t>
  </si>
  <si>
    <t xml:space="preserve">(0.03–2.0)</t>
  </si>
  <si>
    <t xml:space="preserve">Walk ST, Alm EW, Calhoun LM, Mladonicky JM, Whittam TS. (2007). Genetic diversity and population structure of Escherichia coli isolated from freshwater beaches. Environ Microbiol 9: 2274–2288.</t>
  </si>
  <si>
    <r>
      <rPr>
        <sz val="10"/>
        <rFont val="Arial"/>
        <family val="2"/>
      </rPr>
      <t xml:space="preserve">Walk </t>
    </r>
    <r>
      <rPr>
        <i val="true"/>
        <sz val="8"/>
        <rFont val="Arial"/>
        <family val="2"/>
      </rPr>
      <t xml:space="preserve">et al</t>
    </r>
    <r>
      <rPr>
        <sz val="8"/>
        <rFont val="Arial"/>
        <family val="2"/>
      </rPr>
      <t xml:space="preserve">., (2007)</t>
    </r>
  </si>
  <si>
    <t xml:space="preserve">Flavobacterium psychrophilum </t>
  </si>
  <si>
    <t xml:space="preserve">Bacteroidetes </t>
  </si>
  <si>
    <t xml:space="preserve">(32.8–82.8)</t>
  </si>
  <si>
    <t xml:space="preserve">Nicolas P, Mondot S, Achaz G, Bouchenot C, Bernardet JF, Duchaud E. (2008). Population structure of the fish- pathogenic bacterium Flavobacterium psychrophilum. Appl Environ Microbiol 74: 3702–3709.</t>
  </si>
  <si>
    <r>
      <rPr>
        <sz val="10"/>
        <rFont val="Arial"/>
        <family val="2"/>
      </rPr>
      <t xml:space="preserve">Nicolas </t>
    </r>
    <r>
      <rPr>
        <i val="true"/>
        <sz val="10"/>
        <rFont val="Arial"/>
        <family val="2"/>
      </rPr>
      <t xml:space="preserve">et al</t>
    </r>
    <r>
      <rPr>
        <sz val="10"/>
        <rFont val="Arial"/>
        <family val="2"/>
      </rPr>
      <t xml:space="preserve">., (2008)</t>
    </r>
  </si>
  <si>
    <t xml:space="preserve">Haemophilus influenzae </t>
  </si>
  <si>
    <t xml:space="preserve">(2.6–5.4)</t>
  </si>
  <si>
    <t xml:space="preserve">Meats E, Feil EJ, Stringer S, Cody AJ, Goldstein R, Kroll JS et al. (2003). Characterization of encapsulated and noncapsulated Haemophilus influenzae and determi- nation of phylogenetic relationships by multilocus sequence typing. J Clin Microbiol 41: 1623–1636.</t>
  </si>
  <si>
    <r>
      <rPr>
        <sz val="10"/>
        <rFont val="Arial"/>
        <family val="2"/>
      </rPr>
      <t xml:space="preserve">Meats </t>
    </r>
    <r>
      <rPr>
        <i val="true"/>
        <sz val="10"/>
        <rFont val="Arial"/>
        <family val="2"/>
      </rPr>
      <t xml:space="preserve">et al</t>
    </r>
    <r>
      <rPr>
        <sz val="10"/>
        <rFont val="Arial"/>
        <family val="2"/>
      </rPr>
      <t xml:space="preserve">., (2003)</t>
    </r>
  </si>
  <si>
    <t xml:space="preserve">Haemophilus parasuis </t>
  </si>
  <si>
    <t xml:space="preserve">(2.1–3.6)</t>
  </si>
  <si>
    <t xml:space="preserve">Olvera A, Cerda-Cuellar M, Aragon V. (2006). Study of the population structure of Haemophilus parasuis by multilocus sequence typing. Microbiol 152: 3683–3690.</t>
  </si>
  <si>
    <t xml:space="preserve">Olvera et al., (2006)</t>
  </si>
  <si>
    <t xml:space="preserve">Halorubrum sp. </t>
  </si>
  <si>
    <t xml:space="preserve">Halobacteria (Archaea) </t>
  </si>
  <si>
    <t xml:space="preserve">Halophile</t>
  </si>
  <si>
    <t xml:space="preserve">(1.2–3.3)</t>
  </si>
  <si>
    <t xml:space="preserve">Papke RT, Koenig JE, Rodriguez-Valera F, Doolittle WF. (2004). Frequent recombination in a saltern popula- tion of Halorubrum. Science 306: 1928–1929.</t>
  </si>
  <si>
    <r>
      <rPr>
        <sz val="10"/>
        <rFont val="Arial"/>
        <family val="2"/>
      </rPr>
      <t xml:space="preserve">Papke </t>
    </r>
    <r>
      <rPr>
        <i val="true"/>
        <sz val="8"/>
        <rFont val="Arial"/>
        <family val="2"/>
      </rPr>
      <t xml:space="preserve">et al</t>
    </r>
    <r>
      <rPr>
        <sz val="8"/>
        <rFont val="Arial"/>
        <family val="2"/>
      </rPr>
      <t xml:space="preserve">., (2004)</t>
    </r>
  </si>
  <si>
    <t xml:space="preserve">Helicobacter pylori </t>
  </si>
  <si>
    <t xml:space="preserve">(12.2–15.5)</t>
  </si>
  <si>
    <t xml:space="preserve">Klebsiella pneumoniae </t>
  </si>
  <si>
    <t xml:space="preserve">(0.0–2.1)</t>
  </si>
  <si>
    <t xml:space="preserve">Diancourt L, Passet V, Verhoef J, Grimont PA, Brisse S. (2005). Multilocus sequence typing of Klebsiella pneumoniae nosocomial isolates. J Clin Microbiol 43: 4178–4182.</t>
  </si>
  <si>
    <r>
      <rPr>
        <sz val="10"/>
        <rFont val="Arial"/>
        <family val="2"/>
      </rPr>
      <t xml:space="preserve">Diancourt </t>
    </r>
    <r>
      <rPr>
        <i val="true"/>
        <sz val="8"/>
        <rFont val="Arial"/>
        <family val="2"/>
      </rPr>
      <t xml:space="preserve">et al</t>
    </r>
    <r>
      <rPr>
        <sz val="8"/>
        <rFont val="Arial"/>
        <family val="2"/>
      </rPr>
      <t xml:space="preserve">., (2005)</t>
    </r>
  </si>
  <si>
    <t xml:space="preserve">Lactobacillus casei </t>
  </si>
  <si>
    <t xml:space="preserve">Commensal</t>
  </si>
  <si>
    <r>
      <rPr>
        <sz val="10"/>
        <rFont val="Arial"/>
        <family val="2"/>
      </rPr>
      <t xml:space="preserve">Diancourt </t>
    </r>
    <r>
      <rPr>
        <i val="true"/>
        <sz val="8"/>
        <rFont val="Arial"/>
        <family val="2"/>
      </rPr>
      <t xml:space="preserve">et al.</t>
    </r>
    <r>
      <rPr>
        <sz val="8"/>
        <rFont val="Arial"/>
        <family val="2"/>
      </rPr>
      <t xml:space="preserve">, (2007)</t>
    </r>
  </si>
  <si>
    <t xml:space="preserve">Legionella pneumophila </t>
  </si>
  <si>
    <t xml:space="preserve">Protozoa pathogen</t>
  </si>
  <si>
    <t xml:space="preserve">(0.2–1.9)</t>
  </si>
  <si>
    <t xml:space="preserve">Coscolla M, Gonzalez-Candelas F. (2007). Population structure and recombination in environmental isolates of Legionella pneumophila. Environ Microbiol 9: 643–656.</t>
  </si>
  <si>
    <t xml:space="preserve">Coscolla y Gonzalez-Candelas (2007)</t>
  </si>
  <si>
    <t xml:space="preserve">Leptospira interrogans </t>
  </si>
  <si>
    <t xml:space="preserve">(0.0–0.1)</t>
  </si>
  <si>
    <t xml:space="preserve">Thaipadungpanit J,Wuthiekanun V, ChierakulW, Smythe LD, Petkanchanapong W, Limpaiboon R et al. (2007). A dominant clone of Leptospira interrogans associated with an outbreak of human leptospirosis in Thailand. PLoS</t>
  </si>
  <si>
    <r>
      <rPr>
        <sz val="10"/>
        <rFont val="Arial"/>
        <family val="2"/>
      </rPr>
      <t xml:space="preserve">Thaipadungpanit </t>
    </r>
    <r>
      <rPr>
        <i val="true"/>
        <sz val="8"/>
        <rFont val="Arial"/>
        <family val="2"/>
      </rPr>
      <t xml:space="preserve">et al</t>
    </r>
    <r>
      <rPr>
        <sz val="8"/>
        <rFont val="Arial"/>
        <family val="2"/>
      </rPr>
      <t xml:space="preserve">., (2007)</t>
    </r>
  </si>
  <si>
    <t xml:space="preserve">Listeria monocytogenes </t>
  </si>
  <si>
    <t xml:space="preserve">(0.4–1.1)</t>
  </si>
  <si>
    <t xml:space="preserve">Salcedo C, Arreaza L, Alcala B, de la Fuente L, Vazquez JA. (2003). Development of a multilocus sequence typing method for analysis of Listeria monocytogenes clones. J Clin Microbiol 41: 757–762.</t>
  </si>
  <si>
    <r>
      <rPr>
        <sz val="10"/>
        <rFont val="Arial"/>
        <family val="2"/>
      </rPr>
      <t xml:space="preserve">Salcedo </t>
    </r>
    <r>
      <rPr>
        <i val="true"/>
        <sz val="10"/>
        <rFont val="Arial"/>
        <family val="2"/>
      </rPr>
      <t xml:space="preserve">et al</t>
    </r>
    <r>
      <rPr>
        <sz val="10"/>
        <rFont val="Arial"/>
        <family val="2"/>
      </rPr>
      <t xml:space="preserve">., (2003)</t>
    </r>
  </si>
  <si>
    <t xml:space="preserve">Obligate pathogen </t>
  </si>
  <si>
    <t xml:space="preserve">den Bakker, H. C., Cummings, C. a, Ferreira, V., Vatta, P., Orsi, R. H., Degoricija, L., et al. (2010). Comparative genomics of the bacterial genus Listeria: Genome evolution is characterized by limited gene acquisition and limited gene loss. BMC Genomics 11, 688. doi:10.1186/1471-2164-11-688.</t>
  </si>
  <si>
    <r>
      <rPr>
        <sz val="10"/>
        <rFont val="Arial"/>
        <family val="2"/>
      </rPr>
      <t xml:space="preserve">den Backer </t>
    </r>
    <r>
      <rPr>
        <i val="true"/>
        <sz val="8"/>
        <rFont val="Arial"/>
        <family val="2"/>
      </rPr>
      <t xml:space="preserve">et al</t>
    </r>
    <r>
      <rPr>
        <sz val="8"/>
        <rFont val="Arial"/>
        <family val="2"/>
      </rPr>
      <t xml:space="preserve">., (2010)</t>
    </r>
  </si>
  <si>
    <t xml:space="preserve">Mastigocladus laminosus </t>
  </si>
  <si>
    <t xml:space="preserve">Cyanobacteria </t>
  </si>
  <si>
    <t xml:space="preserve">Thermophile</t>
  </si>
  <si>
    <t xml:space="preserve">(0.5–1.5)</t>
  </si>
  <si>
    <t xml:space="preserve">Miller SR, Castenholz RW, Pedersen D. (2007). Phylogeo- graphy of the thermophilic cyanobacterium Mastigo- cladus laminosus. Appl Environ Microbiol 73: 4751–4759.</t>
  </si>
  <si>
    <r>
      <rPr>
        <sz val="10"/>
        <rFont val="Arial"/>
        <family val="2"/>
      </rPr>
      <t xml:space="preserve">Miller </t>
    </r>
    <r>
      <rPr>
        <i val="true"/>
        <sz val="10"/>
        <rFont val="Arial"/>
        <family val="2"/>
      </rPr>
      <t xml:space="preserve">et al</t>
    </r>
    <r>
      <rPr>
        <sz val="10"/>
        <rFont val="Arial"/>
        <family val="2"/>
      </rPr>
      <t xml:space="preserve">., (2007)</t>
    </r>
  </si>
  <si>
    <t xml:space="preserve">Microcoleus chthonoplastes </t>
  </si>
  <si>
    <t xml:space="preserve">Free-living, marine</t>
  </si>
  <si>
    <t xml:space="preserve">Lodders N, Stackebrandt E, Nubel U. (2005). Frequent genetic recombination in natural populations of the marine cyanobacterium Microcoleus chthonoplastes. Environ Microbiol 7: 434–442.</t>
  </si>
  <si>
    <r>
      <rPr>
        <sz val="10"/>
        <rFont val="Arial"/>
        <family val="2"/>
      </rPr>
      <t xml:space="preserve">Lodders </t>
    </r>
    <r>
      <rPr>
        <i val="true"/>
        <sz val="8"/>
        <rFont val="Arial"/>
        <family val="2"/>
      </rPr>
      <t xml:space="preserve">et al</t>
    </r>
    <r>
      <rPr>
        <sz val="8"/>
        <rFont val="Arial"/>
        <family val="2"/>
      </rPr>
      <t xml:space="preserve">., (2005)</t>
    </r>
  </si>
  <si>
    <t xml:space="preserve">Microcystis aeruginosa </t>
  </si>
  <si>
    <t xml:space="preserve">Free-living, aquatic</t>
  </si>
  <si>
    <t xml:space="preserve">(13.7–21.2)</t>
  </si>
  <si>
    <t xml:space="preserve">Tanabe Y, Kasai F, Watanabe MM. (2007). Multilocus sequence typing (MLST) reveals high genetic diversity and clonal population structure of the toxic cyanobacter- ium Microcystis aeruginosa. Microbiol 153: 3695–3703.</t>
  </si>
  <si>
    <r>
      <rPr>
        <sz val="10"/>
        <rFont val="Arial"/>
        <family val="2"/>
      </rPr>
      <t xml:space="preserve">Tanabe </t>
    </r>
    <r>
      <rPr>
        <i val="true"/>
        <sz val="10"/>
        <rFont val="Arial"/>
        <family val="2"/>
      </rPr>
      <t xml:space="preserve">et al</t>
    </r>
    <r>
      <rPr>
        <sz val="10"/>
        <rFont val="Arial"/>
        <family val="2"/>
      </rPr>
      <t xml:space="preserve">., (2007)</t>
    </r>
  </si>
  <si>
    <t xml:space="preserve">Moraxella catarrhalis </t>
  </si>
  <si>
    <t xml:space="preserve">(4.5–18.6)</t>
  </si>
  <si>
    <t xml:space="preserve">web.,mpiib-berlin.,mpg.,de/mlst</t>
  </si>
  <si>
    <t xml:space="preserve">(1.1–5.8)</t>
  </si>
  <si>
    <t xml:space="preserve">Mayor D, Zeeh F, Frey J, Kuhnert P. (2007). Diversity of Mycoplasma hyopneumoniae in pig farms revealed by direct molecular typing of clinical material. Vet Res 38: 391–398.</t>
  </si>
  <si>
    <r>
      <rPr>
        <sz val="10"/>
        <rFont val="Arial"/>
        <family val="2"/>
      </rPr>
      <t xml:space="preserve">Mayor </t>
    </r>
    <r>
      <rPr>
        <i val="true"/>
        <sz val="8"/>
        <rFont val="Arial"/>
        <family val="2"/>
      </rPr>
      <t xml:space="preserve">et al</t>
    </r>
    <r>
      <rPr>
        <sz val="8"/>
        <rFont val="Arial"/>
        <family val="2"/>
      </rPr>
      <t xml:space="preserve">., (2007)</t>
    </r>
  </si>
  <si>
    <t xml:space="preserve">Myxococcus xanthus </t>
  </si>
  <si>
    <t xml:space="preserve">d-proteobacteria </t>
  </si>
  <si>
    <t xml:space="preserve">(1.9–11.3)</t>
  </si>
  <si>
    <t xml:space="preserve">Vos M, Velicer GJ. (2008). Isolation by distance in the spore-forming soil bacterium Myxococcus xanthus. Curr Biol 18: 386–391.</t>
  </si>
  <si>
    <t xml:space="preserve">Vos y Velicer (2008)</t>
  </si>
  <si>
    <t xml:space="preserve">Neisseria lactamica </t>
  </si>
  <si>
    <t xml:space="preserve">(4.9–7.4)</t>
  </si>
  <si>
    <t xml:space="preserve">pubmlst.,net</t>
  </si>
  <si>
    <t xml:space="preserve">Neisseria meningitidis </t>
  </si>
  <si>
    <t xml:space="preserve">14.4-108.9 </t>
  </si>
  <si>
    <t xml:space="preserve">(5.1–9.5)</t>
  </si>
  <si>
    <t xml:space="preserve">Jolley KA, Wilson DJ, Kriz P, McVean G, Maiden MC. (2005). The influence of mutation, recombination, population history, and selection on patterns of genetic diversity in Neisseria meningitidis. Mol Biol Evol. 22: 562–569.</t>
  </si>
  <si>
    <r>
      <rPr>
        <sz val="10"/>
        <rFont val="Arial"/>
        <family val="2"/>
      </rPr>
      <t xml:space="preserve">Jolley </t>
    </r>
    <r>
      <rPr>
        <i val="true"/>
        <sz val="10"/>
        <rFont val="Arial"/>
        <family val="2"/>
      </rPr>
      <t xml:space="preserve">et al</t>
    </r>
    <r>
      <rPr>
        <sz val="10"/>
        <rFont val="Arial"/>
        <family val="2"/>
      </rPr>
      <t xml:space="preserve">., (2005)</t>
    </r>
  </si>
  <si>
    <t xml:space="preserve">100-271</t>
  </si>
  <si>
    <t xml:space="preserve">Feil EJ, Holmes EC, Bessen DE, Chan MS, Day NP, Enright MC et al. (2001). Recombination within natural populations of pathogenic bacteria: short-term empirical estimates and long-term phylogenetic consequences. Proc Natl Acad Sci USA 98: 182–187.</t>
  </si>
  <si>
    <r>
      <rPr>
        <sz val="10"/>
        <rFont val="Arial"/>
        <family val="2"/>
      </rPr>
      <t xml:space="preserve">Feil </t>
    </r>
    <r>
      <rPr>
        <i val="true"/>
        <sz val="8"/>
        <rFont val="Arial"/>
        <family val="2"/>
      </rPr>
      <t xml:space="preserve">et al</t>
    </r>
    <r>
      <rPr>
        <sz val="8"/>
        <rFont val="Arial"/>
        <family val="2"/>
      </rPr>
      <t xml:space="preserve">., (2001)</t>
    </r>
  </si>
  <si>
    <t xml:space="preserve">Oenococcus oeni </t>
  </si>
  <si>
    <t xml:space="preserve">(0.2–1.7)</t>
  </si>
  <si>
    <t xml:space="preserve">de Las Rivas B, Marcobal A, Munoz R. (2004). Allelic diversity and population structure in Oenococcus oeni as determined from sequence analysis of housekeep- ing genes. Appl Environ Microbiol 70: 7210–7219.</t>
  </si>
  <si>
    <r>
      <rPr>
        <sz val="10"/>
        <rFont val="Arial"/>
        <family val="2"/>
      </rPr>
      <t xml:space="preserve">de Las Rivas </t>
    </r>
    <r>
      <rPr>
        <i val="true"/>
        <sz val="8"/>
        <rFont val="Arial"/>
        <family val="2"/>
      </rPr>
      <t xml:space="preserve">et al</t>
    </r>
    <r>
      <rPr>
        <sz val="8"/>
        <rFont val="Arial"/>
        <family val="2"/>
      </rPr>
      <t xml:space="preserve">., (2004)</t>
    </r>
  </si>
  <si>
    <t xml:space="preserve">Pelagibacter ubique (SAR 11) </t>
  </si>
  <si>
    <t xml:space="preserve">(47.6–81.8)</t>
  </si>
  <si>
    <t xml:space="preserve">Vergin KL, Tripp HJ, Wilhelm LJ, Denver DR, Rappe MS, Giovannoni SJ. (2007). High intraspecific recombina- tion rate in a native population of Candidatus pelagibacter ubique (SAR11). Environ Microbiol 9: 2430–2440.</t>
  </si>
  <si>
    <r>
      <rPr>
        <sz val="10"/>
        <rFont val="Arial"/>
        <family val="2"/>
      </rPr>
      <t xml:space="preserve">Vergin </t>
    </r>
    <r>
      <rPr>
        <i val="true"/>
        <sz val="10"/>
        <rFont val="Arial"/>
        <family val="2"/>
      </rPr>
      <t xml:space="preserve">et al</t>
    </r>
    <r>
      <rPr>
        <sz val="10"/>
        <rFont val="Arial"/>
        <family val="2"/>
      </rPr>
      <t xml:space="preserve">., (2007)</t>
    </r>
  </si>
  <si>
    <t xml:space="preserve">Plesiomonas shigelloides </t>
  </si>
  <si>
    <t xml:space="preserve">(3.8–13.0)</t>
  </si>
  <si>
    <t xml:space="preserve">Salerno A, Deletoile A, Lefevre M, Ciznar I, Krovacek K, Grimont P et al. (2007). Recombining population structure of the Enterobacteriaceae Plesiomonas shi- gelloides revealed by multilocus sequence typing. J Bacteriol 189: 7808–7818.</t>
  </si>
  <si>
    <r>
      <rPr>
        <sz val="10"/>
        <rFont val="Arial"/>
        <family val="2"/>
      </rPr>
      <t xml:space="preserve">Salerno </t>
    </r>
    <r>
      <rPr>
        <i val="true"/>
        <sz val="8"/>
        <rFont val="Arial"/>
        <family val="2"/>
      </rPr>
      <t xml:space="preserve">et al</t>
    </r>
    <r>
      <rPr>
        <sz val="8"/>
        <rFont val="Arial"/>
        <family val="2"/>
      </rPr>
      <t xml:space="preserve">., (2007)</t>
    </r>
  </si>
  <si>
    <t xml:space="preserve">Porphyromonas gingivalis </t>
  </si>
  <si>
    <t xml:space="preserve">(0.0–3.4)</t>
  </si>
  <si>
    <t xml:space="preserve">Enersen M, Olsen I, van Winkelhoff AJ, Caugant DA. (2006). Multilocus sequence typing of Porphyromonas gingivalis strains from different geographic origins. J Clin Microbiol 44: 35–41.</t>
  </si>
  <si>
    <t xml:space="preserve">Enersen et al., (2006)</t>
  </si>
  <si>
    <t xml:space="preserve">Pseudomonas syringae </t>
  </si>
  <si>
    <t xml:space="preserve">Free-living, plant pathogen</t>
  </si>
  <si>
    <t xml:space="preserve">(1.1–2.0)</t>
  </si>
  <si>
    <t xml:space="preserve">Sarkar SF, Guttman DS. (2004). Evolution of the core genome of Pseudomonas syringae, a highly clonal, endemic plant pathogen. Appl Environ Microbiol 70: 1999–2012</t>
  </si>
  <si>
    <t xml:space="preserve">Sarkar y Guttman (2004)</t>
  </si>
  <si>
    <t xml:space="preserve">Pseudomonas viridiflava </t>
  </si>
  <si>
    <t xml:space="preserve">(1.2–2.9)</t>
  </si>
  <si>
    <t xml:space="preserve">Goss EM, Kreitman M, Bergelson J. (2005). Genetic diversity, recombination and cryptic clades in Pseudomonas viridiflava infecting natural popula- tions of Arabidopsis thaliana. Genetics 169: 21–35.</t>
  </si>
  <si>
    <r>
      <rPr>
        <sz val="10"/>
        <rFont val="Arial"/>
        <family val="2"/>
      </rPr>
      <t xml:space="preserve">Goss </t>
    </r>
    <r>
      <rPr>
        <i val="true"/>
        <sz val="10"/>
        <rFont val="Arial"/>
        <family val="2"/>
      </rPr>
      <t xml:space="preserve">et al</t>
    </r>
    <r>
      <rPr>
        <sz val="10"/>
        <rFont val="Arial"/>
        <family val="2"/>
      </rPr>
      <t xml:space="preserve">., (2005)</t>
    </r>
  </si>
  <si>
    <t xml:space="preserve">Ralstonia solanacearum </t>
  </si>
  <si>
    <t xml:space="preserve">Plant pathogen</t>
  </si>
  <si>
    <t xml:space="preserve">(0.7–1.6)</t>
  </si>
  <si>
    <t xml:space="preserve">Castillo JA, Greenberg JT. (2007). Evolutionary dynamics of Ralstonia solanacearum. Appl Environ Microbiol 73: 1225–1238.</t>
  </si>
  <si>
    <t xml:space="preserve">Castillo y Greenberg (2007)</t>
  </si>
  <si>
    <t xml:space="preserve">Rhizobium gallicum </t>
  </si>
  <si>
    <t xml:space="preserve">(0.0–0.38)</t>
  </si>
  <si>
    <t xml:space="preserve">Silva C, Vinuesa P, Eguiarte LE, Souza V, Martinez-Romero E. (2005). Evolutionary genetics and biogeographic structure of Rhizobium gallicum sensu lato, a widely distributed bacterial symbiont of diverse legumes. Mol Ecol 14: 4033–4050.</t>
  </si>
  <si>
    <r>
      <rPr>
        <sz val="10"/>
        <rFont val="Arial"/>
        <family val="2"/>
      </rPr>
      <t xml:space="preserve">Silva </t>
    </r>
    <r>
      <rPr>
        <i val="true"/>
        <sz val="8"/>
        <rFont val="Arial"/>
        <family val="2"/>
      </rPr>
      <t xml:space="preserve">et al</t>
    </r>
    <r>
      <rPr>
        <sz val="8"/>
        <rFont val="Arial"/>
        <family val="2"/>
      </rPr>
      <t xml:space="preserve">., (2005)</t>
    </r>
  </si>
  <si>
    <t xml:space="preserve">Salinispora arenicola</t>
  </si>
  <si>
    <t xml:space="preserve">Free-living, marine </t>
  </si>
  <si>
    <t xml:space="preserve">Freel, K. C., Millan-Aguinaga, N., and Jensen, P. R. (2013). Multilocus Sequence Typing Reveals Evidence of Homologous Recombination Linked to Antibiotic Resistance in the Genus Salinispora. Appl. Environ. Microbiol. 79, 5997–6005. doi:10.1128/AEM.00880-13.</t>
  </si>
  <si>
    <r>
      <rPr>
        <sz val="10"/>
        <rFont val="Arial"/>
        <family val="2"/>
      </rPr>
      <t xml:space="preserve">Kelle </t>
    </r>
    <r>
      <rPr>
        <i val="true"/>
        <sz val="10"/>
        <rFont val="Arial"/>
        <family val="2"/>
      </rPr>
      <t xml:space="preserve">et al</t>
    </r>
    <r>
      <rPr>
        <sz val="10"/>
        <rFont val="Arial"/>
        <family val="2"/>
      </rPr>
      <t xml:space="preserve">., (2013)</t>
    </r>
  </si>
  <si>
    <t xml:space="preserve">Salinispora pacífica</t>
  </si>
  <si>
    <r>
      <rPr>
        <sz val="10"/>
        <rFont val="Arial"/>
        <family val="2"/>
      </rPr>
      <t xml:space="preserve">Kelle </t>
    </r>
    <r>
      <rPr>
        <i val="true"/>
        <sz val="8"/>
        <rFont val="Arial"/>
        <family val="2"/>
      </rPr>
      <t xml:space="preserve">et al</t>
    </r>
    <r>
      <rPr>
        <sz val="8"/>
        <rFont val="Arial"/>
        <family val="2"/>
      </rPr>
      <t xml:space="preserve">., (2013)</t>
    </r>
  </si>
  <si>
    <t xml:space="preserve">Salinispora tropica</t>
  </si>
  <si>
    <t xml:space="preserve">(21.0–36.5)</t>
  </si>
  <si>
    <t xml:space="preserve">Staphylococcus aureus </t>
  </si>
  <si>
    <t xml:space="preserve">(0.0–0.6)</t>
  </si>
  <si>
    <t xml:space="preserve">Enright MC, Day NP, Davies CE, Peacock SJ, Spratt BG. (2000). Multilocus sequence typing for characteriza- tion of methicillin-resistant and methicillin-suscepti- ble clones of Staphylococcus aureus. J Clin Microbiol 38: 1008–1015.</t>
  </si>
  <si>
    <r>
      <rPr>
        <sz val="10"/>
        <rFont val="Arial"/>
        <family val="2"/>
      </rPr>
      <t xml:space="preserve">Enright </t>
    </r>
    <r>
      <rPr>
        <i val="true"/>
        <sz val="8"/>
        <rFont val="Arial"/>
        <family val="2"/>
      </rPr>
      <t xml:space="preserve">et al</t>
    </r>
    <r>
      <rPr>
        <sz val="8"/>
        <rFont val="Arial"/>
        <family val="2"/>
      </rPr>
      <t xml:space="preserve">., (2000)</t>
    </r>
  </si>
  <si>
    <t xml:space="preserve">Basic-Hammer, N., Vogel, V., Basset, P., and Blanc, D. S. (2010). Impact of recombination on genetic variability within Staphylococcus aureus clonal complexes. Infect. Genet. Evol. 10, 1117–23. doi:10.1016/j.meegid.2010.07.013.</t>
  </si>
  <si>
    <r>
      <rPr>
        <sz val="10"/>
        <rFont val="Arial"/>
        <family val="2"/>
      </rPr>
      <t xml:space="preserve">Basic-Hammer </t>
    </r>
    <r>
      <rPr>
        <i val="true"/>
        <sz val="8"/>
        <rFont val="Arial"/>
        <family val="2"/>
      </rPr>
      <t xml:space="preserve">et al</t>
    </r>
    <r>
      <rPr>
        <sz val="8"/>
        <rFont val="Arial"/>
        <family val="2"/>
      </rPr>
      <t xml:space="preserve">.,(2010)</t>
    </r>
  </si>
  <si>
    <t xml:space="preserve">Streptococcus dysgalactiae</t>
  </si>
  <si>
    <t xml:space="preserve">McMillan, D. J., Bessen, D. E., Pinho, M., Ford, C., Hall, G. S., Melo-Cristino, J., et al. (2010). Population genetics of Streptococcus dysgalactiae subspecies equisimilis reveals widely dispersed clones and extensive recombination. PLoS One 5, e11741. doi:10.1371/journal.pone.0011741.</t>
  </si>
  <si>
    <r>
      <rPr>
        <sz val="10"/>
        <rFont val="Arial"/>
        <family val="2"/>
      </rPr>
      <t xml:space="preserve">Mc Millan </t>
    </r>
    <r>
      <rPr>
        <i val="true"/>
        <sz val="8"/>
        <rFont val="Arial"/>
        <family val="2"/>
      </rPr>
      <t xml:space="preserve">et al</t>
    </r>
    <r>
      <rPr>
        <sz val="8"/>
        <rFont val="Arial"/>
        <family val="2"/>
      </rPr>
      <t xml:space="preserve">., (2010)</t>
    </r>
  </si>
  <si>
    <t xml:space="preserve">(16.7–29.0)</t>
  </si>
  <si>
    <t xml:space="preserve">Hanage WP, Kaijalainen T, Herva E, Saukkoriipi A, Syrjanen R, Spratt BG. (2005). Using multilocus sequence data to define the pneumococcus. J Bacteriol 187: 6223–6230.</t>
  </si>
  <si>
    <r>
      <rPr>
        <sz val="10"/>
        <rFont val="Arial"/>
        <family val="2"/>
      </rPr>
      <t xml:space="preserve">Hanage </t>
    </r>
    <r>
      <rPr>
        <i val="true"/>
        <sz val="10"/>
        <rFont val="Arial"/>
        <family val="2"/>
      </rPr>
      <t xml:space="preserve">et al</t>
    </r>
    <r>
      <rPr>
        <sz val="10"/>
        <rFont val="Arial"/>
        <family val="2"/>
      </rPr>
      <t xml:space="preserve">., (2005)</t>
    </r>
  </si>
  <si>
    <t xml:space="preserve">Streptococcus pyogenes </t>
  </si>
  <si>
    <t xml:space="preserve">(6.8–24.4)</t>
  </si>
  <si>
    <t xml:space="preserve">Enright MC, Spratt BG, Kalia A, Cross JH, Bessen DE. (2001). Multilocus sequence typing of Streptococcus pyogenes and the relationships between emm type and clone. Infect Immun 69: 2416–2427.</t>
  </si>
  <si>
    <r>
      <rPr>
        <sz val="10"/>
        <rFont val="Arial"/>
        <family val="2"/>
      </rPr>
      <t xml:space="preserve">Enright </t>
    </r>
    <r>
      <rPr>
        <i val="true"/>
        <sz val="10"/>
        <rFont val="Arial"/>
        <family val="2"/>
      </rPr>
      <t xml:space="preserve">et al</t>
    </r>
    <r>
      <rPr>
        <sz val="10"/>
        <rFont val="Arial"/>
        <family val="2"/>
      </rPr>
      <t xml:space="preserve">., (2001)</t>
    </r>
  </si>
  <si>
    <t xml:space="preserve">Thermoprotei (Archaea) </t>
  </si>
  <si>
    <t xml:space="preserve">Thermoacidophile</t>
  </si>
  <si>
    <t xml:space="preserve">(0.1–4.5)</t>
  </si>
  <si>
    <t xml:space="preserve">Whitaker RJ, Grogan DW, Taylor JW. (2005). Recombina- tion shapes the natural population structure of the hyperthermophilic archaeon Sulfolobus islandicus. Mol Biol Evol 22: 2354–2361.</t>
  </si>
  <si>
    <r>
      <rPr>
        <sz val="10"/>
        <rFont val="Arial"/>
        <family val="2"/>
      </rPr>
      <t xml:space="preserve">Whitaker </t>
    </r>
    <r>
      <rPr>
        <i val="true"/>
        <sz val="8"/>
        <rFont val="Arial"/>
        <family val="2"/>
      </rPr>
      <t xml:space="preserve">et al</t>
    </r>
    <r>
      <rPr>
        <sz val="8"/>
        <rFont val="Arial"/>
        <family val="2"/>
      </rPr>
      <t xml:space="preserve">., (2005)</t>
    </r>
  </si>
  <si>
    <t xml:space="preserve">Vibrio parahaemolyticus </t>
  </si>
  <si>
    <t xml:space="preserve">Free-living, marine (OP)</t>
  </si>
  <si>
    <t xml:space="preserve">(27.4–48.2)</t>
  </si>
  <si>
    <t xml:space="preserve">González-Escalona, N., Martinez-Urtaza, J., Romero, J., Espejo, R. T., Jaykus, L. A., and DePaola, A. (2008). Determination of molecular phylogenetics of Vibrio parahaemolyticus strains by multilocus sequence typing. J. Bacteriol. 190, 2831–2840. doi:10.1128/JB.01808-07.</t>
  </si>
  <si>
    <r>
      <rPr>
        <sz val="10"/>
        <rFont val="Arial"/>
        <family val="2"/>
      </rPr>
      <t xml:space="preserve">Gonzalez-Escalona </t>
    </r>
    <r>
      <rPr>
        <i val="true"/>
        <sz val="10"/>
        <rFont val="Arial"/>
        <family val="2"/>
      </rPr>
      <t xml:space="preserve">et al</t>
    </r>
    <r>
      <rPr>
        <sz val="10"/>
        <rFont val="Arial"/>
        <family val="2"/>
      </rPr>
      <t xml:space="preserve">., (2008)</t>
    </r>
  </si>
  <si>
    <t xml:space="preserve">Vibrio parahemoliticus</t>
  </si>
  <si>
    <t xml:space="preserve">16,84</t>
  </si>
  <si>
    <t xml:space="preserve">Yan, Y., Cui, Y., Han, H., Xiao, X., Wong, H. C., Tan, Y., et al. (2011). Extended MLST-based population genetics and phylogeny of Vibrio parahaemolyticus with high levels of recombination. Int. J. Food Microbiol. 145, 106–112. doi:10.1016/j.ijfoodmicro.2010.11.038.</t>
  </si>
  <si>
    <r>
      <rPr>
        <sz val="10"/>
        <rFont val="Arial"/>
        <family val="2"/>
      </rPr>
      <t xml:space="preserve">Yan </t>
    </r>
    <r>
      <rPr>
        <i val="true"/>
        <sz val="8"/>
        <rFont val="Arial"/>
        <family val="2"/>
      </rPr>
      <t xml:space="preserve">et al</t>
    </r>
    <r>
      <rPr>
        <sz val="8"/>
        <rFont val="Arial"/>
        <family val="2"/>
      </rPr>
      <t xml:space="preserve">., (2010)</t>
    </r>
  </si>
  <si>
    <t xml:space="preserve">Vibrio vulnificus </t>
  </si>
  <si>
    <t xml:space="preserve">(19.4–33.3)</t>
  </si>
  <si>
    <t xml:space="preserve">Bisharat N, Cohen DI, Maiden MC, Crook DW, Peto T, Harding RM. (2007). The evolution of genetic structure in the marine pathogen, Vibrio vulnificus. Infect Genet Evol 7: 685–693.</t>
  </si>
  <si>
    <r>
      <rPr>
        <sz val="10"/>
        <rFont val="Arial"/>
        <family val="2"/>
      </rPr>
      <t xml:space="preserve">Bisharat </t>
    </r>
    <r>
      <rPr>
        <i val="true"/>
        <sz val="8"/>
        <rFont val="Arial"/>
        <family val="2"/>
      </rPr>
      <t xml:space="preserve">et al</t>
    </r>
    <r>
      <rPr>
        <sz val="8"/>
        <rFont val="Arial"/>
        <family val="2"/>
      </rPr>
      <t xml:space="preserve">., (2007)</t>
    </r>
  </si>
  <si>
    <t xml:space="preserve">Wolbachia b complex </t>
  </si>
  <si>
    <t xml:space="preserve">Endosymbiont</t>
  </si>
  <si>
    <t xml:space="preserve">(1.8–6.3)</t>
  </si>
  <si>
    <t xml:space="preserve">Baldo L, Dunning Hotopp JC, Jolley KA, Bordenstein SR, Biber SA, Choudhury RR et al. (2006). Multilocus sequence typing system for the endosymbiont Wolba- chia pipientis. Appl Environ Microbiol 72: 7098–7110.</t>
  </si>
  <si>
    <r>
      <rPr>
        <sz val="10"/>
        <rFont val="Arial"/>
        <family val="2"/>
      </rPr>
      <t xml:space="preserve">Baldo </t>
    </r>
    <r>
      <rPr>
        <i val="true"/>
        <sz val="8"/>
        <rFont val="Arial"/>
        <family val="2"/>
      </rPr>
      <t xml:space="preserve">et al</t>
    </r>
    <r>
      <rPr>
        <sz val="8"/>
        <rFont val="Arial"/>
        <family val="2"/>
      </rPr>
      <t xml:space="preserve">., (2006)</t>
    </r>
  </si>
  <si>
    <t xml:space="preserve">Obligate plant pathogen</t>
  </si>
  <si>
    <t xml:space="preserve">3,29</t>
  </si>
  <si>
    <t xml:space="preserve">Scally, M., Schuenzel, E. L., Stouthamer, R., and Nunney, L. (2005). Multilocus Sequence Type System for the Plant Pathogen Xylella fastidiosa and Relative Contributions of Recombination and Point Mutation to Clonal Diversity Multilocus Sequence Type System for the Plant Pathogen Xylella fastidiosa and Relative Contributio. Appl. Environ. Microbiol. 71, 8491–8499. doi:10.1128/AEM.71.12.8491.</t>
  </si>
  <si>
    <r>
      <rPr>
        <sz val="10"/>
        <rFont val="Arial"/>
        <family val="2"/>
      </rPr>
      <t xml:space="preserve">Scally </t>
    </r>
    <r>
      <rPr>
        <i val="true"/>
        <sz val="8"/>
        <rFont val="Arial"/>
        <family val="2"/>
      </rPr>
      <t xml:space="preserve">et al</t>
    </r>
    <r>
      <rPr>
        <sz val="8"/>
        <rFont val="Arial"/>
        <family val="2"/>
      </rPr>
      <t xml:space="preserve">., (2005)</t>
    </r>
  </si>
  <si>
    <t xml:space="preserve">Yersinia pseudotuberculosis </t>
  </si>
  <si>
    <t xml:space="preserve">(0.0–1.1)</t>
  </si>
  <si>
    <t xml:space="preserve">Number genomes</t>
  </si>
  <si>
    <t xml:space="preserve">95% CI (r/m)</t>
  </si>
  <si>
    <t xml:space="preserve">rho/theta</t>
  </si>
  <si>
    <t xml:space="preserve">95% CI (rho/theta)</t>
  </si>
  <si>
    <t xml:space="preserve">Bacillus cereus</t>
  </si>
  <si>
    <t xml:space="preserve">(2.37-2.45)</t>
  </si>
  <si>
    <t xml:space="preserve">(0.20-0.23)</t>
  </si>
  <si>
    <t xml:space="preserve">Didelot, X., and Maiden, M. C. J. (2010). Impact of recombination on bacterial evolution. Trends Microbiol. 18, 315–22. doi:10.1016/j.tim.2010.04.002.</t>
  </si>
  <si>
    <r>
      <rPr>
        <sz val="10"/>
        <rFont val="Arial"/>
        <family val="2"/>
      </rPr>
      <t xml:space="preserve">Didelot </t>
    </r>
    <r>
      <rPr>
        <i val="true"/>
        <sz val="10"/>
        <rFont val="Arial"/>
        <family val="2"/>
      </rPr>
      <t xml:space="preserve">et al.</t>
    </r>
    <r>
      <rPr>
        <sz val="10"/>
        <rFont val="Arial"/>
        <family val="2"/>
      </rPr>
      <t xml:space="preserve">, (2010)</t>
    </r>
  </si>
  <si>
    <t xml:space="preserve">Alteromonas macleodii</t>
  </si>
  <si>
    <t xml:space="preserve">(0.45-0.91)</t>
  </si>
  <si>
    <t xml:space="preserve">(0.01-0.02)</t>
  </si>
  <si>
    <r>
      <rPr>
        <sz val="10"/>
        <rFont val="Arial"/>
        <family val="2"/>
      </rPr>
      <t xml:space="preserve">López-Pérez, M., Gonzaga, A. &amp; Rodriguez-Valera, F. Genomic diversity of ‘deep ecotype’ Alteromonas macleodii isolates: Evidence for pan-mediterranean clonal frames. </t>
    </r>
    <r>
      <rPr>
        <i val="true"/>
        <sz val="12"/>
        <color rgb="FF000000"/>
        <rFont val="Times New Roman"/>
        <family val="1"/>
      </rPr>
      <t xml:space="preserve">Genome Biol. Evol.</t>
    </r>
    <r>
      <rPr>
        <sz val="10"/>
        <rFont val="Arial"/>
        <family val="2"/>
      </rPr>
      <t xml:space="preserve"> </t>
    </r>
    <r>
      <rPr>
        <b val="true"/>
        <sz val="12"/>
        <color rgb="FF000000"/>
        <rFont val="Times New Roman"/>
        <family val="1"/>
      </rPr>
      <t xml:space="preserve">5,</t>
    </r>
    <r>
      <rPr>
        <sz val="12"/>
        <color rgb="FF000000"/>
        <rFont val="Times New Roman"/>
        <family val="1"/>
      </rPr>
      <t xml:space="preserve"> 1220–1232 (2013).</t>
    </r>
  </si>
  <si>
    <r>
      <rPr>
        <sz val="10"/>
        <rFont val="Arial"/>
        <family val="2"/>
      </rPr>
      <t xml:space="preserve">López-Pérez </t>
    </r>
    <r>
      <rPr>
        <i val="true"/>
        <sz val="10"/>
        <rFont val="Arial"/>
        <family val="2"/>
      </rPr>
      <t xml:space="preserve">et al</t>
    </r>
    <r>
      <rPr>
        <sz val="10"/>
        <rFont val="Arial"/>
        <family val="2"/>
      </rPr>
      <t xml:space="preserve">., 2014</t>
    </r>
  </si>
  <si>
    <t xml:space="preserve">Larsson, P., Elfsmark, D., Svensson, K., Wikström, P., Forsman, M., Brettin, T., et al. (2009). Molecular evolutionary consequences of niche restriction in Francisella tularensis, a facultative intracellular pathogen. PLoS Pathog. 5, e1000472. doi:10.1371/journal.ppat.1000472.</t>
  </si>
  <si>
    <r>
      <rPr>
        <sz val="10"/>
        <rFont val="Arial"/>
        <family val="2"/>
      </rPr>
      <t xml:space="preserve">Larsson </t>
    </r>
    <r>
      <rPr>
        <i val="true"/>
        <sz val="10"/>
        <rFont val="Arial"/>
        <family val="2"/>
      </rPr>
      <t xml:space="preserve">et al</t>
    </r>
    <r>
      <rPr>
        <sz val="10"/>
        <rFont val="Arial"/>
        <family val="2"/>
      </rPr>
      <t xml:space="preserve">.,(2009)</t>
    </r>
  </si>
  <si>
    <t xml:space="preserve">Chalmidia trachomatis</t>
  </si>
  <si>
    <t xml:space="preserve">(0.56-1.01)</t>
  </si>
  <si>
    <t xml:space="preserve">(0.05-0.11)</t>
  </si>
  <si>
    <t xml:space="preserve">Joseph, B., Schwarz, R. F., Linke, B., Blom, J., Becker, A., Claus, H., et al. (2011). Virulence evolution of the human pathogen Neisseria meningitidis by recombination in the core and accessory genome. PLoS One 6, e18441. doi:10.1371/journal.pone.0018441.</t>
  </si>
  <si>
    <t xml:space="preserve">Joseph et al., (2011)</t>
  </si>
  <si>
    <t xml:space="preserve">Bartonella sp.</t>
  </si>
  <si>
    <t xml:space="preserve">Guy, L., Nystedt, B., Sun, Y., Näslund, K., Berglund, E. C., and Andersson, S. G. E. (2012). A genome-wide study of recombination rate variation in Bartonella henselae. BMC Evol. Biol. 12, 65. doi:10.1186/1471-2148-12-65.</t>
  </si>
  <si>
    <r>
      <rPr>
        <sz val="10"/>
        <rFont val="Arial"/>
        <family val="2"/>
      </rPr>
      <t xml:space="preserve">Guy </t>
    </r>
    <r>
      <rPr>
        <i val="true"/>
        <sz val="10"/>
        <rFont val="Arial"/>
        <family val="2"/>
      </rPr>
      <t xml:space="preserve">et al</t>
    </r>
    <r>
      <rPr>
        <sz val="10"/>
        <rFont val="Arial"/>
        <family val="2"/>
      </rPr>
      <t xml:space="preserve">., (2012)</t>
    </r>
  </si>
  <si>
    <t xml:space="preserve">Ricketsia dadantii</t>
  </si>
  <si>
    <t xml:space="preserve">(0.025-0.037)</t>
  </si>
  <si>
    <t xml:space="preserve">(0.325-0.514)</t>
  </si>
  <si>
    <t xml:space="preserve">Hernández-López, A., Chabrol, O., Royer-Carenzi, M., Merhej, V., Pontarotti, P., and Raoult, D. (2013). To tree or not to tree? Genome-wide quantification of recombination and reticulate evolution during the diversification of strict intracellular bacteria. Genome Biol. Evol. 5, 2305–17. doi:10.1093/gbe/evt178.</t>
  </si>
  <si>
    <r>
      <rPr>
        <sz val="10"/>
        <rFont val="Arial"/>
        <family val="2"/>
      </rPr>
      <t xml:space="preserve">Hernández-López </t>
    </r>
    <r>
      <rPr>
        <i val="true"/>
        <sz val="10"/>
        <rFont val="Arial"/>
        <family val="2"/>
      </rPr>
      <t xml:space="preserve">et al</t>
    </r>
    <r>
      <rPr>
        <sz val="10"/>
        <rFont val="Arial"/>
        <family val="2"/>
      </rPr>
      <t xml:space="preserve">., (2013)</t>
    </r>
  </si>
  <si>
    <t xml:space="preserve">1.2-2.5</t>
  </si>
  <si>
    <t xml:space="preserve">Kennemann, L., Didelot, X., Aebischer, T., Kuhn, S., Drescher, B., Droege, M., et al. (2011). Helicobacter pylori genome evolution during human infection. Proc. Natl. Acad. Sci. U. S. A. 108, 5033–8. doi:10.1073/pnas.1018444108.</t>
  </si>
  <si>
    <r>
      <rPr>
        <sz val="10"/>
        <rFont val="Arial"/>
        <family val="2"/>
      </rPr>
      <t xml:space="preserve">Kennemann </t>
    </r>
    <r>
      <rPr>
        <i val="true"/>
        <sz val="10"/>
        <rFont val="Arial"/>
        <family val="2"/>
      </rPr>
      <t xml:space="preserve">et al</t>
    </r>
    <r>
      <rPr>
        <sz val="10"/>
        <rFont val="Arial"/>
        <family val="2"/>
      </rPr>
      <t xml:space="preserve">., 2010</t>
    </r>
  </si>
  <si>
    <t xml:space="preserve">0.0–0.1</t>
  </si>
  <si>
    <t xml:space="preserve">Thaipadungpanit, J., Wuthiekanun, V., Chierakul, W., Smythe, L. D., Petkanchanapong, W., Limpaiboon, R., et al. (2007). A dominant clone of Leptospira interrogans associated with an outbreak of human leptospirosis in Thailand. PLoS Negl. Trop. Dis. 1, 1–6. doi:10.1371/journal.pntd.0000056.</t>
  </si>
  <si>
    <t xml:space="preserve">Thaipadungpanit et al. (2007)</t>
  </si>
  <si>
    <t xml:space="preserve"> OP, opportunistic pathogen.</t>
  </si>
  <si>
    <t xml:space="preserve">Table S1D.  Impact and distribution of homologous recombination (r/m and events/strain) for 54 species and 5 control groups (*) considered in this study.</t>
  </si>
  <si>
    <t xml:space="preserve">Specie</t>
  </si>
  <si>
    <t xml:space="preserve">r/m</t>
  </si>
  <si>
    <t xml:space="preserve">95perc.-credibility-region</t>
  </si>
  <si>
    <t xml:space="preserve">Rho/theta</t>
  </si>
  <si>
    <t xml:space="preserve">Core genome recombined (%)</t>
  </si>
  <si>
    <t xml:space="preserve">% Percentage genome_recombined</t>
  </si>
  <si>
    <t xml:space="preserve">[221.07-546.23]</t>
  </si>
  <si>
    <t xml:space="preserve">[0.072-13.049]</t>
  </si>
  <si>
    <t xml:space="preserve">[0.04-0.19]</t>
  </si>
  <si>
    <t xml:space="preserve">[0.11-0.15]</t>
  </si>
  <si>
    <t xml:space="preserve">[0.45-0.69]</t>
  </si>
  <si>
    <t xml:space="preserve">[0.018-0.039]</t>
  </si>
  <si>
    <t xml:space="preserve">[0.11-0.12]</t>
  </si>
  <si>
    <t xml:space="preserve">[0.030-0.032]</t>
  </si>
  <si>
    <t xml:space="preserve">[51.40-116.31]</t>
  </si>
  <si>
    <t xml:space="preserve">[7.90-7.91]</t>
  </si>
  <si>
    <t xml:space="preserve">[8.93-42.24]</t>
  </si>
  <si>
    <t xml:space="preserve">[1.20-3.07]</t>
  </si>
  <si>
    <t xml:space="preserve">[944.60-994.00]</t>
  </si>
  <si>
    <t xml:space="preserve">[41.60-43.10]</t>
  </si>
  <si>
    <t xml:space="preserve">[99.27-241.85]</t>
  </si>
  <si>
    <t xml:space="preserve">[8.22-8.23]</t>
  </si>
  <si>
    <t xml:space="preserve">[0.54-0.70]</t>
  </si>
  <si>
    <t xml:space="preserve">[0.04-0.057]</t>
  </si>
  <si>
    <t xml:space="preserve">[0.21-0.61]</t>
  </si>
  <si>
    <t xml:space="preserve">[0.035-0.080]</t>
  </si>
  <si>
    <t xml:space="preserve">[0.18-0.30]</t>
  </si>
  <si>
    <t xml:space="preserve">[0.019-0.042]</t>
  </si>
  <si>
    <t xml:space="preserve">[175.47-331.62]</t>
  </si>
  <si>
    <t xml:space="preserve">[9.35-9.38]</t>
  </si>
  <si>
    <t xml:space="preserve">[465.58-503.86]</t>
  </si>
  <si>
    <t xml:space="preserve">[60.49-63.70]</t>
  </si>
  <si>
    <t xml:space="preserve">[0.038-0.043]</t>
  </si>
  <si>
    <t xml:space="preserve">[0.007-0.008]</t>
  </si>
  <si>
    <t xml:space="preserve">[0.12-0.13]</t>
  </si>
  <si>
    <t xml:space="preserve">[0.023-0.025]</t>
  </si>
  <si>
    <t xml:space="preserve">[102.90- 211.32]</t>
  </si>
  <si>
    <t xml:space="preserve">[10.716,10.718]</t>
  </si>
  <si>
    <t xml:space="preserve">[0.34-0.41]</t>
  </si>
  <si>
    <t xml:space="preserve">[0.031-0.039]</t>
  </si>
  <si>
    <t xml:space="preserve">[0.54-0.66]</t>
  </si>
  <si>
    <t xml:space="preserve">[0.059-0.069]</t>
  </si>
  <si>
    <t xml:space="preserve">[260.91-264.81]</t>
  </si>
  <si>
    <t xml:space="preserve">[4.287-4.293]</t>
  </si>
  <si>
    <t xml:space="preserve">[338.63-656.29]</t>
  </si>
  <si>
    <t xml:space="preserve">[15.34-15.43]</t>
  </si>
  <si>
    <t xml:space="preserve">[0.037-0.044]</t>
  </si>
  <si>
    <t xml:space="preserve">[0.45-0.50]</t>
  </si>
  <si>
    <t xml:space="preserve">[0.0490.049]</t>
  </si>
  <si>
    <t xml:space="preserve">[0.32-0.35]</t>
  </si>
  <si>
    <t xml:space="preserve">[0.019-0.021]</t>
  </si>
  <si>
    <t xml:space="preserve">[205.86-347.85]</t>
  </si>
  <si>
    <t xml:space="preserve">[7.537-7.54]</t>
  </si>
  <si>
    <t xml:space="preserve">[61.75-113.072]</t>
  </si>
  <si>
    <t xml:space="preserve">[4.92-4.94]</t>
  </si>
  <si>
    <t xml:space="preserve">[0.47-0.78]</t>
  </si>
  <si>
    <t xml:space="preserve">[0.018-0.041]</t>
  </si>
  <si>
    <t xml:space="preserve">[616.34-874.92]</t>
  </si>
  <si>
    <t xml:space="preserve">[7.39-7.42]</t>
  </si>
  <si>
    <t xml:space="preserve">[0.52-0.95]</t>
  </si>
  <si>
    <t xml:space="preserve">[0.084-0.14]</t>
  </si>
  <si>
    <t xml:space="preserve">[497.07-953.80]</t>
  </si>
  <si>
    <t xml:space="preserve">[14.85-15.09]</t>
  </si>
  <si>
    <t xml:space="preserve">[64.88-139.19]</t>
  </si>
  <si>
    <t xml:space="preserve">[7.8973-7.9019]</t>
  </si>
  <si>
    <t xml:space="preserve">[344.30-658.48]</t>
  </si>
  <si>
    <t xml:space="preserve">[14.70-14.79]</t>
  </si>
  <si>
    <t xml:space="preserve">[0.45-0.48]</t>
  </si>
  <si>
    <t xml:space="preserve">[0.018-0.019]</t>
  </si>
  <si>
    <t xml:space="preserve">[0.48-0.51]</t>
  </si>
  <si>
    <t xml:space="preserve">[0.046-0.048]</t>
  </si>
  <si>
    <t xml:space="preserve">[0.13-0.21]</t>
  </si>
  <si>
    <t xml:space="preserve">[0.0062-0.011]</t>
  </si>
  <si>
    <t xml:space="preserve">[0.49-0.75]</t>
  </si>
  <si>
    <t xml:space="preserve">[0.022-0.035]</t>
  </si>
  <si>
    <t xml:space="preserve">[0.12-0.31]</t>
  </si>
  <si>
    <t xml:space="preserve">[0.0096-0.019]</t>
  </si>
  <si>
    <t xml:space="preserve">[174.66-288.77]</t>
  </si>
  <si>
    <t xml:space="preserve">[2.95-2.96]</t>
  </si>
  <si>
    <t xml:space="preserve">[0.27-0.56]</t>
  </si>
  <si>
    <t xml:space="preserve">[0.024-0.059]</t>
  </si>
  <si>
    <t xml:space="preserve">[0.61-0.64]</t>
  </si>
  <si>
    <t xml:space="preserve">[0.065-0.068]</t>
  </si>
  <si>
    <t xml:space="preserve">[0.28-0.37]</t>
  </si>
  <si>
    <t xml:space="preserve">[0.031-0.050]</t>
  </si>
  <si>
    <t xml:space="preserve">0.42-0.57]</t>
  </si>
  <si>
    <t xml:space="preserve">[0.067508-0.088141]</t>
  </si>
  <si>
    <t xml:space="preserve">[0.94-1.29]</t>
  </si>
  <si>
    <t xml:space="preserve">[0.09-0.14]</t>
  </si>
  <si>
    <t xml:space="preserve">[93.03-171.56]</t>
  </si>
  <si>
    <t xml:space="preserve">[6.33-6.88]</t>
  </si>
  <si>
    <t xml:space="preserve">[69.49-88.21]</t>
  </si>
  <si>
    <t xml:space="preserve">[16.8027-16.8051]</t>
  </si>
  <si>
    <t xml:space="preserve">[0.47-0.58]</t>
  </si>
  <si>
    <t xml:space="preserve">[0.067-0.085]</t>
  </si>
  <si>
    <t xml:space="preserve">[0.75-0.93]</t>
  </si>
  <si>
    <t xml:space="preserve">[0.050-0.061]</t>
  </si>
  <si>
    <t xml:space="preserve">[0.64-0.75]</t>
  </si>
  <si>
    <t xml:space="preserve">[0.050-0.058]</t>
  </si>
  <si>
    <t xml:space="preserve">[0.0030-0.0154]</t>
  </si>
  <si>
    <t xml:space="preserve">[0.0031-0.0039]</t>
  </si>
  <si>
    <t xml:space="preserve">[0.25-0.259820]</t>
  </si>
  <si>
    <t xml:space="preserve">[0.027-0.029]</t>
  </si>
  <si>
    <t xml:space="preserve">[236.36 1052.99]</t>
  </si>
  <si>
    <t xml:space="preserve">[47.08-62.22]</t>
  </si>
  <si>
    <t xml:space="preserve">[214.49-355.59]</t>
  </si>
  <si>
    <t xml:space="preserve">[9.18-9.23]</t>
  </si>
  <si>
    <t xml:space="preserve">[0.45-0.75]</t>
  </si>
  <si>
    <t xml:space="preserve">[0.041-0.062]</t>
  </si>
  <si>
    <t xml:space="preserve">[360.27-798.90]</t>
  </si>
  <si>
    <t xml:space="preserve">[40.10-41.35]</t>
  </si>
  <si>
    <t xml:space="preserve">[0.033-0.038]</t>
  </si>
  <si>
    <t xml:space="preserve">0.003999,</t>
  </si>
  <si>
    <t xml:space="preserve">[0.0036-0.0043]</t>
  </si>
  <si>
    <t xml:space="preserve">[144.97-153.14]</t>
  </si>
  <si>
    <t xml:space="preserve">[0.85-0.87]</t>
  </si>
  <si>
    <t xml:space="preserve">[0.12-0.34]</t>
  </si>
  <si>
    <t xml:space="preserve">[0.0082-0.0265]</t>
  </si>
  <si>
    <r>
      <rPr>
        <i val="true"/>
        <sz val="10"/>
        <color rgb="FF000000"/>
        <rFont val="Arial1"/>
        <family val="0"/>
      </rPr>
      <t xml:space="preserve">Cyanothece</t>
    </r>
    <r>
      <rPr>
        <sz val="10"/>
        <color rgb="FF000000"/>
        <rFont val="Arial1"/>
        <family val="0"/>
      </rPr>
      <t xml:space="preserve"> sp. (*)</t>
    </r>
  </si>
  <si>
    <t xml:space="preserve">[0.34-0.63]</t>
  </si>
  <si>
    <t xml:space="preserve">[0.0080-0.0097]</t>
  </si>
  <si>
    <r>
      <rPr>
        <i val="true"/>
        <sz val="10"/>
        <color rgb="FF000000"/>
        <rFont val="Arial1"/>
        <family val="0"/>
      </rPr>
      <t xml:space="preserve">Dehalococcoides</t>
    </r>
    <r>
      <rPr>
        <sz val="10"/>
        <color rgb="FF000000"/>
        <rFont val="Arial1"/>
        <family val="0"/>
      </rPr>
      <t xml:space="preserve"> sp. (*)</t>
    </r>
  </si>
  <si>
    <t xml:space="preserve">[0.14-0.16]</t>
  </si>
  <si>
    <t xml:space="preserve">[0.022-0.025]</t>
  </si>
  <si>
    <r>
      <rPr>
        <i val="true"/>
        <sz val="10"/>
        <color rgb="FF000000"/>
        <rFont val="Arial1"/>
        <family val="0"/>
      </rPr>
      <t xml:space="preserve">Frankia</t>
    </r>
    <r>
      <rPr>
        <sz val="10"/>
        <color rgb="FF000000"/>
        <rFont val="Arial1"/>
        <family val="0"/>
      </rPr>
      <t xml:space="preserve"> sp. (*)</t>
    </r>
  </si>
  <si>
    <t xml:space="preserve">[0.003-0.012]</t>
  </si>
  <si>
    <t xml:space="preserve">[0.0031-0.011]</t>
  </si>
  <si>
    <t xml:space="preserve">Table S1E. Fisher's Exact test results for the most abundant GO terms in COG J, COG L, COG K, COG M , COG N, COG O, COG T, COG V, COG P and COG G categories among 54 species. In red those terms down-represented and in green over-represented ones once FDR  (False Dyscovery Rate) correction was performed.</t>
  </si>
  <si>
    <t xml:space="preserve">INFORMATION, STORAGE AND PROCESSING</t>
  </si>
  <si>
    <t xml:space="preserve">FISHER'S EXACT TEST FOR MOST ABUNDANT GO TERMS (COG J CATEGORY) “Translation, ribosomal structure and biogenesis”</t>
  </si>
  <si>
    <t xml:space="preserve">A</t>
  </si>
  <si>
    <t xml:space="preserve">B</t>
  </si>
  <si>
    <t xml:space="preserve">C</t>
  </si>
  <si>
    <t xml:space="preserve">D</t>
  </si>
  <si>
    <t xml:space="preserve">Left p.val</t>
  </si>
  <si>
    <t xml:space="preserve">Right pval</t>
  </si>
  <si>
    <t xml:space="preserve">2tail.pval</t>
  </si>
  <si>
    <t xml:space="preserve">p-value</t>
  </si>
  <si>
    <t xml:space="preserve">pooled p-value</t>
  </si>
  <si>
    <t xml:space="preserve">pr(R(p)&gt;0)</t>
  </si>
  <si>
    <t xml:space="preserve">pFDR</t>
  </si>
  <si>
    <t xml:space="preserve">q-value</t>
  </si>
  <si>
    <t xml:space="preserve">COG1670===Acetyltransferases, including N-acetylases of ribosomal proteins</t>
  </si>
  <si>
    <t xml:space="preserve">COG1188===Ribosome-associated heat shock protein implicated in the recycling of the 50S subunit (S4 paralog)</t>
  </si>
  <si>
    <t xml:space="preserve">COG0564===Pseudouridylate synthases, 23S RNA-specific</t>
  </si>
  <si>
    <t xml:space="preserve">COG1187===16S rRNA uridine-516 pseudouridylate synthase and related pseudouridylate synthases</t>
  </si>
  <si>
    <t xml:space="preserve">COG0130===Pseudouridine synthase</t>
  </si>
  <si>
    <t xml:space="preserve">COG0101===Pseudouridylate synthase</t>
  </si>
  <si>
    <t xml:space="preserve">COG0566===rRNA methylases</t>
  </si>
  <si>
    <t xml:space="preserve">COG2890===Methylase of polypeptide chain release factors</t>
  </si>
  <si>
    <t xml:space="preserve">COG2813===16S RNA G1207 methylase RsmC</t>
  </si>
  <si>
    <t xml:space="preserve">COG0219===Predicted rRNA methylase (SpoU class)</t>
  </si>
  <si>
    <t xml:space="preserve">COG0565===rRNA methylase</t>
  </si>
  <si>
    <t xml:space="preserve">COG1189===Predicted rRNA methylase</t>
  </si>
  <si>
    <t xml:space="preserve">COG0293===23S rRNA methylase</t>
  </si>
  <si>
    <t xml:space="preserve">Methylases sum</t>
  </si>
  <si>
    <t xml:space="preserve">Uridyne sum</t>
  </si>
  <si>
    <t xml:space="preserve">FISHER'S EXACT TEST FOR MOST ABUNDANT GO TERMS (COG L CATEGORY) “Replication, recombination and repair”</t>
  </si>
  <si>
    <t xml:space="preserve"> </t>
  </si>
  <si>
    <t xml:space="preserve">COG2801===Transposase and inactivated derivatives</t>
  </si>
  <si>
    <t xml:space="preserve">7.25652E-06</t>
  </si>
  <si>
    <t xml:space="preserve">8.5988E-06</t>
  </si>
  <si>
    <t xml:space="preserve">COG3293===Transposase and inactivated derivatives</t>
  </si>
  <si>
    <t xml:space="preserve">1.99407E-11</t>
  </si>
  <si>
    <t xml:space="preserve">COG3464===Transposase and inactivated derivatives</t>
  </si>
  <si>
    <t xml:space="preserve">2.02125E-20</t>
  </si>
  <si>
    <t xml:space="preserve">COG2826===Transposase and inactivated derivatives, IS30 family</t>
  </si>
  <si>
    <t xml:space="preserve">COG2963===Transposase and inactivated derivatives</t>
  </si>
  <si>
    <t xml:space="preserve">COG3415===Transposase and inactivated derivatives</t>
  </si>
  <si>
    <t xml:space="preserve">4.3039E-13</t>
  </si>
  <si>
    <t xml:space="preserve">COG3039===Transposase and inactivated derivatives, IS5 family</t>
  </si>
  <si>
    <t xml:space="preserve">COG3328===Transposase and inactivated derivatives</t>
  </si>
  <si>
    <t xml:space="preserve">COG3547===Transposase and inactivated derivatives</t>
  </si>
  <si>
    <t xml:space="preserve">4.10122E-09</t>
  </si>
  <si>
    <t xml:space="preserve">COG5659===FOG: Transposase</t>
  </si>
  <si>
    <t xml:space="preserve">COG1943===Transposase and inactivated derivatives</t>
  </si>
  <si>
    <t xml:space="preserve">1.61013E-06</t>
  </si>
  <si>
    <t xml:space="preserve">COG3436===Transposase and inactivated derivatives</t>
  </si>
  <si>
    <t xml:space="preserve">6.08776E-06</t>
  </si>
  <si>
    <t xml:space="preserve">Transposases (SUM)</t>
  </si>
  <si>
    <t xml:space="preserve">3.65183E-05</t>
  </si>
  <si>
    <t xml:space="preserve">3.46787E-05</t>
  </si>
  <si>
    <t xml:space="preserve">FISHER'S EXACT TEST FOR MOST ABUNDANT GO TERMS (COG K CATEGORY) “Transcription”</t>
  </si>
  <si>
    <t xml:space="preserve">COG0745===Response regulators consisting of a CheY-like receiver domain and a winged-helix DNA-binding domain</t>
  </si>
  <si>
    <t xml:space="preserve">1.56617E-07</t>
  </si>
  <si>
    <t xml:space="preserve">8.81019E-06</t>
  </si>
  <si>
    <t xml:space="preserve">COG2197===Response regulator containing a CheY-like receiver domain and an HTH DNA-binding domain</t>
  </si>
  <si>
    <t xml:space="preserve">COG1278===Cold shock proteins</t>
  </si>
  <si>
    <t xml:space="preserve">1.33024E-05</t>
  </si>
  <si>
    <t xml:space="preserve">2.74239E-05</t>
  </si>
  <si>
    <t xml:space="preserve">COG0568===DNA-directed RNA polymerase, sigma subunit (sigma70/sigma32)</t>
  </si>
  <si>
    <t xml:space="preserve">COG0557===Exoribonuclease R</t>
  </si>
  <si>
    <t xml:space="preserve">COG0583===Transcriptional regulator</t>
  </si>
  <si>
    <t xml:space="preserve">4.46453E-38</t>
  </si>
  <si>
    <t xml:space="preserve">COG1609===Transcriptional regulators</t>
  </si>
  <si>
    <t xml:space="preserve">COG1309===Transcriptional regulator</t>
  </si>
  <si>
    <t xml:space="preserve">2.33272E-13</t>
  </si>
  <si>
    <t xml:space="preserve">COG1846===Transcriptional regulators</t>
  </si>
  <si>
    <t xml:space="preserve">COG0789===Predicted transcriptional regulators</t>
  </si>
  <si>
    <t xml:space="preserve">COG1940===Transcriptional regulator/sugar kinase</t>
  </si>
  <si>
    <t xml:space="preserve">COG1476===Predicted transcriptional regulators</t>
  </si>
  <si>
    <t xml:space="preserve">2.98925E-05</t>
  </si>
  <si>
    <t xml:space="preserve">COG1349===Transcriptional regulators of sugar metabolism</t>
  </si>
  <si>
    <t xml:space="preserve">COG2188===Transcriptional regulators</t>
  </si>
  <si>
    <t xml:space="preserve">COG1167===Transcriptional regulators containing a DNA-binding HTH domain and an aminotransferase domain (MocR family) and their eukaryotic orthologs</t>
  </si>
  <si>
    <t xml:space="preserve">COG1396===Predicted transcriptional regulators</t>
  </si>
  <si>
    <t xml:space="preserve">COG1522===Transcriptional regulators</t>
  </si>
  <si>
    <t xml:space="preserve">5.27116E-05</t>
  </si>
  <si>
    <t xml:space="preserve">COG1737===Transcriptional regulators</t>
  </si>
  <si>
    <t xml:space="preserve">COG1974===SOS-response transcriptional repressors (RecA-mediated autopeptidases)</t>
  </si>
  <si>
    <t xml:space="preserve">sum transcri_preg</t>
  </si>
  <si>
    <t xml:space="preserve">2.22468E-30</t>
  </si>
  <si>
    <t xml:space="preserve">Cellular process and signalling</t>
  </si>
  <si>
    <t xml:space="preserve">FISHER'S EXACT TEST FOR MOST ABUNDANT GO TERMS (COG M CATEGORY) “Cell wall/membrane/envelope biogenesis”</t>
  </si>
  <si>
    <t xml:space="preserve">COG0438===Glycosyltransferase</t>
  </si>
  <si>
    <t xml:space="preserve">2.44904E-06</t>
  </si>
  <si>
    <t xml:space="preserve">8.14553E-06</t>
  </si>
  <si>
    <t xml:space="preserve">COG0463===Glycosyltransferases involved in cell wall biogenesis</t>
  </si>
  <si>
    <t xml:space="preserve">COG0451===Nucleoside-diphosphate-sugar epimerases</t>
  </si>
  <si>
    <t xml:space="preserve">5.04639E-06</t>
  </si>
  <si>
    <t xml:space="preserve">COG4591===ABC-type transport system, involved in lipoprotein release, permease component</t>
  </si>
  <si>
    <t xml:space="preserve">COG1807===4-amino-4-deoxy-L-arabinose transferase and related glycosyltransferases of PMT family</t>
  </si>
  <si>
    <t xml:space="preserve">COG3064===Membrane protein involved in colicin uptake</t>
  </si>
  <si>
    <t xml:space="preserve">2.62442E-19</t>
  </si>
  <si>
    <t xml:space="preserve">COG1215===Glycosyltransferases, probably involved in cell wall biogenesis</t>
  </si>
  <si>
    <t xml:space="preserve">COG0472===UDP-N-acetylmuramyl pentapeptide phosphotransferase/UDP-N-acetylglucosamine-1-phosphate transferase</t>
  </si>
  <si>
    <t xml:space="preserve">COG0449===Glucosamine 6-phosphate synthetase, contains amidotransferase and phosphosugar isomerase domains</t>
  </si>
  <si>
    <t xml:space="preserve">COG1442===Lipopolysaccharide biosynthesis proteins, LPS:glycosyltransferases</t>
  </si>
  <si>
    <t xml:space="preserve">2.21803E-05</t>
  </si>
  <si>
    <t xml:space="preserve">COG1207===N-acetylglucosamine-1-phosphate uridyltransferase (contains nucleotidyltransferase and I-patch acetyltransferase domains)</t>
  </si>
  <si>
    <t xml:space="preserve">COG1247===Sortase and related acyltransferases</t>
  </si>
  <si>
    <t xml:space="preserve">COG3764===Sortase (surface protein transpeptidase)</t>
  </si>
  <si>
    <t xml:space="preserve">COG0766===UDP-N-acetylglucosamine enolpyruvyl transferase</t>
  </si>
  <si>
    <t xml:space="preserve">COG0770===UDP-N-acetylmuramyl pentapeptide synthase</t>
  </si>
  <si>
    <t xml:space="preserve">COG0791===Cell wall-associated hydrolases (invasion-associated proteins)</t>
  </si>
  <si>
    <t xml:space="preserve">COG0381===UDP-N-acetylglucosamine 2-epimerase</t>
  </si>
  <si>
    <t xml:space="preserve">COG0707===UDP-N-acetylglucosamine:LPS N-acetylglucosamine transferase</t>
  </si>
  <si>
    <t xml:space="preserve">COG2885===Outer membrane protein and related peptidoglycan-associated (lipo)proteins</t>
  </si>
  <si>
    <t xml:space="preserve">3.73845E-09</t>
  </si>
  <si>
    <t xml:space="preserve">COG0773===UDP-N-acetylmuramate-alanine ligase</t>
  </si>
  <si>
    <t xml:space="preserve">COG0810===Periplasmic protein TonB, links inner and outer membranes</t>
  </si>
  <si>
    <t xml:space="preserve">COG2148===Sugar transferases involved in lipopolysaccharide synthesis</t>
  </si>
  <si>
    <t xml:space="preserve">COG0787===Alanine racemase</t>
  </si>
  <si>
    <t xml:space="preserve">COG3307===Lipid A core - O-antigen ligase and related enzymes</t>
  </si>
  <si>
    <t xml:space="preserve">COG0741===Soluble lytic murein transglycosylase and related regulatory proteins (some contain LysM/invasin domains)</t>
  </si>
  <si>
    <t xml:space="preserve">4.15433E-07</t>
  </si>
  <si>
    <t xml:space="preserve">COG0796===Glutamate racemase</t>
  </si>
  <si>
    <t xml:space="preserve">COG1087===UDP-glucose 4-epimerase</t>
  </si>
  <si>
    <t xml:space="preserve">2.08172E-06</t>
  </si>
  <si>
    <t xml:space="preserve">COG3475===LPS biosynthesis protein</t>
  </si>
  <si>
    <t xml:space="preserve">2.33342E-07</t>
  </si>
  <si>
    <t xml:space="preserve">COG0860===N-acetylmuramoyl-L-alanine amidase</t>
  </si>
  <si>
    <t xml:space="preserve">1.67291E-05</t>
  </si>
  <si>
    <t xml:space="preserve">1.66665E-05</t>
  </si>
  <si>
    <t xml:space="preserve">COG0510===Predicted choline kinase involved in LPS biosynthesis</t>
  </si>
  <si>
    <t xml:space="preserve">COG1887===Putative glycosyl/glycerophosphate transferases involved in teichoic acid biosynthesis TagF/TagB/EpsJ/RodC</t>
  </si>
  <si>
    <t xml:space="preserve">COG3306===Glycosyltransferase involved in LPS biosynthesis</t>
  </si>
  <si>
    <t xml:space="preserve">FISHER'S EXACT TEST FOR MOST ABUNDANT GO TERMS (COG N CATEGORY “Cell motility and secretion”)</t>
  </si>
  <si>
    <t xml:space="preserve">COG0840===Methyl-accepting chemotaxis protein</t>
  </si>
  <si>
    <t xml:space="preserve">1.22157E-11</t>
  </si>
  <si>
    <t xml:space="preserve">1.49077E-05</t>
  </si>
  <si>
    <t xml:space="preserve">COG3121===P pilus assembly protein, chaperone PapD</t>
  </si>
  <si>
    <t xml:space="preserve">2.32352E-05</t>
  </si>
  <si>
    <t xml:space="preserve">COG3419===Tfp pilus assembly protein, tip-associated adhesin PilY1</t>
  </si>
  <si>
    <t xml:space="preserve">COG3170===Tfp pilus assembly protein FimV</t>
  </si>
  <si>
    <t xml:space="preserve">COG3539===P pilus assembly protein, pilin FimA</t>
  </si>
  <si>
    <t xml:space="preserve">COG1450===Type II secretory pathway, component PulD</t>
  </si>
  <si>
    <t xml:space="preserve">COG4968===Tfp pilus assembly protein PilE</t>
  </si>
  <si>
    <t xml:space="preserve">COG3063===Tfp pilus assembly protein PilF</t>
  </si>
  <si>
    <t xml:space="preserve">COG1989===Type II secretory pathway, prepilin signal peptidase PulO and related peptidases</t>
  </si>
  <si>
    <t xml:space="preserve">COG2804===Type II secretory pathway, ATPase PulE/Tfp pilus assembly pathway, ATPase PilB</t>
  </si>
  <si>
    <t xml:space="preserve">COG3188===P pilus assembly protein, porin PapC</t>
  </si>
  <si>
    <t xml:space="preserve">COG1459===Type II secretory pathway, component PulF</t>
  </si>
  <si>
    <t xml:space="preserve">COG4969===Tfp pilus assembly protein, major pilin PilA</t>
  </si>
  <si>
    <t xml:space="preserve">FISHER'S EXACT TEST FOR MOST ABUNDANT GO TERMS (COG O CATEGORY) “Post-translational modification, protein turnover, and chaperones”</t>
  </si>
  <si>
    <t xml:space="preserve">COG0625===Glutathione S-transferase</t>
  </si>
  <si>
    <t xml:space="preserve">4.86915E-05</t>
  </si>
  <si>
    <t xml:space="preserve">4.30366E-05</t>
  </si>
  <si>
    <t xml:space="preserve">COG1225===Peroxiredoxin</t>
  </si>
  <si>
    <t xml:space="preserve">COG0450===Peroxiredoxin</t>
  </si>
  <si>
    <t xml:space="preserve">COG0576===Molecular chaperone GrpE (heat shock protein)</t>
  </si>
  <si>
    <t xml:space="preserve">COG0330===Membrane protease subunits, stomatin/prohibitin homologs</t>
  </si>
  <si>
    <t xml:space="preserve">COG0071===Molecular chaperone (small heat shock protein)</t>
  </si>
  <si>
    <t xml:space="preserve">COG0459===Chaperonin GroEL (HSP60 family)</t>
  </si>
  <si>
    <t xml:space="preserve">COG0695===Glutaredoxin and related proteins</t>
  </si>
  <si>
    <t xml:space="preserve">COG0425===Predicted redox protein, regulator of disulfide bond formation</t>
  </si>
  <si>
    <t xml:space="preserve">COG0326===Molecular chaperone, HSP90 family</t>
  </si>
  <si>
    <t xml:space="preserve">COG0719===ABC-type transport system involved in Fe-S cluster assembly, permease component</t>
  </si>
  <si>
    <t xml:space="preserve">COG0602===Organic radical activating enzymes</t>
  </si>
  <si>
    <t xml:space="preserve">COG0234===Co-chaperonin GroES (HSP10)</t>
  </si>
  <si>
    <t xml:space="preserve">COG2077===Peroxiredoxin</t>
  </si>
  <si>
    <t xml:space="preserve">FISHER'S EXACT TEST FOR MOST ABUNDANT GO TERMS (COG T CATEGORY) “Signal transduction mechanisms”</t>
  </si>
  <si>
    <t xml:space="preserve">5.12936E-09</t>
  </si>
  <si>
    <t xml:space="preserve">COG0642===Signal transduction histidine kinase</t>
  </si>
  <si>
    <t xml:space="preserve">6.66899E-29</t>
  </si>
  <si>
    <t xml:space="preserve">COG0834===ABC-type amino acid transport/signal transduction systems, periplasmic component/domain</t>
  </si>
  <si>
    <t xml:space="preserve">1.81727E-08</t>
  </si>
  <si>
    <t xml:space="preserve">8.41431E-19</t>
  </si>
  <si>
    <t xml:space="preserve">COG2204===Response regulator containing CheY-like receiver, AAA-type ATPase, and DNA-binding domains</t>
  </si>
  <si>
    <t xml:space="preserve">1.74652E-10</t>
  </si>
  <si>
    <t xml:space="preserve">COG1762===Phosphotransferase system mannitol/fructose-specific IIA domain (Ntr-type)</t>
  </si>
  <si>
    <t xml:space="preserve">COG0589===Universal stress protein UspA and related nucleotide-binding proteins</t>
  </si>
  <si>
    <t xml:space="preserve">COG3706===Response regulator containing a CheY-like receiver domain and a GGDEF domain</t>
  </si>
  <si>
    <t xml:space="preserve">COG1217===Predicted membrane GTPase involved in stress response</t>
  </si>
  <si>
    <t xml:space="preserve">COG2199===FOG: GGDEF domain</t>
  </si>
  <si>
    <t xml:space="preserve">3.45077E-15</t>
  </si>
  <si>
    <t xml:space="preserve">COG3829===Transcriptional regulator containing PAS, AAA-type ATPase, and DNA-binding domains</t>
  </si>
  <si>
    <t xml:space="preserve">COG2202===FOG: PAS/PAC domain</t>
  </si>
  <si>
    <t xml:space="preserve">9.46246E-10</t>
  </si>
  <si>
    <t xml:space="preserve">COG3850===Signal transduction histidine kinase, nitrate/nitrite-specific</t>
  </si>
  <si>
    <t xml:space="preserve">6.70776E-11</t>
  </si>
  <si>
    <t xml:space="preserve">COG5001===Predicted signal transduction protein containing a membrane domain, an EAL and a GGDEF domain</t>
  </si>
  <si>
    <t xml:space="preserve">9.61211E-07</t>
  </si>
  <si>
    <t xml:space="preserve">COG2205===Osmosensitive K+ channel histidine kinase</t>
  </si>
  <si>
    <t xml:space="preserve">COG0835===Chemotaxis signal transduction protein</t>
  </si>
  <si>
    <t xml:space="preserve">COG4753===Response regulator containing CheY-like receiver domain and AraC-type DNA-binding domain</t>
  </si>
  <si>
    <t xml:space="preserve">COG0643===Chemotaxis protein histidine kinase and related kinases</t>
  </si>
  <si>
    <t xml:space="preserve">COG2201===Chemotaxis response regulator containing a CheY-like receiver domain and a methylesterase domain</t>
  </si>
  <si>
    <t xml:space="preserve">COG3437===Response regulator containing a CheY-like receiver domain and an HD-GYP domain</t>
  </si>
  <si>
    <t xml:space="preserve">COG0784===FOG: CheY-like receiver</t>
  </si>
  <si>
    <t xml:space="preserve">COG1983===Putative stress-responsive transcriptional regulator</t>
  </si>
  <si>
    <t xml:space="preserve">COG1352===Methylase of chemotaxis methyl-accepting proteins</t>
  </si>
  <si>
    <t xml:space="preserve">COG1842===Phage shock protein A (IM30), suppresses sigma54-dependent transcription</t>
  </si>
  <si>
    <t xml:space="preserve">FISHER'S EXACT TEST FOR MOST ABUNDANT GO TERMS (COG V CATEGORY) “Defense mechanisms”</t>
  </si>
  <si>
    <t xml:space="preserve">1132===ABC-type multidrug transport system, ATPase and permease components</t>
  </si>
  <si>
    <t xml:space="preserve">1131===ABC-type multidrug transport system, ATPase component</t>
  </si>
  <si>
    <t xml:space="preserve">1136===ABC-type antimicrobial peptide transport system, ATPase component</t>
  </si>
  <si>
    <t xml:space="preserve">0534===Na+-driven multidrug efflux pump</t>
  </si>
  <si>
    <t xml:space="preserve">1566===Multidrug resistance efflux pump</t>
  </si>
  <si>
    <t xml:space="preserve">2.44101E-06</t>
  </si>
  <si>
    <t xml:space="preserve">3.63486E-05</t>
  </si>
  <si>
    <t xml:space="preserve">0841===Cation/multidrug efflux pump</t>
  </si>
  <si>
    <t xml:space="preserve">6.7891E-05</t>
  </si>
  <si>
    <t xml:space="preserve">5.22675E-05</t>
  </si>
  <si>
    <t xml:space="preserve">0286===Type I restriction-modification system methyltransferase subunit</t>
  </si>
  <si>
    <t xml:space="preserve">0732===Restriction endonuclease S subunits</t>
  </si>
  <si>
    <t xml:space="preserve">2274===ABC-type bacteriocin/lantibiotic exporters, contain an N-terminal double-glycine peptidase domain</t>
  </si>
  <si>
    <t xml:space="preserve">2348===Uncharacterized protein involved in methicillin resistance</t>
  </si>
  <si>
    <t xml:space="preserve">1.05556E-08</t>
  </si>
  <si>
    <t xml:space="preserve">1680===Beta-lactamase class C and other penicillin binding proteins</t>
  </si>
  <si>
    <t xml:space="preserve">1.0027E-06</t>
  </si>
  <si>
    <t xml:space="preserve">0577===ABC-type antimicrobial peptide transport system, permease component</t>
  </si>
  <si>
    <t xml:space="preserve">0610===Type I site-specific restriction-modification system, R (restriction) subunit and related helicases</t>
  </si>
  <si>
    <t xml:space="preserve">1968===Uncharacterized bacitracin resistance protein</t>
  </si>
  <si>
    <t xml:space="preserve">0842===ABC-type multidrug transport system, permease component</t>
  </si>
  <si>
    <t xml:space="preserve">5.07277E-05</t>
  </si>
  <si>
    <t xml:space="preserve">1403===Restriction endonuclease</t>
  </si>
  <si>
    <t xml:space="preserve">4096===Type I site-specific restriction-modification system, R (restriction) subunit and related helicases</t>
  </si>
  <si>
    <t xml:space="preserve">1619===Uncharacterized proteins, homologs of microcin C7 resistance protein MccF</t>
  </si>
  <si>
    <t xml:space="preserve">4767===Glycopeptide antibiotics resistance protein</t>
  </si>
  <si>
    <t xml:space="preserve">3023===Negative regulator of beta-lactamase expression</t>
  </si>
  <si>
    <t xml:space="preserve">4403===Lantibiotic modifying enzyme</t>
  </si>
  <si>
    <t xml:space="preserve">2.48504E-06</t>
  </si>
  <si>
    <t xml:space="preserve">2367===Beta-lactamase class A</t>
  </si>
  <si>
    <t xml:space="preserve">1401===GTPase subunit of restriction endonuclease</t>
  </si>
  <si>
    <t xml:space="preserve">1511===Predicted membrane protein</t>
  </si>
  <si>
    <t xml:space="preserve">3.58774E-08</t>
  </si>
  <si>
    <t xml:space="preserve">1715===Restriction endonuclease</t>
  </si>
  <si>
    <t xml:space="preserve">4823===Abortive infection bacteriophage resistance protein</t>
  </si>
  <si>
    <t xml:space="preserve">3440===Predicted restriction endonuclease</t>
  </si>
  <si>
    <t xml:space="preserve">3587===Restriction endonuclease</t>
  </si>
  <si>
    <t xml:space="preserve">4167===ABC-type antimicrobial peptide transport system, ATPase component</t>
  </si>
  <si>
    <t xml:space="preserve">4268===McrBC 5-methylcytosine restriction system component</t>
  </si>
  <si>
    <t xml:space="preserve">1002===Type II restriction enzyme, methylase subunits</t>
  </si>
  <si>
    <t xml:space="preserve">4170===ABC-type antimicrobial peptide transport system, ATPase component</t>
  </si>
  <si>
    <t xml:space="preserve">3510===Cephalosporin hydroxylase</t>
  </si>
  <si>
    <t xml:space="preserve">3725===Membrane protein required for beta-lactamase induction</t>
  </si>
  <si>
    <t xml:space="preserve">METABOLISM</t>
  </si>
  <si>
    <t xml:space="preserve">FISHER'S EXACT TEST FOR MOST ABUNDANT GO TERMS (COG G CATEGORY) “Carbohydrate transport and metabolism”</t>
  </si>
  <si>
    <t xml:space="preserve">COG2814===Arabinose efflux permease</t>
  </si>
  <si>
    <t xml:space="preserve">1.46879E-15</t>
  </si>
  <si>
    <t xml:space="preserve">8.81506E-06</t>
  </si>
  <si>
    <t xml:space="preserve">COG2271===Sugar phosphate permease</t>
  </si>
  <si>
    <t xml:space="preserve">6.3754E-06</t>
  </si>
  <si>
    <t xml:space="preserve">COG0366===Glycosidases</t>
  </si>
  <si>
    <t xml:space="preserve">COG1175===ABC-type sugar transport systems, permease components</t>
  </si>
  <si>
    <t xml:space="preserve">FISHER'S EXACT TEST FOR MOST ABUNDANT GO TERMS (COG P CATEGORY) “Inorganic ion transport and metabolism”</t>
  </si>
  <si>
    <t xml:space="preserve">COG1629===Outer membrane receptor proteins, mostly Fe transport</t>
  </si>
  <si>
    <t xml:space="preserve">COG1173===ABC-type dipeptide/oligopeptide/nickel transport systems, permease components</t>
  </si>
  <si>
    <t xml:space="preserve">COG0601===ABC-type dipeptide/oligopeptide/nickel transport systems, permease components</t>
  </si>
  <si>
    <t xml:space="preserve">COG2217===Cation transport ATPase</t>
  </si>
  <si>
    <t xml:space="preserve">COG0607===Rhodanese-related sulfurtransferase</t>
  </si>
  <si>
    <t xml:space="preserve">COG0609===ABC-type Fe3+-siderophore transport system, permease component</t>
  </si>
  <si>
    <t xml:space="preserve">COG0444===ABC-type dipeptide/oligopeptide/nickel transport system, ATPase component</t>
  </si>
  <si>
    <t xml:space="preserve">COG1393===Arsenate reductase and related proteins, glutaredoxin family</t>
  </si>
  <si>
    <t xml:space="preserve">COG0474===Cation transport ATPase</t>
  </si>
  <si>
    <t xml:space="preserve">COG0614===ABC-type Fe3+-hydroxamate transport system, periplasmic component</t>
  </si>
  <si>
    <t xml:space="preserve">COG0735===Fe2+/Zn2+ uptake regulation proteins</t>
  </si>
  <si>
    <t xml:space="preserve">COG1108===ABC-type Mn2+/Zn2+ transport systems, permease components</t>
  </si>
  <si>
    <t xml:space="preserve">COG2116===Formate/nitrite family of transporters</t>
  </si>
  <si>
    <t xml:space="preserve">COG0306===Phosphate/sulphate permeases</t>
  </si>
  <si>
    <t xml:space="preserve">COG2223===Nitrate/nitrite transporter</t>
  </si>
  <si>
    <t xml:space="preserve">COG0598===Mg2+ and Co2+ transporters</t>
  </si>
  <si>
    <t xml:space="preserve">COG1120===ABC-type cobalamin/Fe3+-siderophores transport systems, ATPase components</t>
  </si>
  <si>
    <t xml:space="preserve">COG0471===Di- and tricarboxylate transporters</t>
  </si>
  <si>
    <t xml:space="preserve">COG1178===ABC-type Fe3+ transport system, permease component</t>
  </si>
  <si>
    <t xml:space="preserve">COG0569===K+ transport systems, NAD-binding component</t>
  </si>
  <si>
    <t xml:space="preserve">COG1117===ABC-type phosphate transport system, ATPase component</t>
  </si>
  <si>
    <t xml:space="preserve">COG1840===ABC-type Fe3+ transport system, periplasmic component</t>
  </si>
  <si>
    <t xml:space="preserve">COG0619===ABC-type cobalt transport system, permease component CbiQ and related transporters</t>
  </si>
</sst>
</file>

<file path=xl/styles.xml><?xml version="1.0" encoding="utf-8"?>
<styleSheet xmlns="http://schemas.openxmlformats.org/spreadsheetml/2006/main">
  <numFmts count="6">
    <numFmt numFmtId="164" formatCode="General"/>
    <numFmt numFmtId="165" formatCode="0.00"/>
    <numFmt numFmtId="166" formatCode="General"/>
    <numFmt numFmtId="167" formatCode="mm/dd/yy"/>
    <numFmt numFmtId="168" formatCode="@"/>
    <numFmt numFmtId="169" formatCode="0.00E+000"/>
  </numFmts>
  <fonts count="23">
    <font>
      <sz val="10"/>
      <name val="Arial"/>
      <family val="2"/>
    </font>
    <font>
      <sz val="10"/>
      <name val="Arial"/>
      <family val="0"/>
    </font>
    <font>
      <sz val="10"/>
      <name val="Arial"/>
      <family val="0"/>
    </font>
    <font>
      <sz val="10"/>
      <name val="Arial"/>
      <family val="0"/>
    </font>
    <font>
      <b val="true"/>
      <sz val="10"/>
      <name val="Arial"/>
      <family val="2"/>
    </font>
    <font>
      <i val="true"/>
      <sz val="10"/>
      <name val="Arial"/>
      <family val="2"/>
    </font>
    <font>
      <b val="true"/>
      <i val="true"/>
      <sz val="10"/>
      <name val="Arial"/>
      <family val="2"/>
    </font>
    <font>
      <b val="true"/>
      <sz val="14"/>
      <name val="Arial"/>
      <family val="2"/>
    </font>
    <font>
      <sz val="10"/>
      <color rgb="FFFFFF00"/>
      <name val="Arial"/>
      <family val="2"/>
    </font>
    <font>
      <sz val="10"/>
      <color rgb="FF000000"/>
      <name val="Arial"/>
      <family val="2"/>
    </font>
    <font>
      <sz val="10"/>
      <color rgb="FF3C3C3C"/>
      <name val="Arial"/>
      <family val="2"/>
    </font>
    <font>
      <b val="true"/>
      <sz val="10"/>
      <color rgb="FF000000"/>
      <name val="Arial"/>
      <family val="2"/>
    </font>
    <font>
      <i val="true"/>
      <sz val="10"/>
      <color rgb="FF000000"/>
      <name val="Arial"/>
      <family val="2"/>
    </font>
    <font>
      <i val="true"/>
      <sz val="8"/>
      <name val="Arial"/>
      <family val="2"/>
    </font>
    <font>
      <sz val="8"/>
      <name val="Arial"/>
      <family val="2"/>
    </font>
    <font>
      <b val="true"/>
      <sz val="10"/>
      <color rgb="FF000000"/>
      <name val="Ubuntu"/>
      <family val="0"/>
    </font>
    <font>
      <i val="true"/>
      <sz val="12"/>
      <color rgb="FF000000"/>
      <name val="Times New Roman"/>
      <family val="1"/>
    </font>
    <font>
      <b val="true"/>
      <sz val="12"/>
      <color rgb="FF000000"/>
      <name val="Times New Roman"/>
      <family val="1"/>
    </font>
    <font>
      <sz val="12"/>
      <color rgb="FF000000"/>
      <name val="Times New Roman"/>
      <family val="1"/>
    </font>
    <font>
      <i val="true"/>
      <sz val="10"/>
      <color rgb="FF000000"/>
      <name val="Arial1"/>
      <family val="0"/>
    </font>
    <font>
      <sz val="10"/>
      <color rgb="FF000000"/>
      <name val="Sans"/>
      <family val="2"/>
    </font>
    <font>
      <sz val="10"/>
      <color rgb="FF000000"/>
      <name val="Arial1"/>
      <family val="0"/>
    </font>
    <font>
      <sz val="10"/>
      <name val="SaNS"/>
      <family val="2"/>
    </font>
  </fonts>
  <fills count="18">
    <fill>
      <patternFill patternType="none"/>
    </fill>
    <fill>
      <patternFill patternType="gray125"/>
    </fill>
    <fill>
      <patternFill patternType="solid">
        <fgColor rgb="FFCCCCCC"/>
        <bgColor rgb="FFC0C0C0"/>
      </patternFill>
    </fill>
    <fill>
      <patternFill patternType="solid">
        <fgColor rgb="FFFFFF00"/>
        <bgColor rgb="FFFFFF00"/>
      </patternFill>
    </fill>
    <fill>
      <patternFill patternType="solid">
        <fgColor rgb="FF99CCFF"/>
        <bgColor rgb="FFC0C0C0"/>
      </patternFill>
    </fill>
    <fill>
      <patternFill patternType="solid">
        <fgColor rgb="FFC0C0C0"/>
        <bgColor rgb="FFCCCCCC"/>
      </patternFill>
    </fill>
    <fill>
      <patternFill patternType="solid">
        <fgColor rgb="FFFFFFFF"/>
        <bgColor rgb="FFFFFFCC"/>
      </patternFill>
    </fill>
    <fill>
      <patternFill patternType="solid">
        <fgColor rgb="FF94BD5E"/>
        <bgColor rgb="FF969696"/>
      </patternFill>
    </fill>
    <fill>
      <patternFill patternType="solid">
        <fgColor rgb="FFFFCC99"/>
        <bgColor rgb="FFCCCCCC"/>
      </patternFill>
    </fill>
    <fill>
      <patternFill patternType="solid">
        <fgColor rgb="FFFF0000"/>
        <bgColor rgb="FFFF3333"/>
      </patternFill>
    </fill>
    <fill>
      <patternFill patternType="solid">
        <fgColor rgb="FF00FFFF"/>
        <bgColor rgb="FF00FFFF"/>
      </patternFill>
    </fill>
    <fill>
      <patternFill patternType="solid">
        <fgColor rgb="FF33CC66"/>
        <bgColor rgb="FF3DEB3D"/>
      </patternFill>
    </fill>
    <fill>
      <patternFill patternType="solid">
        <fgColor rgb="FFFF6309"/>
        <bgColor rgb="FFFF420E"/>
      </patternFill>
    </fill>
    <fill>
      <patternFill patternType="solid">
        <fgColor rgb="FF00B8FF"/>
        <bgColor rgb="FF00FFFF"/>
      </patternFill>
    </fill>
    <fill>
      <patternFill patternType="solid">
        <fgColor rgb="FF00FF00"/>
        <bgColor rgb="FF3DEB3D"/>
      </patternFill>
    </fill>
    <fill>
      <patternFill patternType="solid">
        <fgColor rgb="FFFF420E"/>
        <bgColor rgb="FFFF3333"/>
      </patternFill>
    </fill>
    <fill>
      <patternFill patternType="solid">
        <fgColor rgb="FFFF3333"/>
        <bgColor rgb="FFFF420E"/>
      </patternFill>
    </fill>
    <fill>
      <patternFill patternType="solid">
        <fgColor rgb="FF3DEB3D"/>
        <bgColor rgb="FF33CC66"/>
      </patternFill>
    </fill>
  </fills>
  <borders count="30">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right/>
      <top style="hair"/>
      <bottom style="hair"/>
      <diagonal/>
    </border>
    <border diagonalUp="false" diagonalDown="false">
      <left/>
      <right style="medium"/>
      <top style="hair"/>
      <bottom style="hair"/>
      <diagonal/>
    </border>
    <border diagonalUp="false" diagonalDown="false">
      <left style="medium"/>
      <right/>
      <top/>
      <bottom style="hair"/>
      <diagonal/>
    </border>
    <border diagonalUp="false" diagonalDown="false">
      <left/>
      <right/>
      <top/>
      <bottom style="hair"/>
      <diagonal/>
    </border>
    <border diagonalUp="false" diagonalDown="false">
      <left style="hair"/>
      <right style="medium"/>
      <top/>
      <bottom style="hair"/>
      <diagonal/>
    </border>
    <border diagonalUp="false" diagonalDown="false">
      <left style="hair"/>
      <right/>
      <top style="hair"/>
      <bottom style="hair"/>
      <diagonal/>
    </border>
    <border diagonalUp="false" diagonalDown="false">
      <left/>
      <right style="hair"/>
      <top style="hair"/>
      <bottom style="hair"/>
      <diagonal/>
    </border>
    <border diagonalUp="false" diagonalDown="false">
      <left style="medium"/>
      <right/>
      <top style="medium"/>
      <bottom style="hair"/>
      <diagonal/>
    </border>
    <border diagonalUp="false" diagonalDown="false">
      <left/>
      <right/>
      <top style="medium"/>
      <bottom style="hair"/>
      <diagonal/>
    </border>
    <border diagonalUp="false" diagonalDown="false">
      <left/>
      <right style="medium"/>
      <top style="medium"/>
      <bottom style="hair"/>
      <diagonal/>
    </border>
    <border diagonalUp="false" diagonalDown="false">
      <left style="hair"/>
      <right/>
      <top style="hair"/>
      <bottom/>
      <diagonal/>
    </border>
    <border diagonalUp="false" diagonalDown="false">
      <left/>
      <right/>
      <top style="hair"/>
      <bottom/>
      <diagonal/>
    </border>
    <border diagonalUp="false" diagonalDown="false">
      <left/>
      <right style="medium"/>
      <top style="hair"/>
      <bottom/>
      <diagonal/>
    </border>
    <border diagonalUp="false" diagonalDown="false">
      <left style="hair"/>
      <right/>
      <top/>
      <bottom style="hair"/>
      <diagonal/>
    </border>
    <border diagonalUp="false" diagonalDown="false">
      <left/>
      <right style="medium"/>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justify" vertical="center"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2" borderId="4" xfId="0" applyFont="true" applyBorder="true" applyAlignment="true" applyProtection="false">
      <alignment horizontal="general" vertical="center" textRotation="0" wrapText="false" indent="0" shrinkToFit="false"/>
      <protection locked="true" hidden="false"/>
    </xf>
    <xf numFmtId="164" fontId="0" fillId="2" borderId="5" xfId="0" applyFont="true" applyBorder="true" applyAlignment="true" applyProtection="false">
      <alignment horizontal="general" vertical="center" textRotation="0" wrapText="false" indent="0" shrinkToFit="false"/>
      <protection locked="true" hidden="false"/>
    </xf>
    <xf numFmtId="164" fontId="4" fillId="2" borderId="5" xfId="0" applyFont="true" applyBorder="true" applyAlignment="true" applyProtection="false">
      <alignment horizontal="general" vertical="center" textRotation="0" wrapText="false" indent="0" shrinkToFit="false"/>
      <protection locked="true" hidden="false"/>
    </xf>
    <xf numFmtId="164" fontId="0" fillId="3" borderId="5" xfId="0" applyFont="true" applyBorder="true" applyAlignment="true" applyProtection="false">
      <alignment horizontal="general" vertical="center" textRotation="0" wrapText="false" indent="0" shrinkToFit="false"/>
      <protection locked="true" hidden="false"/>
    </xf>
    <xf numFmtId="164" fontId="4" fillId="3" borderId="5" xfId="0" applyFont="true" applyBorder="true" applyAlignment="true" applyProtection="false">
      <alignment horizontal="general" vertical="center" textRotation="0" wrapText="false" indent="0" shrinkToFit="false"/>
      <protection locked="true" hidden="false"/>
    </xf>
    <xf numFmtId="164" fontId="0" fillId="4" borderId="5" xfId="0" applyFont="true" applyBorder="true" applyAlignment="true" applyProtection="false">
      <alignment horizontal="general" vertical="center" textRotation="0" wrapText="false" indent="0" shrinkToFit="false"/>
      <protection locked="true" hidden="false"/>
    </xf>
    <xf numFmtId="164" fontId="4" fillId="4" borderId="5" xfId="0" applyFont="true" applyBorder="true" applyAlignment="true" applyProtection="false">
      <alignment horizontal="general" vertical="center" textRotation="0" wrapText="false" indent="0" shrinkToFit="false"/>
      <protection locked="true" hidden="false"/>
    </xf>
    <xf numFmtId="164" fontId="0" fillId="4" borderId="6" xfId="0" applyFont="true" applyBorder="true" applyAlignment="true" applyProtection="false">
      <alignment horizontal="general" vertical="center"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5" borderId="7" xfId="0" applyFont="true" applyBorder="tru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5" fontId="0" fillId="5" borderId="0" xfId="0" applyFont="true" applyBorder="false" applyAlignment="false" applyProtection="false">
      <alignment horizontal="general" vertical="bottom" textRotation="0" wrapText="false" indent="0" shrinkToFit="false"/>
      <protection locked="true" hidden="false"/>
    </xf>
    <xf numFmtId="164" fontId="0" fillId="5" borderId="8" xfId="0" applyFont="true" applyBorder="true" applyAlignment="false" applyProtection="false">
      <alignment horizontal="general" vertical="bottom" textRotation="0" wrapText="false" indent="0" shrinkToFit="false"/>
      <protection locked="true" hidden="false"/>
    </xf>
    <xf numFmtId="165" fontId="6" fillId="0" borderId="7"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true">
      <alignment horizontal="general" vertical="bottom" textRotation="0" wrapText="false" indent="0" shrinkToFit="false"/>
      <protection locked="true" hidden="false"/>
    </xf>
    <xf numFmtId="165" fontId="4" fillId="0" borderId="0" xfId="0" applyFont="true" applyBorder="true" applyAlignment="true" applyProtection="true">
      <alignment horizontal="general" vertical="bottom" textRotation="0" wrapText="false" indent="0" shrinkToFit="false"/>
      <protection locked="true" hidden="false"/>
    </xf>
    <xf numFmtId="164" fontId="0" fillId="0" borderId="7"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0" fillId="0" borderId="8" xfId="0" applyFont="true" applyBorder="true" applyAlignment="true" applyProtection="tru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4" fillId="0" borderId="8"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5" fontId="0" fillId="6" borderId="0" xfId="0" applyFont="false" applyBorder="false" applyAlignment="false" applyProtection="false">
      <alignment horizontal="general" vertical="bottom" textRotation="0" wrapText="false" indent="0" shrinkToFit="false"/>
      <protection locked="true" hidden="false"/>
    </xf>
    <xf numFmtId="165" fontId="0" fillId="0" borderId="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5" fontId="4" fillId="0" borderId="9" xfId="0" applyFont="true" applyBorder="true" applyAlignment="false" applyProtection="false">
      <alignment horizontal="general" vertical="bottom" textRotation="0" wrapText="false" indent="0" shrinkToFit="false"/>
      <protection locked="true" hidden="false"/>
    </xf>
    <xf numFmtId="165" fontId="0" fillId="0" borderId="10" xfId="0" applyFont="true" applyBorder="true" applyAlignment="false" applyProtection="false">
      <alignment horizontal="general" vertical="bottom" textRotation="0" wrapText="false" indent="0" shrinkToFit="false"/>
      <protection locked="true" hidden="false"/>
    </xf>
    <xf numFmtId="165" fontId="4" fillId="0" borderId="10" xfId="0" applyFont="true" applyBorder="true" applyAlignment="false" applyProtection="false">
      <alignment horizontal="general" vertical="bottom" textRotation="0" wrapText="false" indent="0" shrinkToFit="false"/>
      <protection locked="true" hidden="false"/>
    </xf>
    <xf numFmtId="165" fontId="0" fillId="0" borderId="10" xfId="0" applyFont="true" applyBorder="true" applyAlignment="true" applyProtection="true">
      <alignment horizontal="general" vertical="bottom" textRotation="0" wrapText="false" indent="0" shrinkToFit="false"/>
      <protection locked="true" hidden="false"/>
    </xf>
    <xf numFmtId="165" fontId="4" fillId="0" borderId="1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7" borderId="12" xfId="0" applyFont="true" applyBorder="true" applyAlignment="false" applyProtection="false">
      <alignment horizontal="general" vertical="bottom" textRotation="0" wrapText="false" indent="0" shrinkToFit="false"/>
      <protection locked="true" hidden="false"/>
    </xf>
    <xf numFmtId="164" fontId="0" fillId="7" borderId="13" xfId="0" applyFont="true" applyBorder="true" applyAlignment="false" applyProtection="false">
      <alignment horizontal="general" vertical="bottom" textRotation="0" wrapText="false" indent="0" shrinkToFit="false"/>
      <protection locked="true" hidden="false"/>
    </xf>
    <xf numFmtId="164" fontId="7" fillId="7" borderId="13" xfId="0" applyFont="true" applyBorder="true" applyAlignment="false" applyProtection="false">
      <alignment horizontal="general" vertical="bottom" textRotation="0" wrapText="false" indent="0" shrinkToFit="false"/>
      <protection locked="true" hidden="false"/>
    </xf>
    <xf numFmtId="164" fontId="0" fillId="7" borderId="14" xfId="0" applyFont="true" applyBorder="true" applyAlignment="false" applyProtection="false">
      <alignment horizontal="general" vertical="bottom" textRotation="0" wrapText="false" indent="0" shrinkToFit="false"/>
      <protection locked="true" hidden="false"/>
    </xf>
    <xf numFmtId="164" fontId="0" fillId="8" borderId="13" xfId="0" applyFont="true" applyBorder="true" applyAlignment="false" applyProtection="false">
      <alignment horizontal="general" vertical="bottom" textRotation="0" wrapText="false" indent="0" shrinkToFit="false"/>
      <protection locked="true" hidden="false"/>
    </xf>
    <xf numFmtId="164" fontId="4" fillId="8" borderId="13" xfId="0" applyFont="true" applyBorder="true" applyAlignment="false" applyProtection="false">
      <alignment horizontal="general" vertical="bottom" textRotation="0" wrapText="false" indent="0" shrinkToFit="false"/>
      <protection locked="true" hidden="false"/>
    </xf>
    <xf numFmtId="164" fontId="7" fillId="8" borderId="13" xfId="0" applyFont="true" applyBorder="true" applyAlignment="false" applyProtection="false">
      <alignment horizontal="general" vertical="bottom" textRotation="0" wrapText="false" indent="0" shrinkToFit="false"/>
      <protection locked="true" hidden="false"/>
    </xf>
    <xf numFmtId="164" fontId="0" fillId="8" borderId="13" xfId="0" applyFont="true" applyBorder="true" applyAlignment="true" applyProtection="false">
      <alignment horizontal="right" vertical="bottom" textRotation="0" wrapText="false" indent="0" shrinkToFit="false"/>
      <protection locked="true" hidden="false"/>
    </xf>
    <xf numFmtId="164" fontId="0" fillId="8" borderId="14" xfId="0" applyFont="true" applyBorder="true" applyAlignment="false" applyProtection="false">
      <alignment horizontal="general" vertical="bottom" textRotation="0" wrapText="false" indent="0" shrinkToFit="false"/>
      <protection locked="true" hidden="false"/>
    </xf>
    <xf numFmtId="164" fontId="0" fillId="9" borderId="12" xfId="0" applyFont="false" applyBorder="true" applyAlignment="false" applyProtection="false">
      <alignment horizontal="general" vertical="bottom" textRotation="0" wrapText="false" indent="0" shrinkToFit="false"/>
      <protection locked="true" hidden="false"/>
    </xf>
    <xf numFmtId="164" fontId="0" fillId="9" borderId="13" xfId="0" applyFont="false" applyBorder="true" applyAlignment="false" applyProtection="false">
      <alignment horizontal="general" vertical="bottom" textRotation="0" wrapText="false" indent="0" shrinkToFit="false"/>
      <protection locked="true" hidden="false"/>
    </xf>
    <xf numFmtId="164" fontId="7" fillId="9" borderId="13" xfId="0" applyFont="true" applyBorder="true" applyAlignment="false" applyProtection="false">
      <alignment horizontal="general" vertical="bottom" textRotation="0" wrapText="false" indent="0" shrinkToFit="false"/>
      <protection locked="true" hidden="false"/>
    </xf>
    <xf numFmtId="164" fontId="0" fillId="9" borderId="14" xfId="0" applyFont="false" applyBorder="true" applyAlignment="false" applyProtection="false">
      <alignment horizontal="general" vertical="bottom" textRotation="0" wrapText="false" indent="0" shrinkToFit="false"/>
      <protection locked="true" hidden="false"/>
    </xf>
    <xf numFmtId="164" fontId="0" fillId="7" borderId="9" xfId="0" applyFont="true" applyBorder="true" applyAlignment="false" applyProtection="false">
      <alignment horizontal="general" vertical="bottom" textRotation="0" wrapText="false" indent="0" shrinkToFit="false"/>
      <protection locked="true" hidden="false"/>
    </xf>
    <xf numFmtId="164" fontId="0" fillId="7" borderId="10" xfId="0" applyFont="true" applyBorder="true" applyAlignment="false" applyProtection="false">
      <alignment horizontal="general" vertical="bottom" textRotation="0" wrapText="false" indent="0" shrinkToFit="false"/>
      <protection locked="true" hidden="false"/>
    </xf>
    <xf numFmtId="164" fontId="4" fillId="7" borderId="10" xfId="0" applyFont="true" applyBorder="true" applyAlignment="false" applyProtection="false">
      <alignment horizontal="general" vertical="bottom" textRotation="0" wrapText="false" indent="0" shrinkToFit="false"/>
      <protection locked="true" hidden="false"/>
    </xf>
    <xf numFmtId="164" fontId="0" fillId="7" borderId="11" xfId="0" applyFont="true" applyBorder="true" applyAlignment="false" applyProtection="false">
      <alignment horizontal="general" vertical="bottom" textRotation="0" wrapText="false" indent="0" shrinkToFit="false"/>
      <protection locked="true" hidden="false"/>
    </xf>
    <xf numFmtId="164" fontId="8" fillId="10" borderId="15" xfId="0" applyFont="true" applyBorder="true" applyAlignment="false" applyProtection="false">
      <alignment horizontal="general" vertical="bottom" textRotation="0" wrapText="false" indent="0" shrinkToFit="false"/>
      <protection locked="true" hidden="false"/>
    </xf>
    <xf numFmtId="165" fontId="4" fillId="10" borderId="15" xfId="0" applyFont="true" applyBorder="true" applyAlignment="false" applyProtection="false">
      <alignment horizontal="general" vertical="bottom" textRotation="0" wrapText="false" indent="0" shrinkToFit="false"/>
      <protection locked="true" hidden="false"/>
    </xf>
    <xf numFmtId="165" fontId="8" fillId="10" borderId="15" xfId="0" applyFont="true" applyBorder="true" applyAlignment="false" applyProtection="false">
      <alignment horizontal="general" vertical="bottom" textRotation="0" wrapText="false" indent="0" shrinkToFit="false"/>
      <protection locked="true" hidden="false"/>
    </xf>
    <xf numFmtId="164" fontId="0" fillId="10" borderId="15" xfId="0" applyFont="true" applyBorder="true" applyAlignment="false" applyProtection="false">
      <alignment horizontal="general" vertical="bottom" textRotation="0" wrapText="false" indent="0" shrinkToFit="false"/>
      <protection locked="true" hidden="false"/>
    </xf>
    <xf numFmtId="165" fontId="4" fillId="11" borderId="15" xfId="0" applyFont="true" applyBorder="true" applyAlignment="false" applyProtection="false">
      <alignment horizontal="general" vertical="bottom" textRotation="0" wrapText="false" indent="0" shrinkToFit="false"/>
      <protection locked="true" hidden="false"/>
    </xf>
    <xf numFmtId="165" fontId="0" fillId="11" borderId="15" xfId="0" applyFont="true" applyBorder="true" applyAlignment="true" applyProtection="false">
      <alignment horizontal="right" vertical="bottom" textRotation="0" wrapText="false" indent="0" shrinkToFit="false"/>
      <protection locked="true" hidden="false"/>
    </xf>
    <xf numFmtId="164" fontId="4" fillId="12" borderId="15" xfId="0" applyFont="true" applyBorder="true" applyAlignment="false" applyProtection="false">
      <alignment horizontal="general" vertical="bottom" textRotation="0" wrapText="false" indent="0" shrinkToFit="false"/>
      <protection locked="true" hidden="false"/>
    </xf>
    <xf numFmtId="164" fontId="8" fillId="12" borderId="15" xfId="0" applyFont="true" applyBorder="true" applyAlignment="false" applyProtection="false">
      <alignment horizontal="general" vertical="bottom" textRotation="0" wrapText="false" indent="0" shrinkToFit="false"/>
      <protection locked="true" hidden="false"/>
    </xf>
    <xf numFmtId="165" fontId="8" fillId="12" borderId="15" xfId="0" applyFont="true" applyBorder="true" applyAlignment="false" applyProtection="false">
      <alignment horizontal="general" vertical="bottom" textRotation="0" wrapText="false" indent="0" shrinkToFit="false"/>
      <protection locked="true" hidden="false"/>
    </xf>
    <xf numFmtId="164" fontId="0" fillId="3" borderId="15" xfId="0" applyFont="true" applyBorder="true" applyAlignment="false" applyProtection="false">
      <alignment horizontal="general" vertical="bottom" textRotation="0" wrapText="false" indent="0" shrinkToFit="false"/>
      <protection locked="true" hidden="false"/>
    </xf>
    <xf numFmtId="164" fontId="4" fillId="3" borderId="15" xfId="0" applyFont="true" applyBorder="true" applyAlignment="false" applyProtection="false">
      <alignment horizontal="general" vertical="bottom" textRotation="0" wrapText="false" indent="0" shrinkToFit="false"/>
      <protection locked="true" hidden="false"/>
    </xf>
    <xf numFmtId="164" fontId="0" fillId="3" borderId="16" xfId="0" applyFont="true" applyBorder="true" applyAlignment="false" applyProtection="false">
      <alignment horizontal="general" vertical="bottom" textRotation="0" wrapText="false" indent="0" shrinkToFit="false"/>
      <protection locked="true" hidden="false"/>
    </xf>
    <xf numFmtId="164" fontId="9" fillId="3" borderId="13" xfId="0" applyFont="true" applyBorder="true" applyAlignment="true" applyProtection="true">
      <alignment horizontal="general" vertical="bottom" textRotation="0" wrapText="false" indent="0" shrinkToFit="false"/>
      <protection locked="true" hidden="false"/>
    </xf>
    <xf numFmtId="165" fontId="8" fillId="3" borderId="13" xfId="0" applyFont="true" applyBorder="true" applyAlignment="false" applyProtection="false">
      <alignment horizontal="general" vertical="bottom" textRotation="0" wrapText="false" indent="0" shrinkToFit="false"/>
      <protection locked="true" hidden="false"/>
    </xf>
    <xf numFmtId="164" fontId="8" fillId="3" borderId="13" xfId="0" applyFont="true" applyBorder="true" applyAlignment="false" applyProtection="false">
      <alignment horizontal="general" vertical="bottom" textRotation="0" wrapText="false" indent="0" shrinkToFit="false"/>
      <protection locked="true" hidden="false"/>
    </xf>
    <xf numFmtId="164" fontId="0" fillId="3" borderId="13" xfId="0" applyFont="true" applyBorder="true" applyAlignment="false" applyProtection="false">
      <alignment horizontal="general" vertical="bottom" textRotation="0" wrapText="false" indent="0" shrinkToFit="false"/>
      <protection locked="true" hidden="false"/>
    </xf>
    <xf numFmtId="165" fontId="0" fillId="4" borderId="13" xfId="0" applyFont="true" applyBorder="true" applyAlignment="false" applyProtection="false">
      <alignment horizontal="general" vertical="bottom" textRotation="0" wrapText="false" indent="0" shrinkToFit="false"/>
      <protection locked="true" hidden="false"/>
    </xf>
    <xf numFmtId="164" fontId="8" fillId="4" borderId="13" xfId="0" applyFont="true" applyBorder="true" applyAlignment="false" applyProtection="false">
      <alignment horizontal="general" vertical="bottom" textRotation="0" wrapText="false" indent="0" shrinkToFit="false"/>
      <protection locked="true" hidden="false"/>
    </xf>
    <xf numFmtId="165" fontId="0" fillId="8" borderId="13" xfId="0" applyFont="true" applyBorder="true" applyAlignment="false" applyProtection="false">
      <alignment horizontal="general" vertical="bottom" textRotation="0" wrapText="false" indent="0" shrinkToFit="false"/>
      <protection locked="true" hidden="false"/>
    </xf>
    <xf numFmtId="165" fontId="8" fillId="8" borderId="13" xfId="0" applyFont="true" applyBorder="true" applyAlignment="false" applyProtection="false">
      <alignment horizontal="general" vertical="bottom" textRotation="0" wrapText="false" indent="0" shrinkToFit="false"/>
      <protection locked="true" hidden="false"/>
    </xf>
    <xf numFmtId="165" fontId="10" fillId="8" borderId="13" xfId="0" applyFont="true" applyBorder="true" applyAlignment="false" applyProtection="false">
      <alignment horizontal="general" vertical="bottom" textRotation="0" wrapText="false" indent="0" shrinkToFit="false"/>
      <protection locked="true" hidden="false"/>
    </xf>
    <xf numFmtId="165" fontId="0" fillId="4" borderId="14" xfId="0" applyFont="true" applyBorder="true" applyAlignment="false" applyProtection="false">
      <alignment horizontal="general" vertical="bottom" textRotation="0" wrapText="false" indent="0" shrinkToFit="false"/>
      <protection locked="true" hidden="false"/>
    </xf>
    <xf numFmtId="164" fontId="0" fillId="5" borderId="17" xfId="0" applyFont="true" applyBorder="true" applyAlignment="false" applyProtection="false">
      <alignment horizontal="general" vertical="bottom" textRotation="0" wrapText="false" indent="0" shrinkToFit="false"/>
      <protection locked="true" hidden="false"/>
    </xf>
    <xf numFmtId="164" fontId="11" fillId="5" borderId="18" xfId="0" applyFont="true" applyBorder="true" applyAlignment="true" applyProtection="true">
      <alignment horizontal="general" vertical="bottom" textRotation="0" wrapText="false" indent="0" shrinkToFit="false"/>
      <protection locked="true" hidden="false"/>
    </xf>
    <xf numFmtId="164" fontId="4" fillId="5" borderId="18" xfId="0" applyFont="true" applyBorder="true" applyAlignment="false" applyProtection="false">
      <alignment horizontal="general" vertical="bottom" textRotation="0" wrapText="false" indent="0" shrinkToFit="false"/>
      <protection locked="true" hidden="false"/>
    </xf>
    <xf numFmtId="164" fontId="4" fillId="5" borderId="19" xfId="0" applyFont="true" applyBorder="true" applyAlignment="false" applyProtection="false">
      <alignment horizontal="general" vertical="bottom" textRotation="0" wrapText="false" indent="0" shrinkToFit="false"/>
      <protection locked="true" hidden="false"/>
    </xf>
    <xf numFmtId="165" fontId="4" fillId="5" borderId="10" xfId="0" applyFont="true" applyBorder="true" applyAlignment="false" applyProtection="false">
      <alignment horizontal="general" vertical="bottom" textRotation="0" wrapText="false" indent="0" shrinkToFit="false"/>
      <protection locked="true" hidden="false"/>
    </xf>
    <xf numFmtId="165" fontId="4" fillId="5" borderId="10" xfId="0" applyFont="true" applyBorder="true" applyAlignment="true" applyProtection="false">
      <alignment horizontal="right" vertical="bottom" textRotation="0" wrapText="false" indent="0" shrinkToFit="false"/>
      <protection locked="true" hidden="false"/>
    </xf>
    <xf numFmtId="165" fontId="4" fillId="5" borderId="10" xfId="0" applyFont="true" applyBorder="true" applyAlignment="true" applyProtection="false">
      <alignment horizontal="left" vertical="bottom" textRotation="0" wrapText="false" indent="0" shrinkToFit="false"/>
      <protection locked="true" hidden="false"/>
    </xf>
    <xf numFmtId="164" fontId="9" fillId="5" borderId="10" xfId="0" applyFont="true" applyBorder="true" applyAlignment="true" applyProtection="true">
      <alignment horizontal="general" vertical="bottom" textRotation="0" wrapText="false" indent="0" shrinkToFit="false"/>
      <protection locked="true" hidden="false"/>
    </xf>
    <xf numFmtId="165" fontId="9" fillId="5" borderId="10" xfId="0" applyFont="true" applyBorder="true" applyAlignment="true" applyProtection="true">
      <alignment horizontal="general" vertical="bottom" textRotation="0" wrapText="false" indent="0" shrinkToFit="false"/>
      <protection locked="true" hidden="false"/>
    </xf>
    <xf numFmtId="165" fontId="12" fillId="5" borderId="10" xfId="0" applyFont="true" applyBorder="true" applyAlignment="true" applyProtection="true">
      <alignment horizontal="general" vertical="bottom" textRotation="0" wrapText="false" indent="0" shrinkToFit="false"/>
      <protection locked="true" hidden="false"/>
    </xf>
    <xf numFmtId="164" fontId="9" fillId="5" borderId="11" xfId="0" applyFont="true" applyBorder="true" applyAlignment="true" applyProtection="true">
      <alignment horizontal="general" vertical="bottom" textRotation="0" wrapText="false" indent="0" shrinkToFit="false"/>
      <protection locked="true" hidden="false"/>
    </xf>
    <xf numFmtId="164" fontId="11" fillId="5" borderId="10" xfId="0" applyFont="true" applyBorder="true" applyAlignment="true" applyProtection="true">
      <alignment horizontal="general" vertical="bottom" textRotation="0" wrapText="false" indent="0" shrinkToFit="false"/>
      <protection locked="true" hidden="false"/>
    </xf>
    <xf numFmtId="165" fontId="11" fillId="5" borderId="10" xfId="0" applyFont="true" applyBorder="true" applyAlignment="true" applyProtection="true">
      <alignment horizontal="general" vertical="bottom" textRotation="0" wrapText="false" indent="0" shrinkToFit="false"/>
      <protection locked="true" hidden="false"/>
    </xf>
    <xf numFmtId="165" fontId="0" fillId="5" borderId="10" xfId="0" applyFont="true" applyBorder="true" applyAlignment="false" applyProtection="false">
      <alignment horizontal="general" vertical="bottom" textRotation="0" wrapText="false" indent="0" shrinkToFit="false"/>
      <protection locked="true" hidden="false"/>
    </xf>
    <xf numFmtId="165" fontId="0" fillId="5" borderId="11"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true">
      <alignment horizontal="general" vertical="bottom" textRotation="0" wrapText="false" indent="0" shrinkToFit="false"/>
      <protection locked="true" hidden="false"/>
    </xf>
    <xf numFmtId="165" fontId="9" fillId="0" borderId="0" xfId="0" applyFont="true" applyBorder="true" applyAlignment="true" applyProtection="true">
      <alignment horizontal="general" vertical="bottom" textRotation="0" wrapText="false" indent="0" shrinkToFit="false"/>
      <protection locked="true" hidden="false"/>
    </xf>
    <xf numFmtId="164" fontId="9" fillId="0" borderId="8" xfId="0" applyFont="true" applyBorder="true" applyAlignment="true" applyProtection="tru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5" fontId="5" fillId="0" borderId="7" xfId="0" applyFont="true" applyBorder="true" applyAlignment="false" applyProtection="false">
      <alignment horizontal="general" vertical="bottom" textRotation="0" wrapText="false" indent="0" shrinkToFit="false"/>
      <protection locked="true" hidden="false"/>
    </xf>
    <xf numFmtId="165" fontId="11" fillId="0" borderId="0" xfId="0" applyFont="true" applyBorder="true" applyAlignment="true" applyProtection="true">
      <alignment horizontal="general" vertical="bottom" textRotation="0" wrapText="false" indent="0" shrinkToFit="false"/>
      <protection locked="true" hidden="false"/>
    </xf>
    <xf numFmtId="164" fontId="5" fillId="0" borderId="7"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true" applyProtection="true">
      <alignment horizontal="center"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true" applyProtection="true">
      <alignment horizontal="general" vertical="bottom" textRotation="0" wrapText="false" indent="0" shrinkToFit="false"/>
      <protection locked="true" hidden="false"/>
    </xf>
    <xf numFmtId="165" fontId="9" fillId="0" borderId="10" xfId="0" applyFont="true" applyBorder="true" applyAlignment="true" applyProtection="true">
      <alignment horizontal="general" vertical="bottom" textRotation="0" wrapText="false" indent="0" shrinkToFit="false"/>
      <protection locked="true" hidden="false"/>
    </xf>
    <xf numFmtId="165" fontId="0" fillId="0" borderId="11"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21" xfId="0" applyFont="fals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4" fillId="5" borderId="4" xfId="0" applyFont="true" applyBorder="true" applyAlignment="false" applyProtection="false">
      <alignment horizontal="general" vertical="bottom" textRotation="0" wrapText="false" indent="0" shrinkToFit="false"/>
      <protection locked="true" hidden="false"/>
    </xf>
    <xf numFmtId="164" fontId="4" fillId="5" borderId="5" xfId="0" applyFont="true" applyBorder="true" applyAlignment="false" applyProtection="false">
      <alignment horizontal="general" vertical="bottom" textRotation="0" wrapText="false" indent="0" shrinkToFit="false"/>
      <protection locked="true" hidden="false"/>
    </xf>
    <xf numFmtId="164" fontId="4" fillId="5" borderId="6" xfId="0" applyFont="true" applyBorder="true" applyAlignment="false" applyProtection="false">
      <alignment horizontal="general" vertical="bottom" textRotation="0" wrapText="false" indent="0" shrinkToFit="false"/>
      <protection locked="true" hidden="false"/>
    </xf>
    <xf numFmtId="164" fontId="5" fillId="5" borderId="7" xfId="0" applyFont="true" applyBorder="true" applyAlignment="true" applyProtection="false">
      <alignment horizontal="left" vertical="bottom" textRotation="0" wrapText="false" indent="0" shrinkToFit="false"/>
      <protection locked="true" hidden="false"/>
    </xf>
    <xf numFmtId="164" fontId="0" fillId="5" borderId="0" xfId="0" applyFont="true" applyBorder="false" applyAlignment="true" applyProtection="false">
      <alignment horizontal="left" vertical="bottom"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0" fillId="5" borderId="8" xfId="0" applyFont="true" applyBorder="true" applyAlignment="true" applyProtection="false">
      <alignment horizontal="left" vertical="bottom" textRotation="0" wrapText="false" indent="0" shrinkToFit="false"/>
      <protection locked="true" hidden="false"/>
    </xf>
    <xf numFmtId="164" fontId="5" fillId="0" borderId="7"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4" fontId="9"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left" vertical="bottom" textRotation="0" wrapText="false" indent="0" shrinkToFit="false"/>
      <protection locked="true" hidden="false"/>
    </xf>
    <xf numFmtId="164" fontId="5" fillId="5" borderId="9" xfId="0" applyFont="true" applyBorder="true" applyAlignment="true" applyProtection="false">
      <alignment horizontal="left" vertical="bottom" textRotation="0" wrapText="false" indent="0" shrinkToFit="false"/>
      <protection locked="true" hidden="false"/>
    </xf>
    <xf numFmtId="164" fontId="0" fillId="5" borderId="10" xfId="0" applyFont="true" applyBorder="true" applyAlignment="true" applyProtection="false">
      <alignment horizontal="left" vertical="bottom" textRotation="0" wrapText="false" indent="0" shrinkToFit="false"/>
      <protection locked="true" hidden="false"/>
    </xf>
    <xf numFmtId="164" fontId="9" fillId="5" borderId="10" xfId="0" applyFont="true" applyBorder="true" applyAlignment="true" applyProtection="false">
      <alignment horizontal="left" vertical="bottom" textRotation="0" wrapText="false" indent="0" shrinkToFit="false"/>
      <protection locked="true" hidden="false"/>
    </xf>
    <xf numFmtId="164" fontId="0" fillId="5" borderId="10" xfId="0" applyFont="true" applyBorder="true" applyAlignment="true" applyProtection="false">
      <alignment horizontal="center" vertical="bottom" textRotation="0" wrapText="false" indent="0" shrinkToFit="false"/>
      <protection locked="true" hidden="false"/>
    </xf>
    <xf numFmtId="164" fontId="0" fillId="5" borderId="10" xfId="0" applyFont="true" applyBorder="true" applyAlignment="false" applyProtection="false">
      <alignment horizontal="general" vertical="bottom" textRotation="0" wrapText="false" indent="0" shrinkToFit="false"/>
      <protection locked="true" hidden="false"/>
    </xf>
    <xf numFmtId="164" fontId="0" fillId="5" borderId="11" xfId="0" applyFont="true" applyBorder="true" applyAlignment="true" applyProtection="false">
      <alignment horizontal="left" vertical="bottom" textRotation="0" wrapText="false" indent="0" shrinkToFit="false"/>
      <protection locked="true" hidden="false"/>
    </xf>
    <xf numFmtId="164" fontId="15" fillId="5" borderId="5" xfId="0" applyFont="true" applyBorder="true" applyAlignment="false" applyProtection="false">
      <alignment horizontal="general" vertical="bottom" textRotation="0" wrapText="false" indent="0" shrinkToFit="false"/>
      <protection locked="true" hidden="false"/>
    </xf>
    <xf numFmtId="164" fontId="11" fillId="5" borderId="5" xfId="0" applyFont="true" applyBorder="true" applyAlignment="true" applyProtection="false">
      <alignment horizontal="center" vertical="bottom" textRotation="0" wrapText="false" indent="0" shrinkToFit="false"/>
      <protection locked="true" hidden="false"/>
    </xf>
    <xf numFmtId="164" fontId="4" fillId="5" borderId="5" xfId="0" applyFont="true" applyBorder="true" applyAlignment="true" applyProtection="false">
      <alignment horizontal="left" vertical="bottom" textRotation="0" wrapText="false" indent="0" shrinkToFit="false"/>
      <protection locked="true" hidden="false"/>
    </xf>
    <xf numFmtId="164" fontId="5" fillId="8" borderId="7" xfId="0" applyFont="true" applyBorder="true" applyAlignment="false" applyProtection="false">
      <alignment horizontal="general" vertical="bottom" textRotation="0" wrapText="false" indent="0" shrinkToFit="false"/>
      <protection locked="true" hidden="false"/>
    </xf>
    <xf numFmtId="164" fontId="0" fillId="8" borderId="0" xfId="0" applyFont="true" applyBorder="false" applyAlignment="true" applyProtection="false">
      <alignment horizontal="left" vertical="bottom" textRotation="0" wrapText="false" indent="0" shrinkToFit="false"/>
      <protection locked="true" hidden="false"/>
    </xf>
    <xf numFmtId="164" fontId="0" fillId="8" borderId="0" xfId="0" applyFont="true" applyBorder="false" applyAlignment="true" applyProtection="false">
      <alignment horizontal="center" vertical="bottom" textRotation="0" wrapText="false" indent="0" shrinkToFit="false"/>
      <protection locked="true" hidden="false"/>
    </xf>
    <xf numFmtId="164" fontId="0" fillId="8" borderId="0" xfId="0" applyFont="false" applyBorder="false" applyAlignment="true" applyProtection="false">
      <alignment horizontal="center"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8" borderId="8" xfId="0" applyFont="true" applyBorder="true" applyAlignment="false" applyProtection="false">
      <alignment horizontal="general" vertical="bottom" textRotation="0" wrapText="false" indent="0" shrinkToFit="false"/>
      <protection locked="true" hidden="false"/>
    </xf>
    <xf numFmtId="164" fontId="9" fillId="8" borderId="0" xfId="0" applyFont="true" applyBorder="false" applyAlignment="true" applyProtection="false">
      <alignment horizontal="center" vertical="bottom" textRotation="0" wrapText="false" indent="0" shrinkToFit="false"/>
      <protection locked="true" hidden="false"/>
    </xf>
    <xf numFmtId="167" fontId="0" fillId="8" borderId="0" xfId="0" applyFont="false" applyBorder="false" applyAlignment="true" applyProtection="false">
      <alignment horizontal="center" vertical="bottom" textRotation="0" wrapText="false" indent="0" shrinkToFit="false"/>
      <protection locked="true" hidden="false"/>
    </xf>
    <xf numFmtId="164" fontId="0" fillId="8" borderId="9" xfId="0" applyFont="true" applyBorder="true" applyAlignment="false" applyProtection="false">
      <alignment horizontal="general" vertical="bottom" textRotation="0" wrapText="false" indent="0" shrinkToFit="false"/>
      <protection locked="true" hidden="false"/>
    </xf>
    <xf numFmtId="164" fontId="0" fillId="8" borderId="10" xfId="0" applyFont="true" applyBorder="true" applyAlignment="false" applyProtection="false">
      <alignment horizontal="general" vertical="bottom" textRotation="0" wrapText="false" indent="0" shrinkToFit="false"/>
      <protection locked="true" hidden="false"/>
    </xf>
    <xf numFmtId="164" fontId="0" fillId="8" borderId="10" xfId="0" applyFont="true" applyBorder="true" applyAlignment="true" applyProtection="false">
      <alignment horizontal="center" vertical="bottom" textRotation="0" wrapText="false" indent="0" shrinkToFit="false"/>
      <protection locked="true" hidden="false"/>
    </xf>
    <xf numFmtId="164" fontId="0" fillId="8" borderId="10" xfId="0" applyFont="false" applyBorder="true" applyAlignment="true" applyProtection="false">
      <alignment horizontal="center" vertical="bottom" textRotation="0" wrapText="false" indent="0" shrinkToFit="false"/>
      <protection locked="true" hidden="false"/>
    </xf>
    <xf numFmtId="164" fontId="0" fillId="8" borderId="10" xfId="0" applyFont="true" applyBorder="true" applyAlignment="true" applyProtection="false">
      <alignment horizontal="left" vertical="bottom" textRotation="0" wrapText="false" indent="0" shrinkToFit="false"/>
      <protection locked="true" hidden="false"/>
    </xf>
    <xf numFmtId="164" fontId="0" fillId="8" borderId="1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justify" vertical="center" textRotation="0" wrapText="false" indent="0" shrinkToFit="false"/>
      <protection locked="true" hidden="false"/>
    </xf>
    <xf numFmtId="164" fontId="11" fillId="5" borderId="22" xfId="0" applyFont="true" applyBorder="true" applyAlignment="true" applyProtection="true">
      <alignment horizontal="general" vertical="bottom" textRotation="0" wrapText="false" indent="0" shrinkToFit="false"/>
      <protection locked="true" hidden="false"/>
    </xf>
    <xf numFmtId="165" fontId="11" fillId="5" borderId="23" xfId="0" applyFont="true" applyBorder="true" applyAlignment="true" applyProtection="true">
      <alignment horizontal="general" vertical="bottom" textRotation="0" wrapText="false" indent="0" shrinkToFit="false"/>
      <protection locked="true" hidden="false"/>
    </xf>
    <xf numFmtId="165" fontId="11" fillId="5" borderId="24" xfId="0" applyFont="true" applyBorder="true" applyAlignment="true" applyProtection="true">
      <alignment horizontal="general" vertical="bottom" textRotation="0" wrapText="false" indent="0" shrinkToFit="false"/>
      <protection locked="true" hidden="false"/>
    </xf>
    <xf numFmtId="164" fontId="19" fillId="0" borderId="7" xfId="0" applyFont="true" applyBorder="true" applyAlignment="true" applyProtection="true">
      <alignment horizontal="general" vertical="bottom" textRotation="0" wrapText="false" indent="0" shrinkToFit="false"/>
      <protection locked="true" hidden="false"/>
    </xf>
    <xf numFmtId="165" fontId="20" fillId="0" borderId="0" xfId="0" applyFont="true" applyBorder="true" applyAlignment="true" applyProtection="true">
      <alignment horizontal="general" vertical="bottom" textRotation="0" wrapText="false" indent="0" shrinkToFit="false"/>
      <protection locked="true" hidden="false"/>
    </xf>
    <xf numFmtId="165" fontId="21" fillId="0" borderId="0" xfId="0" applyFont="true" applyBorder="true" applyAlignment="true" applyProtection="true">
      <alignment horizontal="general" vertical="bottom" textRotation="0" wrapText="false" indent="0" shrinkToFit="false"/>
      <protection locked="true" hidden="false"/>
    </xf>
    <xf numFmtId="165" fontId="21" fillId="0" borderId="8" xfId="0" applyFont="true" applyBorder="true" applyAlignment="true" applyProtection="true">
      <alignment horizontal="general" vertical="bottom" textRotation="0" wrapText="false" indent="0" shrinkToFit="false"/>
      <protection locked="true" hidden="false"/>
    </xf>
    <xf numFmtId="165" fontId="19" fillId="0" borderId="7" xfId="0" applyFont="true" applyBorder="true" applyAlignment="true" applyProtection="tru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5" fontId="21" fillId="0" borderId="0" xfId="0" applyFont="true" applyBorder="true" applyAlignment="true" applyProtection="true">
      <alignment horizontal="right" vertical="bottom" textRotation="0" wrapText="false" indent="0" shrinkToFit="false"/>
      <protection locked="true" hidden="false"/>
    </xf>
    <xf numFmtId="164" fontId="21" fillId="0" borderId="7" xfId="0" applyFont="true" applyBorder="true" applyAlignment="true" applyProtection="true">
      <alignment horizontal="general" vertical="bottom" textRotation="0" wrapText="false" indent="0" shrinkToFit="false"/>
      <protection locked="true" hidden="false"/>
    </xf>
    <xf numFmtId="164" fontId="19" fillId="0" borderId="9" xfId="0" applyFont="true" applyBorder="true" applyAlignment="true" applyProtection="true">
      <alignment horizontal="general" vertical="bottom" textRotation="0" wrapText="false" indent="0" shrinkToFit="false"/>
      <protection locked="true" hidden="false"/>
    </xf>
    <xf numFmtId="165" fontId="20" fillId="0" borderId="10" xfId="0" applyFont="true" applyBorder="true" applyAlignment="true" applyProtection="true">
      <alignment horizontal="general" vertical="bottom" textRotation="0" wrapText="false" indent="0" shrinkToFit="false"/>
      <protection locked="true" hidden="false"/>
    </xf>
    <xf numFmtId="165" fontId="21" fillId="0" borderId="10" xfId="0" applyFont="true" applyBorder="true" applyAlignment="true" applyProtection="true">
      <alignment horizontal="general" vertical="bottom" textRotation="0" wrapText="false" indent="0" shrinkToFit="false"/>
      <protection locked="true" hidden="false"/>
    </xf>
    <xf numFmtId="165" fontId="21" fillId="0" borderId="10" xfId="0" applyFont="true" applyBorder="true" applyAlignment="true" applyProtection="true">
      <alignment horizontal="right" vertical="bottom" textRotation="0" wrapText="false" indent="0" shrinkToFit="false"/>
      <protection locked="true" hidden="false"/>
    </xf>
    <xf numFmtId="165" fontId="21" fillId="0" borderId="11" xfId="0" applyFont="true" applyBorder="true" applyAlignment="true" applyProtection="true">
      <alignment horizontal="general" vertical="bottom" textRotation="0" wrapText="false" indent="0" shrinkToFit="false"/>
      <protection locked="true" hidden="false"/>
    </xf>
    <xf numFmtId="164" fontId="0" fillId="13" borderId="12" xfId="0" applyFont="false" applyBorder="true" applyAlignment="false" applyProtection="false">
      <alignment horizontal="general" vertical="bottom" textRotation="0" wrapText="false" indent="0" shrinkToFit="false"/>
      <protection locked="true" hidden="false"/>
    </xf>
    <xf numFmtId="164" fontId="0" fillId="13" borderId="13" xfId="0" applyFont="false" applyBorder="true" applyAlignment="false" applyProtection="false">
      <alignment horizontal="general" vertical="bottom" textRotation="0" wrapText="false" indent="0" shrinkToFit="false"/>
      <protection locked="true" hidden="false"/>
    </xf>
    <xf numFmtId="164" fontId="4" fillId="13" borderId="13" xfId="0" applyFont="true" applyBorder="true" applyAlignment="false" applyProtection="false">
      <alignment horizontal="general" vertical="bottom" textRotation="0" wrapText="false" indent="0" shrinkToFit="false"/>
      <protection locked="true" hidden="false"/>
    </xf>
    <xf numFmtId="164" fontId="20" fillId="13" borderId="13" xfId="0" applyFont="true" applyBorder="true" applyAlignment="false" applyProtection="false">
      <alignment horizontal="general" vertical="bottom" textRotation="0" wrapText="false" indent="0" shrinkToFit="false"/>
      <protection locked="true" hidden="false"/>
    </xf>
    <xf numFmtId="164" fontId="0" fillId="13" borderId="14" xfId="0" applyFont="false" applyBorder="true" applyAlignment="false" applyProtection="false">
      <alignment horizontal="general" vertical="bottom" textRotation="0" wrapText="false" indent="0" shrinkToFit="false"/>
      <protection locked="true" hidden="false"/>
    </xf>
    <xf numFmtId="164" fontId="0" fillId="5" borderId="25" xfId="0" applyFont="true" applyBorder="true" applyAlignment="false" applyProtection="false">
      <alignment horizontal="general" vertical="bottom" textRotation="0" wrapText="false" indent="0" shrinkToFit="false"/>
      <protection locked="true" hidden="false"/>
    </xf>
    <xf numFmtId="164" fontId="0" fillId="5" borderId="26" xfId="0" applyFont="false" applyBorder="true" applyAlignment="false" applyProtection="false">
      <alignment horizontal="general" vertical="bottom" textRotation="0" wrapText="false" indent="0" shrinkToFit="false"/>
      <protection locked="true" hidden="false"/>
    </xf>
    <xf numFmtId="164" fontId="0" fillId="5" borderId="26" xfId="0" applyFont="true" applyBorder="true" applyAlignment="false" applyProtection="false">
      <alignment horizontal="general" vertical="bottom" textRotation="0" wrapText="false" indent="0" shrinkToFit="false"/>
      <protection locked="true" hidden="false"/>
    </xf>
    <xf numFmtId="164" fontId="0" fillId="5" borderId="27"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5" borderId="28" xfId="0" applyFont="false" applyBorder="true" applyAlignment="false" applyProtection="false">
      <alignment horizontal="general" vertical="bottom" textRotation="0" wrapText="false" indent="0" shrinkToFit="false"/>
      <protection locked="true" hidden="false"/>
    </xf>
    <xf numFmtId="164" fontId="0" fillId="5" borderId="18" xfId="0" applyFont="false" applyBorder="true" applyAlignment="false" applyProtection="false">
      <alignment horizontal="general" vertical="bottom" textRotation="0" wrapText="false" indent="0" shrinkToFit="false"/>
      <protection locked="true" hidden="false"/>
    </xf>
    <xf numFmtId="164" fontId="0" fillId="5" borderId="18" xfId="0" applyFont="true" applyBorder="true" applyAlignment="true" applyProtection="false">
      <alignment horizontal="center" vertical="bottom" textRotation="0" wrapText="false" indent="0" shrinkToFit="false"/>
      <protection locked="true" hidden="false"/>
    </xf>
    <xf numFmtId="164" fontId="0" fillId="5" borderId="18" xfId="0" applyFont="true" applyBorder="true" applyAlignment="false" applyProtection="false">
      <alignment horizontal="general" vertical="bottom" textRotation="0" wrapText="false" indent="0" shrinkToFit="false"/>
      <protection locked="true" hidden="false"/>
    </xf>
    <xf numFmtId="164" fontId="0" fillId="5" borderId="29" xfId="0" applyFont="true" applyBorder="true" applyAlignment="false" applyProtection="false">
      <alignment horizontal="general" vertical="bottom" textRotation="0" wrapText="false" indent="0" shrinkToFit="false"/>
      <protection locked="true" hidden="false"/>
    </xf>
    <xf numFmtId="164" fontId="0" fillId="8" borderId="7" xfId="0" applyFont="true" applyBorder="true" applyAlignment="false" applyProtection="false">
      <alignment horizontal="general" vertical="bottom" textRotation="0" wrapText="false" indent="0" shrinkToFit="false"/>
      <protection locked="true" hidden="false"/>
    </xf>
    <xf numFmtId="164"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false" applyBorder="false" applyAlignment="true" applyProtection="false">
      <alignment horizontal="left" vertical="bottom" textRotation="0" wrapText="false" indent="0" shrinkToFit="false"/>
      <protection locked="true" hidden="false"/>
    </xf>
    <xf numFmtId="164" fontId="0" fillId="8" borderId="0" xfId="0" applyFont="true" applyBorder="true" applyAlignment="true" applyProtection="false">
      <alignment horizontal="center" vertical="bottom" textRotation="0" wrapText="false" indent="0" shrinkToFit="false"/>
      <protection locked="true" hidden="false"/>
    </xf>
    <xf numFmtId="164" fontId="0" fillId="8" borderId="0" xfId="0" applyFont="true" applyBorder="true" applyAlignment="true" applyProtection="false">
      <alignment horizontal="left" vertical="bottom" textRotation="0" wrapText="false" indent="0" shrinkToFit="false"/>
      <protection locked="true" hidden="false"/>
    </xf>
    <xf numFmtId="164" fontId="0" fillId="8" borderId="0"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8" xfId="0" applyFont="false" applyBorder="true" applyAlignment="false" applyProtection="false">
      <alignment horizontal="general" vertical="bottom" textRotation="0" wrapText="false" indent="0" shrinkToFit="false"/>
      <protection locked="true" hidden="false"/>
    </xf>
    <xf numFmtId="164" fontId="0" fillId="5" borderId="7" xfId="0" applyFont="fals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64" fontId="0" fillId="8" borderId="0" xfId="0" applyFont="false" applyBorder="true" applyAlignment="true" applyProtection="false">
      <alignment horizontal="center" vertical="bottom" textRotation="0" wrapText="false" indent="0" shrinkToFit="false"/>
      <protection locked="true" hidden="false"/>
    </xf>
    <xf numFmtId="168" fontId="0" fillId="8" borderId="0" xfId="0" applyFont="true" applyBorder="false" applyAlignment="false" applyProtection="false">
      <alignment horizontal="general" vertical="bottom" textRotation="0" wrapText="false" indent="0" shrinkToFit="false"/>
      <protection locked="true" hidden="false"/>
    </xf>
    <xf numFmtId="164" fontId="4" fillId="14" borderId="7" xfId="0" applyFont="true" applyBorder="true" applyAlignment="false" applyProtection="false">
      <alignment horizontal="general" vertical="bottom" textRotation="0" wrapText="false" indent="0" shrinkToFit="false"/>
      <protection locked="true" hidden="false"/>
    </xf>
    <xf numFmtId="164" fontId="4" fillId="8" borderId="0" xfId="0" applyFont="true" applyBorder="false" applyAlignment="false" applyProtection="false">
      <alignment horizontal="general" vertical="bottom" textRotation="0" wrapText="false" indent="0" shrinkToFit="false"/>
      <protection locked="true" hidden="false"/>
    </xf>
    <xf numFmtId="164" fontId="4" fillId="8" borderId="0" xfId="0" applyFont="true" applyBorder="false" applyAlignment="true" applyProtection="false">
      <alignment horizontal="center" vertical="bottom" textRotation="0" wrapText="false" indent="0" shrinkToFit="false"/>
      <protection locked="true" hidden="false"/>
    </xf>
    <xf numFmtId="169" fontId="4" fillId="14" borderId="0" xfId="0" applyFont="true" applyBorder="false" applyAlignment="false" applyProtection="false">
      <alignment horizontal="general" vertical="bottom" textRotation="0" wrapText="false" indent="0" shrinkToFit="false"/>
      <protection locked="true" hidden="false"/>
    </xf>
    <xf numFmtId="169" fontId="4" fillId="8" borderId="0" xfId="0" applyFont="true" applyBorder="false" applyAlignment="false" applyProtection="false">
      <alignment horizontal="general" vertical="bottom" textRotation="0" wrapText="false" indent="0" shrinkToFit="false"/>
      <protection locked="true" hidden="false"/>
    </xf>
    <xf numFmtId="168" fontId="4" fillId="14" borderId="0" xfId="0" applyFont="true" applyBorder="false" applyAlignment="false" applyProtection="false">
      <alignment horizontal="general" vertical="bottom" textRotation="0" wrapText="false" indent="0" shrinkToFit="false"/>
      <protection locked="true" hidden="false"/>
    </xf>
    <xf numFmtId="168" fontId="4" fillId="8" borderId="0" xfId="0" applyFont="true" applyBorder="false" applyAlignment="false" applyProtection="false">
      <alignment horizontal="general" vertical="bottom" textRotation="0" wrapText="false" indent="0" shrinkToFit="false"/>
      <protection locked="true" hidden="false"/>
    </xf>
    <xf numFmtId="164" fontId="4" fillId="14" borderId="0" xfId="0" applyFont="true" applyBorder="false" applyAlignment="false" applyProtection="false">
      <alignment horizontal="general" vertical="bottom" textRotation="0" wrapText="false" indent="0" shrinkToFit="false"/>
      <protection locked="true" hidden="false"/>
    </xf>
    <xf numFmtId="164" fontId="4" fillId="8" borderId="8" xfId="0" applyFont="true" applyBorder="true" applyAlignment="false" applyProtection="false">
      <alignment horizontal="general" vertical="bottom" textRotation="0" wrapText="false" indent="0" shrinkToFit="false"/>
      <protection locked="true" hidden="false"/>
    </xf>
    <xf numFmtId="169" fontId="0" fillId="8" borderId="0" xfId="0" applyFont="false" applyBorder="false" applyAlignment="false" applyProtection="false">
      <alignment horizontal="general" vertical="bottom" textRotation="0" wrapText="false" indent="0" shrinkToFit="false"/>
      <protection locked="true" hidden="false"/>
    </xf>
    <xf numFmtId="168" fontId="0" fillId="8" borderId="0" xfId="0" applyFont="true" applyBorder="true" applyAlignment="false" applyProtection="false">
      <alignment horizontal="general" vertical="bottom" textRotation="0" wrapText="false" indent="0" shrinkToFit="false"/>
      <protection locked="true" hidden="false"/>
    </xf>
    <xf numFmtId="164" fontId="4" fillId="9" borderId="7" xfId="0" applyFont="true" applyBorder="true" applyAlignment="false" applyProtection="false">
      <alignment horizontal="general" vertical="bottom" textRotation="0" wrapText="false" indent="0" shrinkToFit="false"/>
      <protection locked="true" hidden="false"/>
    </xf>
    <xf numFmtId="164" fontId="4" fillId="8" borderId="0" xfId="0" applyFont="true" applyBorder="true" applyAlignment="true" applyProtection="false">
      <alignment horizontal="center" vertical="bottom" textRotation="0" wrapText="false" indent="0" shrinkToFit="false"/>
      <protection locked="true" hidden="false"/>
    </xf>
    <xf numFmtId="169" fontId="4" fillId="9" borderId="0" xfId="0" applyFont="true" applyBorder="true" applyAlignment="true" applyProtection="false">
      <alignment horizontal="right" vertical="bottom" textRotation="0" wrapText="false" indent="0" shrinkToFit="false"/>
      <protection locked="true" hidden="false"/>
    </xf>
    <xf numFmtId="164" fontId="4" fillId="8" borderId="0" xfId="0" applyFont="true" applyBorder="true" applyAlignment="true" applyProtection="false">
      <alignment horizontal="right" vertical="bottom" textRotation="0" wrapText="false" indent="0" shrinkToFit="false"/>
      <protection locked="true" hidden="false"/>
    </xf>
    <xf numFmtId="169" fontId="4" fillId="8" borderId="0" xfId="0" applyFont="true" applyBorder="true" applyAlignment="true" applyProtection="false">
      <alignment horizontal="right" vertical="bottom" textRotation="0" wrapText="false" indent="0" shrinkToFit="false"/>
      <protection locked="true" hidden="false"/>
    </xf>
    <xf numFmtId="168" fontId="4" fillId="9" borderId="0" xfId="0" applyFont="true" applyBorder="true" applyAlignment="true" applyProtection="false">
      <alignment horizontal="right" vertical="bottom" textRotation="0" wrapText="false" indent="0" shrinkToFit="false"/>
      <protection locked="true" hidden="false"/>
    </xf>
    <xf numFmtId="168" fontId="4" fillId="8" borderId="0" xfId="0" applyFont="true" applyBorder="true" applyAlignment="true" applyProtection="false">
      <alignment horizontal="right" vertical="bottom" textRotation="0" wrapText="false" indent="0" shrinkToFit="false"/>
      <protection locked="true" hidden="false"/>
    </xf>
    <xf numFmtId="164" fontId="4" fillId="8" borderId="8" xfId="0" applyFont="true" applyBorder="true" applyAlignment="true" applyProtection="false">
      <alignment horizontal="right" vertical="bottom" textRotation="0" wrapText="false" indent="0" shrinkToFit="false"/>
      <protection locked="true" hidden="false"/>
    </xf>
    <xf numFmtId="164" fontId="0" fillId="8" borderId="0" xfId="0" applyFont="false" applyBorder="false" applyAlignment="true" applyProtection="false">
      <alignment horizontal="right" vertical="bottom" textRotation="0" wrapText="false" indent="0" shrinkToFit="false"/>
      <protection locked="true" hidden="false"/>
    </xf>
    <xf numFmtId="164" fontId="0" fillId="8" borderId="0" xfId="0" applyFont="true" applyBorder="false" applyAlignment="true" applyProtection="false">
      <alignment horizontal="right" vertical="bottom" textRotation="0" wrapText="false" indent="0" shrinkToFit="false"/>
      <protection locked="true" hidden="false"/>
    </xf>
    <xf numFmtId="164" fontId="0" fillId="8" borderId="8" xfId="0" applyFont="false" applyBorder="true" applyAlignment="true" applyProtection="false">
      <alignment horizontal="right" vertical="bottom" textRotation="0" wrapText="false" indent="0" shrinkToFit="false"/>
      <protection locked="true" hidden="false"/>
    </xf>
    <xf numFmtId="164" fontId="4" fillId="9" borderId="0" xfId="0" applyFont="true" applyBorder="false" applyAlignment="true" applyProtection="false">
      <alignment horizontal="right" vertical="bottom" textRotation="0" wrapText="false" indent="0" shrinkToFit="false"/>
      <protection locked="true" hidden="false"/>
    </xf>
    <xf numFmtId="164" fontId="4" fillId="8" borderId="0" xfId="0" applyFont="true" applyBorder="false" applyAlignment="true" applyProtection="false">
      <alignment horizontal="right" vertical="bottom" textRotation="0" wrapText="false" indent="0" shrinkToFit="false"/>
      <protection locked="true" hidden="false"/>
    </xf>
    <xf numFmtId="168" fontId="4" fillId="9" borderId="0" xfId="0" applyFont="true" applyBorder="false" applyAlignment="true" applyProtection="false">
      <alignment horizontal="right" vertical="bottom" textRotation="0" wrapText="false" indent="0" shrinkToFit="false"/>
      <protection locked="true" hidden="false"/>
    </xf>
    <xf numFmtId="168" fontId="4" fillId="8" borderId="0" xfId="0" applyFont="true" applyBorder="false" applyAlignment="true" applyProtection="false">
      <alignment horizontal="right" vertical="bottom" textRotation="0" wrapText="false" indent="0" shrinkToFit="false"/>
      <protection locked="true" hidden="false"/>
    </xf>
    <xf numFmtId="169" fontId="4" fillId="9" borderId="0" xfId="0" applyFont="true" applyBorder="false" applyAlignment="true" applyProtection="false">
      <alignment horizontal="right" vertical="bottom" textRotation="0" wrapText="false" indent="0" shrinkToFit="false"/>
      <protection locked="true" hidden="false"/>
    </xf>
    <xf numFmtId="169" fontId="4" fillId="8" borderId="0" xfId="0" applyFont="true" applyBorder="false" applyAlignment="true" applyProtection="false">
      <alignment horizontal="right" vertical="bottom" textRotation="0" wrapText="false" indent="0" shrinkToFit="false"/>
      <protection locked="true" hidden="false"/>
    </xf>
    <xf numFmtId="169" fontId="0" fillId="8" borderId="0" xfId="0" applyFont="false" applyBorder="false" applyAlignment="true" applyProtection="false">
      <alignment horizontal="right" vertical="bottom" textRotation="0" wrapText="false" indent="0" shrinkToFit="false"/>
      <protection locked="true" hidden="false"/>
    </xf>
    <xf numFmtId="164" fontId="4" fillId="8" borderId="7" xfId="0" applyFont="true" applyBorder="true" applyAlignment="false" applyProtection="false">
      <alignment horizontal="general" vertical="bottom" textRotation="0" wrapText="false" indent="0" shrinkToFit="false"/>
      <protection locked="true" hidden="false"/>
    </xf>
    <xf numFmtId="164" fontId="4" fillId="14" borderId="0" xfId="0" applyFont="true" applyBorder="false" applyAlignment="true" applyProtection="false">
      <alignment horizontal="right" vertical="bottom" textRotation="0" wrapText="false" indent="0" shrinkToFit="false"/>
      <protection locked="true" hidden="false"/>
    </xf>
    <xf numFmtId="168" fontId="4" fillId="14" borderId="0" xfId="0" applyFont="true" applyBorder="false" applyAlignment="true" applyProtection="false">
      <alignment horizontal="right" vertical="bottom" textRotation="0" wrapText="false" indent="0" shrinkToFit="false"/>
      <protection locked="true" hidden="false"/>
    </xf>
    <xf numFmtId="168" fontId="4" fillId="15" borderId="0" xfId="0" applyFont="true" applyBorder="false" applyAlignment="true" applyProtection="false">
      <alignment horizontal="right" vertical="bottom" textRotation="0" wrapText="false" indent="0" shrinkToFit="false"/>
      <protection locked="true" hidden="false"/>
    </xf>
    <xf numFmtId="164" fontId="4" fillId="8" borderId="0" xfId="0" applyFont="true" applyBorder="true" applyAlignment="false" applyProtection="false">
      <alignment horizontal="general" vertical="bottom" textRotation="0" wrapText="false" indent="0" shrinkToFit="false"/>
      <protection locked="true" hidden="false"/>
    </xf>
    <xf numFmtId="168" fontId="4" fillId="15" borderId="0" xfId="0" applyFont="true" applyBorder="true" applyAlignment="true" applyProtection="false">
      <alignment horizontal="right" vertical="bottom" textRotation="0" wrapText="false" indent="0" shrinkToFit="false"/>
      <protection locked="true" hidden="false"/>
    </xf>
    <xf numFmtId="164" fontId="0" fillId="11" borderId="7" xfId="0" applyFont="false" applyBorder="true" applyAlignment="false" applyProtection="false">
      <alignment horizontal="general"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4" fontId="20" fillId="11" borderId="0" xfId="0" applyFont="true" applyBorder="false" applyAlignment="false" applyProtection="false">
      <alignment horizontal="general" vertical="bottom" textRotation="0" wrapText="false" indent="0" shrinkToFit="false"/>
      <protection locked="true" hidden="false"/>
    </xf>
    <xf numFmtId="164" fontId="0" fillId="11" borderId="8" xfId="0" applyFont="false" applyBorder="true" applyAlignment="false" applyProtection="false">
      <alignment horizontal="general" vertical="bottom" textRotation="0" wrapText="false" indent="0" shrinkToFit="false"/>
      <protection locked="true" hidden="false"/>
    </xf>
    <xf numFmtId="164" fontId="4" fillId="16" borderId="0" xfId="0" applyFont="true" applyBorder="true" applyAlignment="false" applyProtection="false">
      <alignment horizontal="general" vertical="bottom" textRotation="0" wrapText="false" indent="0" shrinkToFit="false"/>
      <protection locked="true" hidden="false"/>
    </xf>
    <xf numFmtId="168" fontId="4" fillId="9" borderId="0" xfId="0" applyFont="true" applyBorder="true" applyAlignment="false" applyProtection="false">
      <alignment horizontal="general" vertical="bottom" textRotation="0" wrapText="false" indent="0" shrinkToFit="false"/>
      <protection locked="true" hidden="false"/>
    </xf>
    <xf numFmtId="168" fontId="4" fillId="8" borderId="0" xfId="0" applyFont="true" applyBorder="true" applyAlignment="false" applyProtection="false">
      <alignment horizontal="general" vertical="bottom" textRotation="0" wrapText="false" indent="0" shrinkToFit="false"/>
      <protection locked="true" hidden="false"/>
    </xf>
    <xf numFmtId="164" fontId="4" fillId="16" borderId="0" xfId="0" applyFont="true" applyBorder="false" applyAlignment="false" applyProtection="false">
      <alignment horizontal="general" vertical="bottom" textRotation="0" wrapText="false" indent="0" shrinkToFit="false"/>
      <protection locked="true" hidden="false"/>
    </xf>
    <xf numFmtId="168" fontId="4" fillId="9" borderId="0" xfId="0" applyFont="true" applyBorder="false" applyAlignment="false" applyProtection="false">
      <alignment horizontal="general" vertical="bottom" textRotation="0" wrapText="false" indent="0" shrinkToFit="false"/>
      <protection locked="true" hidden="false"/>
    </xf>
    <xf numFmtId="164" fontId="4" fillId="9" borderId="0" xfId="0" applyFont="true" applyBorder="false" applyAlignment="false" applyProtection="false">
      <alignment horizontal="general" vertical="bottom" textRotation="0" wrapText="false" indent="0" shrinkToFit="false"/>
      <protection locked="true" hidden="false"/>
    </xf>
    <xf numFmtId="169" fontId="4" fillId="16" borderId="0" xfId="0" applyFont="true" applyBorder="false" applyAlignment="false" applyProtection="false">
      <alignment horizontal="general" vertical="bottom" textRotation="0" wrapText="false" indent="0" shrinkToFit="false"/>
      <protection locked="true" hidden="false"/>
    </xf>
    <xf numFmtId="168" fontId="4" fillId="16" borderId="0" xfId="0" applyFont="true" applyBorder="true" applyAlignment="false" applyProtection="false">
      <alignment horizontal="general" vertical="bottom" textRotation="0" wrapText="false" indent="0" shrinkToFit="false"/>
      <protection locked="true" hidden="false"/>
    </xf>
    <xf numFmtId="169" fontId="4" fillId="9" borderId="0" xfId="0" applyFont="true" applyBorder="false" applyAlignment="false" applyProtection="false">
      <alignment horizontal="general" vertical="bottom" textRotation="0" wrapText="false" indent="0" shrinkToFit="false"/>
      <protection locked="true" hidden="false"/>
    </xf>
    <xf numFmtId="168" fontId="4" fillId="16" borderId="0" xfId="0" applyFont="true" applyBorder="false" applyAlignment="false" applyProtection="false">
      <alignment horizontal="general" vertical="bottom" textRotation="0" wrapText="false" indent="0" shrinkToFit="false"/>
      <protection locked="true" hidden="false"/>
    </xf>
    <xf numFmtId="164" fontId="9" fillId="9" borderId="7" xfId="0" applyFont="true" applyBorder="true" applyAlignment="false" applyProtection="false">
      <alignment horizontal="general" vertical="bottom" textRotation="0" wrapText="false" indent="0" shrinkToFit="false"/>
      <protection locked="true" hidden="false"/>
    </xf>
    <xf numFmtId="164" fontId="9" fillId="8" borderId="0" xfId="0" applyFont="true" applyBorder="false" applyAlignment="false" applyProtection="false">
      <alignment horizontal="general" vertical="bottom" textRotation="0" wrapText="false" indent="0" shrinkToFit="false"/>
      <protection locked="true" hidden="false"/>
    </xf>
    <xf numFmtId="169" fontId="0" fillId="9" borderId="0" xfId="0" applyFont="false" applyBorder="true" applyAlignment="false" applyProtection="false">
      <alignment horizontal="general" vertical="bottom" textRotation="0" wrapText="false" indent="0" shrinkToFit="false"/>
      <protection locked="true" hidden="false"/>
    </xf>
    <xf numFmtId="169" fontId="0" fillId="8" borderId="0" xfId="0" applyFont="false" applyBorder="true" applyAlignment="false" applyProtection="false">
      <alignment horizontal="general" vertical="bottom" textRotation="0" wrapText="false" indent="0" shrinkToFit="false"/>
      <protection locked="true" hidden="false"/>
    </xf>
    <xf numFmtId="168" fontId="0" fillId="9" borderId="0" xfId="0" applyFont="true" applyBorder="true" applyAlignment="false" applyProtection="false">
      <alignment horizontal="general" vertical="bottom" textRotation="0" wrapText="false" indent="0" shrinkToFit="false"/>
      <protection locked="true" hidden="false"/>
    </xf>
    <xf numFmtId="169" fontId="0" fillId="9" borderId="0" xfId="0" applyFont="false" applyBorder="false" applyAlignment="false" applyProtection="false">
      <alignment horizontal="general" vertical="bottom" textRotation="0" wrapText="false" indent="0" shrinkToFit="false"/>
      <protection locked="true" hidden="false"/>
    </xf>
    <xf numFmtId="168" fontId="0" fillId="9" borderId="0" xfId="0" applyFont="tru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9" fillId="8" borderId="7" xfId="0" applyFont="true" applyBorder="true" applyAlignment="false" applyProtection="false">
      <alignment horizontal="general" vertical="bottom" textRotation="0" wrapText="false" indent="0" shrinkToFit="false"/>
      <protection locked="true" hidden="false"/>
    </xf>
    <xf numFmtId="164" fontId="9" fillId="14" borderId="7" xfId="0" applyFont="true" applyBorder="true" applyAlignment="false" applyProtection="false">
      <alignment horizontal="general" vertical="bottom" textRotation="0" wrapText="false" indent="0" shrinkToFit="false"/>
      <protection locked="true" hidden="false"/>
    </xf>
    <xf numFmtId="164" fontId="0" fillId="14" borderId="0" xfId="0" applyFont="false" applyBorder="false" applyAlignment="false" applyProtection="false">
      <alignment horizontal="general" vertical="bottom" textRotation="0" wrapText="false" indent="0" shrinkToFit="false"/>
      <protection locked="true" hidden="false"/>
    </xf>
    <xf numFmtId="169" fontId="0" fillId="14" borderId="0" xfId="0" applyFont="false" applyBorder="false" applyAlignment="false" applyProtection="false">
      <alignment horizontal="general" vertical="bottom" textRotation="0" wrapText="false" indent="0" shrinkToFit="false"/>
      <protection locked="true" hidden="false"/>
    </xf>
    <xf numFmtId="168" fontId="0" fillId="14" borderId="0" xfId="0" applyFont="true" applyBorder="false" applyAlignment="false" applyProtection="false">
      <alignment horizontal="general" vertical="bottom" textRotation="0" wrapText="false" indent="0" shrinkToFit="false"/>
      <protection locked="true" hidden="false"/>
    </xf>
    <xf numFmtId="168" fontId="0" fillId="16" borderId="0" xfId="0" applyFont="true" applyBorder="false" applyAlignment="false" applyProtection="false">
      <alignment horizontal="general" vertical="bottom" textRotation="0" wrapText="false" indent="0" shrinkToFit="false"/>
      <protection locked="true" hidden="false"/>
    </xf>
    <xf numFmtId="164" fontId="0" fillId="16" borderId="0" xfId="0" applyFont="false" applyBorder="false" applyAlignment="false" applyProtection="false">
      <alignment horizontal="general" vertical="bottom" textRotation="0" wrapText="false" indent="0" shrinkToFit="false"/>
      <protection locked="true" hidden="false"/>
    </xf>
    <xf numFmtId="164" fontId="9" fillId="8" borderId="0" xfId="0" applyFont="true" applyBorder="true" applyAlignment="false" applyProtection="false">
      <alignment horizontal="general" vertical="bottom" textRotation="0" wrapText="false" indent="0" shrinkToFit="false"/>
      <protection locked="true" hidden="false"/>
    </xf>
    <xf numFmtId="164" fontId="0" fillId="14" borderId="7" xfId="0" applyFont="true" applyBorder="true" applyAlignment="false" applyProtection="false">
      <alignment horizontal="general" vertical="bottom" textRotation="0" wrapText="false" indent="0" shrinkToFit="false"/>
      <protection locked="true" hidden="false"/>
    </xf>
    <xf numFmtId="164" fontId="0" fillId="14" borderId="0" xfId="0" applyFont="false" applyBorder="true" applyAlignment="false" applyProtection="false">
      <alignment horizontal="general" vertical="bottom" textRotation="0" wrapText="false" indent="0" shrinkToFit="false"/>
      <protection locked="true" hidden="false"/>
    </xf>
    <xf numFmtId="164" fontId="4" fillId="16" borderId="7" xfId="0" applyFont="true" applyBorder="true" applyAlignment="false" applyProtection="false">
      <alignment horizontal="general" vertical="bottom" textRotation="0" wrapText="false" indent="0" shrinkToFit="false"/>
      <protection locked="true" hidden="false"/>
    </xf>
    <xf numFmtId="164" fontId="0" fillId="8" borderId="10" xfId="0" applyFont="false" applyBorder="true" applyAlignment="false" applyProtection="false">
      <alignment horizontal="general" vertical="bottom" textRotation="0" wrapText="false" indent="0" shrinkToFit="false"/>
      <protection locked="true" hidden="false"/>
    </xf>
    <xf numFmtId="164" fontId="0" fillId="8" borderId="11" xfId="0" applyFont="false" applyBorder="true" applyAlignment="false" applyProtection="false">
      <alignment horizontal="general" vertical="bottom" textRotation="0" wrapText="false" indent="0" shrinkToFit="false"/>
      <protection locked="true" hidden="false"/>
    </xf>
    <xf numFmtId="164" fontId="4" fillId="9" borderId="13" xfId="0" applyFont="true" applyBorder="true" applyAlignment="false" applyProtection="false">
      <alignment horizontal="general" vertical="bottom" textRotation="0" wrapText="false" indent="0" shrinkToFit="false"/>
      <protection locked="true" hidden="false"/>
    </xf>
    <xf numFmtId="164" fontId="4" fillId="17"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FF3333"/>
      <rgbColor rgb="FFFFFFCC"/>
      <rgbColor rgb="FFCCFFFF"/>
      <rgbColor rgb="FF660066"/>
      <rgbColor rgb="FFFF8080"/>
      <rgbColor rgb="FF0066CC"/>
      <rgbColor rgb="FFCCCCCC"/>
      <rgbColor rgb="FF000080"/>
      <rgbColor rgb="FFFF00FF"/>
      <rgbColor rgb="FFFFFF00"/>
      <rgbColor rgb="FF00FFFF"/>
      <rgbColor rgb="FF800080"/>
      <rgbColor rgb="FF800000"/>
      <rgbColor rgb="FF008080"/>
      <rgbColor rgb="FF0000FF"/>
      <rgbColor rgb="FF00B8FF"/>
      <rgbColor rgb="FFCCFFFF"/>
      <rgbColor rgb="FFCCFFCC"/>
      <rgbColor rgb="FFFFFF99"/>
      <rgbColor rgb="FF99CCFF"/>
      <rgbColor rgb="FFFF99CC"/>
      <rgbColor rgb="FFCC99FF"/>
      <rgbColor rgb="FFFFCC99"/>
      <rgbColor rgb="FF3366FF"/>
      <rgbColor rgb="FF33CC66"/>
      <rgbColor rgb="FF94BD5E"/>
      <rgbColor rgb="FFFFCC00"/>
      <rgbColor rgb="FFFF9900"/>
      <rgbColor rgb="FFFF6309"/>
      <rgbColor rgb="FF666699"/>
      <rgbColor rgb="FF969696"/>
      <rgbColor rgb="FF003366"/>
      <rgbColor rgb="FF3DEB3D"/>
      <rgbColor rgb="FF003300"/>
      <rgbColor rgb="FF333300"/>
      <rgbColor rgb="FFFF420E"/>
      <rgbColor rgb="FF993366"/>
      <rgbColor rgb="FF333399"/>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19"/>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A7" activeCellId="0" sqref="A7"/>
    </sheetView>
  </sheetViews>
  <sheetFormatPr defaultColWidth="11.55078125" defaultRowHeight="13.2" zeroHeight="false" outlineLevelRow="0" outlineLevelCol="0"/>
  <cols>
    <col collapsed="false" customWidth="true" hidden="false" outlineLevel="0" max="1" min="1" style="0" width="30.1"/>
    <col collapsed="false" customWidth="true" hidden="false" outlineLevel="0" max="2" min="2" style="0" width="35.55"/>
    <col collapsed="false" customWidth="true" hidden="false" outlineLevel="0" max="3" min="3" style="1" width="18.21"/>
    <col collapsed="false" customWidth="true" hidden="false" outlineLevel="0" max="4" min="4" style="0" width="15.43"/>
    <col collapsed="false" customWidth="true" hidden="false" outlineLevel="0" max="5" min="5" style="0" width="8.33"/>
    <col collapsed="false" customWidth="true" hidden="false" outlineLevel="0" max="6" min="6" style="0" width="16.99"/>
    <col collapsed="false" customWidth="true" hidden="false" outlineLevel="0" max="7" min="7" style="0" width="34.66"/>
    <col collapsed="false" customWidth="true" hidden="false" outlineLevel="0" max="8" min="8" style="0" width="10.55"/>
    <col collapsed="false" customWidth="true" hidden="false" outlineLevel="0" max="9" min="9" style="0" width="9.33"/>
    <col collapsed="false" customWidth="true" hidden="false" outlineLevel="0" max="10" min="10" style="0" width="11.87"/>
    <col collapsed="false" customWidth="true" hidden="false" outlineLevel="0" max="11" min="11" style="0" width="8.66"/>
    <col collapsed="false" customWidth="true" hidden="false" outlineLevel="0" max="12" min="12" style="0" width="6.99"/>
    <col collapsed="false" customWidth="true" hidden="false" outlineLevel="0" max="13" min="13" style="0" width="7.76"/>
    <col collapsed="false" customWidth="true" hidden="false" outlineLevel="0" max="14" min="14" style="0" width="8.1"/>
    <col collapsed="false" customWidth="true" hidden="false" outlineLevel="0" max="15" min="15" style="0" width="10.32"/>
    <col collapsed="false" customWidth="true" hidden="false" outlineLevel="0" max="16" min="16" style="0" width="7.76"/>
    <col collapsed="false" customWidth="false" hidden="false" outlineLevel="0" max="17" min="17" style="2" width="11.55"/>
    <col collapsed="false" customWidth="true" hidden="false" outlineLevel="0" max="18" min="18" style="0" width="10.32"/>
    <col collapsed="false" customWidth="true" hidden="false" outlineLevel="0" max="20" min="19" style="0" width="8.43"/>
    <col collapsed="false" customWidth="true" hidden="false" outlineLevel="0" max="21" min="21" style="0" width="8.66"/>
    <col collapsed="false" customWidth="true" hidden="false" outlineLevel="0" max="22" min="22" style="0" width="11.66"/>
    <col collapsed="false" customWidth="true" hidden="false" outlineLevel="0" max="23" min="23" style="0" width="10.66"/>
    <col collapsed="false" customWidth="true" hidden="false" outlineLevel="0" max="24" min="24" style="0" width="11.05"/>
    <col collapsed="false" customWidth="true" hidden="false" outlineLevel="0" max="25" min="25" style="0" width="9.66"/>
    <col collapsed="false" customWidth="true" hidden="false" outlineLevel="0" max="26" min="26" style="0" width="22.66"/>
    <col collapsed="false" customWidth="true" hidden="false" outlineLevel="0" max="27" min="27" style="0" width="16.88"/>
  </cols>
  <sheetData>
    <row r="1" customFormat="false" ht="13.2" hidden="false" customHeight="false" outlineLevel="0" collapsed="false">
      <c r="A1" s="3"/>
      <c r="B1" s="4"/>
      <c r="C1" s="5"/>
      <c r="D1" s="4"/>
      <c r="E1" s="4"/>
      <c r="F1" s="4"/>
      <c r="G1" s="4"/>
      <c r="H1" s="4"/>
      <c r="I1" s="4"/>
      <c r="J1" s="4"/>
      <c r="K1" s="4"/>
      <c r="L1" s="4"/>
      <c r="M1" s="4"/>
      <c r="N1" s="4"/>
      <c r="O1" s="4"/>
      <c r="P1" s="4"/>
      <c r="Q1" s="6"/>
      <c r="R1" s="4"/>
      <c r="S1" s="4"/>
      <c r="T1" s="4"/>
      <c r="U1" s="4"/>
      <c r="V1" s="4"/>
      <c r="W1" s="4"/>
      <c r="X1" s="4"/>
      <c r="Y1" s="7"/>
    </row>
    <row r="2" customFormat="false" ht="25.35" hidden="false" customHeight="false" outlineLevel="0" collapsed="false">
      <c r="A2" s="3" t="s">
        <v>0</v>
      </c>
      <c r="B2" s="3"/>
      <c r="C2" s="3"/>
      <c r="D2" s="3"/>
      <c r="E2" s="3"/>
      <c r="F2" s="3"/>
      <c r="G2" s="3"/>
      <c r="H2" s="3"/>
      <c r="I2" s="3"/>
      <c r="J2" s="3"/>
      <c r="K2" s="3"/>
      <c r="L2" s="3"/>
      <c r="M2" s="3"/>
      <c r="N2" s="3"/>
      <c r="O2" s="3"/>
      <c r="P2" s="3"/>
      <c r="Q2" s="3"/>
      <c r="R2" s="3"/>
      <c r="S2" s="3"/>
      <c r="T2" s="3"/>
      <c r="U2" s="3"/>
      <c r="V2" s="3"/>
      <c r="W2" s="3"/>
      <c r="X2" s="3"/>
      <c r="Y2" s="3"/>
    </row>
    <row r="3" customFormat="false" ht="13.2" hidden="false" customHeight="false" outlineLevel="0" collapsed="false">
      <c r="A3" s="1"/>
    </row>
    <row r="4" customFormat="false" ht="17.25" hidden="false" customHeight="true" outlineLevel="0" collapsed="false">
      <c r="A4" s="8"/>
      <c r="B4" s="9"/>
      <c r="C4" s="10" t="s">
        <v>1</v>
      </c>
      <c r="D4" s="9"/>
      <c r="E4" s="9"/>
      <c r="F4" s="9"/>
      <c r="G4" s="9"/>
      <c r="H4" s="11"/>
      <c r="I4" s="11"/>
      <c r="J4" s="11"/>
      <c r="K4" s="12" t="s">
        <v>2</v>
      </c>
      <c r="L4" s="11"/>
      <c r="M4" s="11"/>
      <c r="N4" s="11"/>
      <c r="O4" s="11"/>
      <c r="P4" s="11"/>
      <c r="Q4" s="11"/>
      <c r="R4" s="11"/>
      <c r="S4" s="13"/>
      <c r="T4" s="13"/>
      <c r="U4" s="13"/>
      <c r="V4" s="14" t="s">
        <v>3</v>
      </c>
      <c r="W4" s="13"/>
      <c r="X4" s="13"/>
      <c r="Y4" s="15"/>
    </row>
    <row r="5" customFormat="false" ht="12" hidden="false" customHeight="true" outlineLevel="0" collapsed="false">
      <c r="A5" s="16"/>
      <c r="Y5" s="17"/>
    </row>
    <row r="6" s="1" customFormat="true" ht="12" hidden="false" customHeight="true" outlineLevel="0" collapsed="false">
      <c r="A6" s="18" t="s">
        <v>4</v>
      </c>
      <c r="B6" s="19" t="s">
        <v>5</v>
      </c>
      <c r="C6" s="20" t="s">
        <v>6</v>
      </c>
      <c r="D6" s="21" t="s">
        <v>7</v>
      </c>
      <c r="E6" s="21" t="s">
        <v>8</v>
      </c>
      <c r="F6" s="21" t="s">
        <v>9</v>
      </c>
      <c r="G6" s="19" t="s">
        <v>5</v>
      </c>
      <c r="H6" s="21" t="s">
        <v>10</v>
      </c>
      <c r="I6" s="21" t="s">
        <v>11</v>
      </c>
      <c r="J6" s="21" t="s">
        <v>12</v>
      </c>
      <c r="K6" s="21" t="s">
        <v>13</v>
      </c>
      <c r="L6" s="21" t="s">
        <v>14</v>
      </c>
      <c r="M6" s="21" t="s">
        <v>15</v>
      </c>
      <c r="N6" s="21" t="s">
        <v>16</v>
      </c>
      <c r="O6" s="21" t="s">
        <v>17</v>
      </c>
      <c r="P6" s="21" t="s">
        <v>18</v>
      </c>
      <c r="Q6" s="22" t="s">
        <v>19</v>
      </c>
      <c r="R6" s="21" t="s">
        <v>20</v>
      </c>
      <c r="S6" s="21" t="s">
        <v>21</v>
      </c>
      <c r="T6" s="21" t="s">
        <v>22</v>
      </c>
      <c r="U6" s="21" t="s">
        <v>23</v>
      </c>
      <c r="V6" s="21" t="s">
        <v>24</v>
      </c>
      <c r="W6" s="21" t="s">
        <v>25</v>
      </c>
      <c r="X6" s="21" t="s">
        <v>26</v>
      </c>
      <c r="Y6" s="23" t="s">
        <v>27</v>
      </c>
      <c r="Z6" s="0"/>
      <c r="AA6" s="0"/>
    </row>
    <row r="7" customFormat="false" ht="12" hidden="false" customHeight="true" outlineLevel="0" collapsed="false">
      <c r="A7" s="16" t="s">
        <v>28</v>
      </c>
      <c r="B7" s="0" t="s">
        <v>28</v>
      </c>
      <c r="C7" s="1" t="s">
        <v>29</v>
      </c>
      <c r="D7" s="0" t="n">
        <v>643348502</v>
      </c>
      <c r="E7" s="0" t="s">
        <v>30</v>
      </c>
      <c r="F7" s="0" t="s">
        <v>31</v>
      </c>
      <c r="G7" s="0" t="s">
        <v>28</v>
      </c>
      <c r="H7" s="0" t="n">
        <v>4059242</v>
      </c>
      <c r="I7" s="0" t="n">
        <v>3892</v>
      </c>
      <c r="J7" s="0" t="n">
        <v>2</v>
      </c>
      <c r="K7" s="0" t="n">
        <v>2</v>
      </c>
      <c r="L7" s="0" t="n">
        <v>0.39</v>
      </c>
      <c r="M7" s="0" t="n">
        <v>3801</v>
      </c>
      <c r="N7" s="0" t="n">
        <v>97.66</v>
      </c>
      <c r="O7" s="0" t="n">
        <v>0</v>
      </c>
      <c r="P7" s="0" t="n">
        <v>1767</v>
      </c>
      <c r="Q7" s="2" t="n">
        <f aca="false">($P$7/$M$7)*100</f>
        <v>46.4877663772691</v>
      </c>
      <c r="R7" s="0" t="n">
        <v>0.33</v>
      </c>
      <c r="S7" s="0" t="n">
        <v>70.32</v>
      </c>
      <c r="T7" s="0" t="n">
        <v>33.02</v>
      </c>
      <c r="U7" s="0" t="n">
        <v>77.44</v>
      </c>
      <c r="V7" s="0" t="n">
        <v>31.55</v>
      </c>
      <c r="W7" s="0" t="n">
        <v>77.08</v>
      </c>
      <c r="X7" s="0" t="n">
        <v>25.57</v>
      </c>
      <c r="Y7" s="17" t="n">
        <v>27.36</v>
      </c>
    </row>
    <row r="8" customFormat="false" ht="12" hidden="false" customHeight="true" outlineLevel="0" collapsed="false">
      <c r="A8" s="16" t="s">
        <v>32</v>
      </c>
      <c r="B8" s="0" t="s">
        <v>32</v>
      </c>
      <c r="C8" s="1" t="s">
        <v>33</v>
      </c>
      <c r="D8" s="0" t="n">
        <v>643348503</v>
      </c>
      <c r="E8" s="0" t="s">
        <v>30</v>
      </c>
      <c r="F8" s="0" t="s">
        <v>31</v>
      </c>
      <c r="G8" s="0" t="s">
        <v>32</v>
      </c>
      <c r="H8" s="0" t="n">
        <v>3760981</v>
      </c>
      <c r="I8" s="0" t="n">
        <v>3542</v>
      </c>
      <c r="J8" s="0" t="n">
        <v>1</v>
      </c>
      <c r="K8" s="0" t="n">
        <v>1</v>
      </c>
      <c r="L8" s="0" t="n">
        <v>0.39</v>
      </c>
      <c r="M8" s="0" t="n">
        <v>3451</v>
      </c>
      <c r="N8" s="0" t="n">
        <v>97.43</v>
      </c>
      <c r="O8" s="0" t="n">
        <v>0</v>
      </c>
      <c r="P8" s="0" t="n">
        <v>1767</v>
      </c>
      <c r="Q8" s="2" t="n">
        <f aca="false">($P$8/$M$8)*100</f>
        <v>51.2025499855114</v>
      </c>
      <c r="R8" s="0" t="n">
        <v>0.71</v>
      </c>
      <c r="S8" s="0" t="n">
        <v>74.82</v>
      </c>
      <c r="T8" s="0" t="n">
        <v>35.71</v>
      </c>
      <c r="U8" s="0" t="n">
        <v>80.46</v>
      </c>
      <c r="V8" s="0" t="n">
        <v>33.54</v>
      </c>
      <c r="W8" s="0" t="n">
        <v>80.35</v>
      </c>
      <c r="X8" s="0" t="n">
        <v>26.93</v>
      </c>
      <c r="Y8" s="17" t="n">
        <v>29.39</v>
      </c>
    </row>
    <row r="9" customFormat="false" ht="12" hidden="false" customHeight="true" outlineLevel="0" collapsed="false">
      <c r="A9" s="16" t="s">
        <v>34</v>
      </c>
      <c r="B9" s="0" t="s">
        <v>34</v>
      </c>
      <c r="C9" s="1" t="s">
        <v>35</v>
      </c>
      <c r="D9" s="0" t="n">
        <v>642555102</v>
      </c>
      <c r="E9" s="0" t="s">
        <v>30</v>
      </c>
      <c r="F9" s="0" t="s">
        <v>31</v>
      </c>
      <c r="G9" s="0" t="s">
        <v>34</v>
      </c>
      <c r="H9" s="0" t="n">
        <v>3996761</v>
      </c>
      <c r="I9" s="0" t="n">
        <v>3841</v>
      </c>
      <c r="J9" s="0" t="n">
        <v>3</v>
      </c>
      <c r="K9" s="0" t="n">
        <v>0</v>
      </c>
      <c r="L9" s="0" t="n">
        <v>0.39</v>
      </c>
      <c r="M9" s="0" t="n">
        <v>3759</v>
      </c>
      <c r="N9" s="0" t="n">
        <v>97.87</v>
      </c>
      <c r="O9" s="0" t="n">
        <v>0</v>
      </c>
      <c r="P9" s="0" t="n">
        <v>1767</v>
      </c>
      <c r="Q9" s="2" t="n">
        <f aca="false">($P$9/$M$9)*100</f>
        <v>47.0071827613727</v>
      </c>
      <c r="R9" s="0" t="n">
        <v>0.21</v>
      </c>
      <c r="S9" s="0" t="n">
        <v>71.96</v>
      </c>
      <c r="T9" s="0" t="n">
        <v>33.45</v>
      </c>
      <c r="U9" s="0" t="n">
        <v>78.63</v>
      </c>
      <c r="V9" s="0" t="n">
        <v>32.26</v>
      </c>
      <c r="W9" s="0" t="n">
        <v>78.6</v>
      </c>
      <c r="X9" s="0" t="n">
        <v>25.1</v>
      </c>
      <c r="Y9" s="17" t="n">
        <v>27.08</v>
      </c>
    </row>
    <row r="10" customFormat="false" ht="12" hidden="false" customHeight="true" outlineLevel="0" collapsed="false">
      <c r="A10" s="16" t="s">
        <v>36</v>
      </c>
      <c r="B10" s="0" t="s">
        <v>36</v>
      </c>
      <c r="C10" s="1" t="s">
        <v>37</v>
      </c>
      <c r="D10" s="0" t="n">
        <v>640069301</v>
      </c>
      <c r="E10" s="0" t="s">
        <v>30</v>
      </c>
      <c r="F10" s="0" t="s">
        <v>31</v>
      </c>
      <c r="G10" s="0" t="s">
        <v>36</v>
      </c>
      <c r="H10" s="0" t="n">
        <v>4001457</v>
      </c>
      <c r="I10" s="0" t="n">
        <v>3464</v>
      </c>
      <c r="J10" s="0" t="n">
        <v>3</v>
      </c>
      <c r="K10" s="0" t="n">
        <v>0</v>
      </c>
      <c r="L10" s="0" t="n">
        <v>0.39</v>
      </c>
      <c r="M10" s="0" t="n">
        <v>3370</v>
      </c>
      <c r="N10" s="0" t="n">
        <v>97.29</v>
      </c>
      <c r="O10" s="0" t="n">
        <v>0.06</v>
      </c>
      <c r="P10" s="0" t="n">
        <v>1767</v>
      </c>
      <c r="Q10" s="2" t="n">
        <f aca="false">($P$10/$M$10)*100</f>
        <v>52.433234421365</v>
      </c>
      <c r="R10" s="0" t="n">
        <v>1.1</v>
      </c>
      <c r="S10" s="0" t="n">
        <v>78.41</v>
      </c>
      <c r="T10" s="0" t="n">
        <v>36.09</v>
      </c>
      <c r="U10" s="0" t="n">
        <v>84.99</v>
      </c>
      <c r="V10" s="0" t="n">
        <v>31.99</v>
      </c>
      <c r="W10" s="0" t="n">
        <v>85.65</v>
      </c>
      <c r="X10" s="0" t="n">
        <v>27.92</v>
      </c>
      <c r="Y10" s="17" t="n">
        <v>30.08</v>
      </c>
    </row>
    <row r="11" customFormat="false" ht="12" hidden="false" customHeight="true" outlineLevel="0" collapsed="false">
      <c r="A11" s="16" t="s">
        <v>38</v>
      </c>
      <c r="B11" s="0" t="s">
        <v>38</v>
      </c>
      <c r="C11" s="1" t="s">
        <v>39</v>
      </c>
      <c r="D11" s="0" t="n">
        <v>641522602</v>
      </c>
      <c r="E11" s="0" t="s">
        <v>30</v>
      </c>
      <c r="F11" s="0" t="s">
        <v>31</v>
      </c>
      <c r="G11" s="0" t="s">
        <v>38</v>
      </c>
      <c r="H11" s="0" t="n">
        <v>4048735</v>
      </c>
      <c r="I11" s="0" t="n">
        <v>3813</v>
      </c>
      <c r="J11" s="0" t="n">
        <v>5</v>
      </c>
      <c r="K11" s="0" t="n">
        <v>2</v>
      </c>
      <c r="L11" s="0" t="n">
        <v>0.39</v>
      </c>
      <c r="M11" s="0" t="n">
        <v>3712</v>
      </c>
      <c r="N11" s="0" t="n">
        <v>97.35</v>
      </c>
      <c r="O11" s="0" t="n">
        <v>0</v>
      </c>
      <c r="P11" s="0" t="n">
        <v>1767</v>
      </c>
      <c r="Q11" s="2" t="n">
        <f aca="false">($P$11/$M$11)*100</f>
        <v>47.6023706896552</v>
      </c>
      <c r="R11" s="0" t="n">
        <v>1.18</v>
      </c>
      <c r="S11" s="0" t="n">
        <v>72.88</v>
      </c>
      <c r="T11" s="0" t="n">
        <v>34.09</v>
      </c>
      <c r="U11" s="0" t="n">
        <v>79.94</v>
      </c>
      <c r="V11" s="0" t="n">
        <v>32.78</v>
      </c>
      <c r="W11" s="0" t="n">
        <v>79.52</v>
      </c>
      <c r="X11" s="0" t="n">
        <v>26.15</v>
      </c>
      <c r="Y11" s="17" t="n">
        <v>28.22</v>
      </c>
    </row>
    <row r="12" customFormat="false" ht="12" hidden="false" customHeight="true" outlineLevel="0" collapsed="false">
      <c r="A12" s="16" t="s">
        <v>40</v>
      </c>
      <c r="B12" s="0" t="s">
        <v>40</v>
      </c>
      <c r="C12" s="1" t="s">
        <v>41</v>
      </c>
      <c r="D12" s="0" t="n">
        <v>641522603</v>
      </c>
      <c r="E12" s="0" t="s">
        <v>30</v>
      </c>
      <c r="F12" s="0" t="s">
        <v>31</v>
      </c>
      <c r="G12" s="0" t="s">
        <v>40</v>
      </c>
      <c r="H12" s="0" t="n">
        <v>3477996</v>
      </c>
      <c r="I12" s="0" t="n">
        <v>3062</v>
      </c>
      <c r="J12" s="0" t="n">
        <v>4</v>
      </c>
      <c r="K12" s="0" t="n">
        <v>0</v>
      </c>
      <c r="L12" s="0" t="n">
        <v>0.39</v>
      </c>
      <c r="M12" s="0" t="n">
        <v>2975</v>
      </c>
      <c r="N12" s="0" t="n">
        <v>97.16</v>
      </c>
      <c r="O12" s="0" t="n">
        <v>0</v>
      </c>
      <c r="P12" s="0" t="n">
        <v>1767</v>
      </c>
      <c r="Q12" s="2" t="n">
        <f aca="false">($P$12/$M$12)*100</f>
        <v>59.3949579831933</v>
      </c>
      <c r="R12" s="0" t="n">
        <v>2.91</v>
      </c>
      <c r="S12" s="0" t="n">
        <v>65.06</v>
      </c>
      <c r="T12" s="0" t="n">
        <v>31.12</v>
      </c>
      <c r="U12" s="0" t="n">
        <v>80.67</v>
      </c>
      <c r="V12" s="0" t="n">
        <v>32.4</v>
      </c>
      <c r="W12" s="0" t="n">
        <v>74.1</v>
      </c>
      <c r="X12" s="0" t="n">
        <v>26.09</v>
      </c>
      <c r="Y12" s="17" t="n">
        <v>27.82</v>
      </c>
    </row>
    <row r="13" s="2" customFormat="true" ht="12" hidden="false" customHeight="true" outlineLevel="0" collapsed="false">
      <c r="A13" s="24" t="s">
        <v>5</v>
      </c>
      <c r="B13" s="25"/>
      <c r="C13" s="25"/>
      <c r="D13" s="25" t="s">
        <v>42</v>
      </c>
      <c r="E13" s="2" t="s">
        <v>30</v>
      </c>
      <c r="F13" s="2" t="s">
        <v>31</v>
      </c>
      <c r="G13" s="26" t="s">
        <v>5</v>
      </c>
      <c r="H13" s="25" t="n">
        <f aca="false">AVERAGE($H$7:$H$12)</f>
        <v>3890862</v>
      </c>
      <c r="I13" s="25" t="n">
        <f aca="false">AVERAGE($I$7:$I$12)</f>
        <v>3602.33333333333</v>
      </c>
      <c r="J13" s="25" t="n">
        <f aca="false">AVERAGE($J$7:$J$12)</f>
        <v>3</v>
      </c>
      <c r="K13" s="25" t="n">
        <f aca="false">AVERAGE($K$7:$K$12)</f>
        <v>0.833333333333333</v>
      </c>
      <c r="L13" s="25" t="n">
        <f aca="false">AVERAGE($L$7:$L$12)</f>
        <v>0.39</v>
      </c>
      <c r="M13" s="25" t="n">
        <f aca="false">AVERAGE($M$7:$M$12)</f>
        <v>3511.33333333333</v>
      </c>
      <c r="N13" s="25" t="n">
        <f aca="false">AVERAGE($N$7:$N$12)</f>
        <v>97.46</v>
      </c>
      <c r="O13" s="25" t="n">
        <f aca="false">AVERAGE($O$7:$O$12)</f>
        <v>0.01</v>
      </c>
      <c r="P13" s="25" t="n">
        <f aca="false">AVERAGE($P$7:$P$12)</f>
        <v>1767</v>
      </c>
      <c r="Q13" s="25" t="n">
        <f aca="false">AVERAGE($Q$7:$Q$12)</f>
        <v>50.6880103697278</v>
      </c>
      <c r="R13" s="25" t="n">
        <f aca="false">AVERAGE($R$7:$R$12)</f>
        <v>1.07333333333333</v>
      </c>
      <c r="S13" s="25" t="n">
        <f aca="false">AVERAGE($S$7:$S$12)</f>
        <v>72.2416666666667</v>
      </c>
      <c r="T13" s="25" t="n">
        <f aca="false">AVERAGE($T$7:$T$12)</f>
        <v>33.9133333333333</v>
      </c>
      <c r="U13" s="25" t="n">
        <f aca="false">AVERAGE($U$7:$U$12)</f>
        <v>80.355</v>
      </c>
      <c r="V13" s="25" t="n">
        <f aca="false">AVERAGE($V$7:$V$12)</f>
        <v>32.42</v>
      </c>
      <c r="W13" s="25" t="n">
        <f aca="false">AVERAGE($W$7:$W$12)</f>
        <v>79.2166666666667</v>
      </c>
      <c r="X13" s="25" t="n">
        <f aca="false">AVERAGE($X$7:$X$12)</f>
        <v>26.2933333333333</v>
      </c>
      <c r="Y13" s="27" t="n">
        <f aca="false">AVERAGE($Y$7:$Y$12)</f>
        <v>28.325</v>
      </c>
      <c r="Z13" s="0"/>
      <c r="IO13" s="28"/>
      <c r="IP13" s="28"/>
      <c r="IQ13" s="28"/>
      <c r="IR13" s="28"/>
      <c r="IS13" s="28"/>
      <c r="IT13" s="28"/>
      <c r="IU13" s="28"/>
      <c r="IV13" s="28"/>
    </row>
    <row r="14" customFormat="false" ht="12" hidden="false" customHeight="true" outlineLevel="0" collapsed="false">
      <c r="A14" s="18" t="s">
        <v>4</v>
      </c>
      <c r="B14" s="19" t="s">
        <v>43</v>
      </c>
      <c r="C14" s="20" t="s">
        <v>44</v>
      </c>
      <c r="D14" s="21" t="s">
        <v>7</v>
      </c>
      <c r="E14" s="21" t="s">
        <v>8</v>
      </c>
      <c r="F14" s="21" t="s">
        <v>9</v>
      </c>
      <c r="G14" s="19" t="s">
        <v>45</v>
      </c>
      <c r="H14" s="21" t="s">
        <v>46</v>
      </c>
      <c r="I14" s="21" t="s">
        <v>47</v>
      </c>
      <c r="J14" s="21" t="s">
        <v>48</v>
      </c>
      <c r="K14" s="21" t="s">
        <v>13</v>
      </c>
      <c r="L14" s="21" t="s">
        <v>49</v>
      </c>
      <c r="M14" s="21" t="s">
        <v>50</v>
      </c>
      <c r="N14" s="21" t="s">
        <v>16</v>
      </c>
      <c r="O14" s="21" t="s">
        <v>51</v>
      </c>
      <c r="P14" s="21" t="s">
        <v>52</v>
      </c>
      <c r="Q14" s="22" t="s">
        <v>53</v>
      </c>
      <c r="R14" s="21" t="s">
        <v>20</v>
      </c>
      <c r="S14" s="21" t="s">
        <v>21</v>
      </c>
      <c r="T14" s="21" t="s">
        <v>22</v>
      </c>
      <c r="U14" s="21" t="s">
        <v>23</v>
      </c>
      <c r="V14" s="21" t="s">
        <v>24</v>
      </c>
      <c r="W14" s="21" t="s">
        <v>25</v>
      </c>
      <c r="X14" s="21" t="s">
        <v>26</v>
      </c>
      <c r="Y14" s="23" t="s">
        <v>27</v>
      </c>
    </row>
    <row r="15" customFormat="false" ht="12" hidden="false" customHeight="true" outlineLevel="0" collapsed="false">
      <c r="A15" s="16" t="s">
        <v>54</v>
      </c>
      <c r="B15" s="0" t="s">
        <v>54</v>
      </c>
      <c r="C15" s="1" t="s">
        <v>55</v>
      </c>
      <c r="D15" s="0" t="n">
        <v>641522604</v>
      </c>
      <c r="E15" s="0" t="s">
        <v>30</v>
      </c>
      <c r="F15" s="0" t="s">
        <v>31</v>
      </c>
      <c r="G15" s="0" t="s">
        <v>54</v>
      </c>
      <c r="H15" s="0" t="n">
        <v>2242062</v>
      </c>
      <c r="I15" s="0" t="n">
        <v>2118</v>
      </c>
      <c r="J15" s="0" t="n">
        <v>1</v>
      </c>
      <c r="K15" s="0" t="n">
        <v>2</v>
      </c>
      <c r="L15" s="0" t="n">
        <v>0.41</v>
      </c>
      <c r="M15" s="0" t="n">
        <v>2036</v>
      </c>
      <c r="N15" s="0" t="n">
        <v>96.13</v>
      </c>
      <c r="O15" s="0" t="n">
        <v>0</v>
      </c>
      <c r="P15" s="0" t="n">
        <v>1795</v>
      </c>
      <c r="Q15" s="2" t="n">
        <f aca="false">($P$15/$M$15)*100</f>
        <v>88.1630648330059</v>
      </c>
      <c r="R15" s="0" t="n">
        <v>0.24</v>
      </c>
      <c r="S15" s="0" t="n">
        <v>84.56</v>
      </c>
      <c r="T15" s="0" t="n">
        <v>35.13</v>
      </c>
      <c r="U15" s="0" t="n">
        <v>88.39</v>
      </c>
      <c r="V15" s="0" t="n">
        <v>47.59</v>
      </c>
      <c r="W15" s="0" t="n">
        <v>88.53</v>
      </c>
      <c r="X15" s="0" t="n">
        <v>35.74</v>
      </c>
      <c r="Y15" s="17" t="n">
        <v>38.72</v>
      </c>
    </row>
    <row r="16" customFormat="false" ht="12" hidden="false" customHeight="true" outlineLevel="0" collapsed="false">
      <c r="A16" s="16" t="s">
        <v>56</v>
      </c>
      <c r="B16" s="0" t="s">
        <v>57</v>
      </c>
      <c r="C16" s="1" t="s">
        <v>58</v>
      </c>
      <c r="D16" s="0" t="n">
        <v>640069302</v>
      </c>
      <c r="E16" s="0" t="s">
        <v>30</v>
      </c>
      <c r="F16" s="0" t="s">
        <v>31</v>
      </c>
      <c r="G16" s="0" t="s">
        <v>56</v>
      </c>
      <c r="H16" s="0" t="n">
        <v>2274482</v>
      </c>
      <c r="I16" s="0" t="n">
        <v>2121</v>
      </c>
      <c r="J16" s="0" t="n">
        <v>1</v>
      </c>
      <c r="K16" s="0" t="n">
        <v>1</v>
      </c>
      <c r="L16" s="0" t="n">
        <v>0.41</v>
      </c>
      <c r="M16" s="0" t="n">
        <v>2026</v>
      </c>
      <c r="N16" s="0" t="n">
        <v>95.52</v>
      </c>
      <c r="O16" s="0" t="n">
        <v>0.66</v>
      </c>
      <c r="P16" s="0" t="n">
        <v>1795</v>
      </c>
      <c r="Q16" s="2" t="n">
        <f aca="false">($P$16/$M$16)*100</f>
        <v>88.5982230997039</v>
      </c>
      <c r="R16" s="0" t="n">
        <v>0.24</v>
      </c>
      <c r="S16" s="0" t="n">
        <v>84.87</v>
      </c>
      <c r="T16" s="0" t="n">
        <v>35.5</v>
      </c>
      <c r="U16" s="0" t="n">
        <v>90.38</v>
      </c>
      <c r="V16" s="0" t="n">
        <v>48.18</v>
      </c>
      <c r="W16" s="0" t="n">
        <v>90.76</v>
      </c>
      <c r="X16" s="0" t="n">
        <v>36.45</v>
      </c>
      <c r="Y16" s="17" t="n">
        <v>39.37</v>
      </c>
    </row>
    <row r="17" customFormat="false" ht="12" hidden="false" customHeight="true" outlineLevel="0" collapsed="false">
      <c r="A17" s="16" t="s">
        <v>59</v>
      </c>
      <c r="B17" s="0" t="s">
        <v>59</v>
      </c>
      <c r="C17" s="1" t="s">
        <v>60</v>
      </c>
      <c r="D17" s="0" t="n">
        <v>642555103</v>
      </c>
      <c r="E17" s="0" t="s">
        <v>30</v>
      </c>
      <c r="F17" s="0" t="s">
        <v>31</v>
      </c>
      <c r="G17" s="0" t="s">
        <v>59</v>
      </c>
      <c r="H17" s="0" t="n">
        <v>2345435</v>
      </c>
      <c r="I17" s="0" t="n">
        <v>2220</v>
      </c>
      <c r="J17" s="0" t="n">
        <v>4</v>
      </c>
      <c r="K17" s="0" t="n">
        <v>1</v>
      </c>
      <c r="L17" s="0" t="n">
        <v>0.41</v>
      </c>
      <c r="M17" s="0" t="n">
        <v>2142</v>
      </c>
      <c r="N17" s="0" t="n">
        <v>96.49</v>
      </c>
      <c r="O17" s="0" t="n">
        <v>0</v>
      </c>
      <c r="P17" s="0" t="n">
        <v>1795</v>
      </c>
      <c r="Q17" s="2" t="n">
        <f aca="false">($P$17/$M$17)*100</f>
        <v>83.8001867413632</v>
      </c>
      <c r="R17" s="0" t="n">
        <v>0</v>
      </c>
      <c r="S17" s="0" t="n">
        <v>84.19</v>
      </c>
      <c r="T17" s="0" t="n">
        <v>34.59</v>
      </c>
      <c r="U17" s="0" t="n">
        <v>89.1</v>
      </c>
      <c r="V17" s="0" t="n">
        <v>46.26</v>
      </c>
      <c r="W17" s="0" t="n">
        <v>89.5</v>
      </c>
      <c r="X17" s="0" t="n">
        <v>34.77</v>
      </c>
      <c r="Y17" s="17" t="n">
        <v>38.02</v>
      </c>
    </row>
    <row r="18" s="2" customFormat="true" ht="12" hidden="false" customHeight="true" outlineLevel="0" collapsed="false">
      <c r="A18" s="24" t="s">
        <v>43</v>
      </c>
      <c r="B18" s="25"/>
      <c r="C18" s="25"/>
      <c r="D18" s="25" t="s">
        <v>42</v>
      </c>
      <c r="E18" s="2" t="s">
        <v>30</v>
      </c>
      <c r="F18" s="2" t="s">
        <v>31</v>
      </c>
      <c r="G18" s="26" t="s">
        <v>43</v>
      </c>
      <c r="H18" s="25" t="n">
        <f aca="false">AVERAGE($H$15:$H$17)</f>
        <v>2287326.33333333</v>
      </c>
      <c r="I18" s="25" t="n">
        <f aca="false">AVERAGE($I$15:$I$17)</f>
        <v>2153</v>
      </c>
      <c r="J18" s="25" t="n">
        <f aca="false">AVERAGE($J$15:$J$17)</f>
        <v>2</v>
      </c>
      <c r="K18" s="25" t="n">
        <f aca="false">AVERAGE($K$15:$K$17)</f>
        <v>1.33333333333333</v>
      </c>
      <c r="L18" s="25" t="n">
        <f aca="false">AVERAGE($L$15:$L$17)</f>
        <v>0.41</v>
      </c>
      <c r="M18" s="25" t="n">
        <f aca="false">AVERAGE($M$15:$M$17)</f>
        <v>2068</v>
      </c>
      <c r="N18" s="25" t="n">
        <f aca="false">AVERAGE($N$15:$N$17)</f>
        <v>96.0466666666667</v>
      </c>
      <c r="O18" s="25" t="n">
        <f aca="false">AVERAGE($O$15:$O$17)</f>
        <v>0.22</v>
      </c>
      <c r="P18" s="25" t="n">
        <f aca="false">AVERAGE($P$15:$P$17)</f>
        <v>1795</v>
      </c>
      <c r="Q18" s="25" t="n">
        <f aca="false">AVERAGE($Q$15:$Q$17)</f>
        <v>86.8538248913577</v>
      </c>
      <c r="R18" s="25" t="n">
        <f aca="false">AVERAGE($R$15:$R$17)</f>
        <v>0.16</v>
      </c>
      <c r="S18" s="25" t="n">
        <f aca="false">AVERAGE($S$15:$S$17)</f>
        <v>84.54</v>
      </c>
      <c r="T18" s="25" t="n">
        <f aca="false">AVERAGE($T$15:$T$17)</f>
        <v>35.0733333333333</v>
      </c>
      <c r="U18" s="25" t="n">
        <f aca="false">AVERAGE($U$15:$U$17)</f>
        <v>89.29</v>
      </c>
      <c r="V18" s="25" t="n">
        <f aca="false">AVERAGE($V$15:$V$17)</f>
        <v>47.3433333333333</v>
      </c>
      <c r="W18" s="25" t="n">
        <f aca="false">AVERAGE($W$15:$W$17)</f>
        <v>89.5966666666667</v>
      </c>
      <c r="X18" s="25" t="n">
        <f aca="false">AVERAGE($X$15:$X$17)</f>
        <v>35.6533333333333</v>
      </c>
      <c r="Y18" s="27" t="n">
        <f aca="false">AVERAGE($Y$15:$Y$17)</f>
        <v>38.7033333333333</v>
      </c>
      <c r="Z18" s="0"/>
      <c r="IO18" s="28"/>
      <c r="IP18" s="28"/>
      <c r="IQ18" s="28"/>
      <c r="IR18" s="28"/>
      <c r="IS18" s="28"/>
      <c r="IT18" s="28"/>
      <c r="IU18" s="28"/>
      <c r="IV18" s="28"/>
    </row>
    <row r="19" customFormat="false" ht="12" hidden="false" customHeight="true" outlineLevel="0" collapsed="false">
      <c r="A19" s="18" t="s">
        <v>4</v>
      </c>
      <c r="B19" s="19" t="s">
        <v>61</v>
      </c>
      <c r="C19" s="20" t="s">
        <v>44</v>
      </c>
      <c r="D19" s="21" t="s">
        <v>7</v>
      </c>
      <c r="E19" s="21" t="s">
        <v>8</v>
      </c>
      <c r="F19" s="21" t="s">
        <v>9</v>
      </c>
      <c r="G19" s="19" t="s">
        <v>61</v>
      </c>
      <c r="H19" s="21" t="s">
        <v>46</v>
      </c>
      <c r="I19" s="21" t="s">
        <v>47</v>
      </c>
      <c r="J19" s="21" t="s">
        <v>48</v>
      </c>
      <c r="K19" s="21" t="s">
        <v>13</v>
      </c>
      <c r="L19" s="21" t="s">
        <v>49</v>
      </c>
      <c r="M19" s="21" t="s">
        <v>50</v>
      </c>
      <c r="N19" s="21" t="s">
        <v>16</v>
      </c>
      <c r="O19" s="21" t="s">
        <v>51</v>
      </c>
      <c r="P19" s="21" t="s">
        <v>52</v>
      </c>
      <c r="Q19" s="22" t="s">
        <v>53</v>
      </c>
      <c r="R19" s="21" t="s">
        <v>20</v>
      </c>
      <c r="S19" s="21" t="s">
        <v>21</v>
      </c>
      <c r="T19" s="21" t="s">
        <v>22</v>
      </c>
      <c r="U19" s="21" t="s">
        <v>23</v>
      </c>
      <c r="V19" s="21" t="s">
        <v>24</v>
      </c>
      <c r="W19" s="21" t="s">
        <v>25</v>
      </c>
      <c r="X19" s="21" t="s">
        <v>26</v>
      </c>
      <c r="Y19" s="23" t="s">
        <v>27</v>
      </c>
    </row>
    <row r="20" customFormat="false" ht="12" hidden="false" customHeight="true" outlineLevel="0" collapsed="false">
      <c r="A20" s="16" t="s">
        <v>62</v>
      </c>
      <c r="B20" s="0" t="s">
        <v>62</v>
      </c>
      <c r="C20" s="1" t="s">
        <v>63</v>
      </c>
      <c r="D20" s="0" t="n">
        <v>649633011</v>
      </c>
      <c r="E20" s="0" t="s">
        <v>30</v>
      </c>
      <c r="F20" s="0" t="s">
        <v>31</v>
      </c>
      <c r="G20" s="0" t="s">
        <v>62</v>
      </c>
      <c r="H20" s="0" t="n">
        <v>4093599</v>
      </c>
      <c r="I20" s="0" t="n">
        <v>4258</v>
      </c>
      <c r="J20" s="0" t="n">
        <v>1</v>
      </c>
      <c r="K20" s="0" t="n">
        <v>0</v>
      </c>
      <c r="L20" s="0" t="n">
        <v>0.44</v>
      </c>
      <c r="M20" s="0" t="n">
        <v>4145</v>
      </c>
      <c r="N20" s="0" t="n">
        <v>97.35</v>
      </c>
      <c r="O20" s="0" t="n">
        <v>0</v>
      </c>
      <c r="P20" s="0" t="n">
        <v>3319</v>
      </c>
      <c r="Q20" s="2" t="n">
        <f aca="false">($P$20/$M$20)*100</f>
        <v>80.0723763570567</v>
      </c>
      <c r="R20" s="0" t="n">
        <v>0.47</v>
      </c>
      <c r="S20" s="0" t="n">
        <v>73.77</v>
      </c>
      <c r="T20" s="0" t="n">
        <v>32.01</v>
      </c>
      <c r="U20" s="0" t="n">
        <v>83</v>
      </c>
      <c r="V20" s="0" t="n">
        <v>31.8</v>
      </c>
      <c r="W20" s="0" t="n">
        <v>83.35</v>
      </c>
      <c r="X20" s="0" t="n">
        <v>24.73</v>
      </c>
      <c r="Y20" s="17" t="n">
        <v>27.85</v>
      </c>
    </row>
    <row r="21" customFormat="false" ht="12" hidden="false" customHeight="true" outlineLevel="0" collapsed="false">
      <c r="A21" s="16" t="s">
        <v>64</v>
      </c>
      <c r="B21" s="0" t="s">
        <v>64</v>
      </c>
      <c r="C21" s="1" t="s">
        <v>65</v>
      </c>
      <c r="D21" s="0" t="n">
        <v>648028008</v>
      </c>
      <c r="E21" s="0" t="s">
        <v>30</v>
      </c>
      <c r="F21" s="0" t="s">
        <v>31</v>
      </c>
      <c r="G21" s="0" t="s">
        <v>64</v>
      </c>
      <c r="H21" s="0" t="n">
        <v>4027676</v>
      </c>
      <c r="I21" s="0" t="n">
        <v>4168</v>
      </c>
      <c r="J21" s="0" t="n">
        <v>1</v>
      </c>
      <c r="K21" s="0" t="n">
        <v>0</v>
      </c>
      <c r="L21" s="0" t="n">
        <v>0.44</v>
      </c>
      <c r="M21" s="0" t="n">
        <v>4062</v>
      </c>
      <c r="N21" s="0" t="n">
        <v>97.46</v>
      </c>
      <c r="O21" s="0" t="n">
        <v>0</v>
      </c>
      <c r="P21" s="0" t="n">
        <v>3319</v>
      </c>
      <c r="Q21" s="2" t="n">
        <f aca="false">($P$21/$M$21)*100</f>
        <v>81.7085179714427</v>
      </c>
      <c r="R21" s="0" t="n">
        <v>0.02</v>
      </c>
      <c r="S21" s="0" t="n">
        <v>71.45</v>
      </c>
      <c r="T21" s="0" t="n">
        <v>32.27</v>
      </c>
      <c r="U21" s="0" t="n">
        <v>83.49</v>
      </c>
      <c r="V21" s="0" t="n">
        <v>32.32</v>
      </c>
      <c r="W21" s="0" t="n">
        <v>83.97</v>
      </c>
      <c r="X21" s="0" t="n">
        <v>24.81</v>
      </c>
      <c r="Y21" s="17" t="n">
        <v>28.43</v>
      </c>
    </row>
    <row r="22" customFormat="false" ht="12" hidden="false" customHeight="true" outlineLevel="0" collapsed="false">
      <c r="A22" s="16" t="s">
        <v>66</v>
      </c>
      <c r="B22" s="0" t="s">
        <v>66</v>
      </c>
      <c r="C22" s="1" t="s">
        <v>67</v>
      </c>
      <c r="D22" s="0" t="n">
        <v>2511231064</v>
      </c>
      <c r="E22" s="0" t="s">
        <v>30</v>
      </c>
      <c r="F22" s="0" t="s">
        <v>31</v>
      </c>
      <c r="G22" s="0" t="s">
        <v>68</v>
      </c>
      <c r="H22" s="0" t="n">
        <v>4207222</v>
      </c>
      <c r="I22" s="0" t="n">
        <v>4475</v>
      </c>
      <c r="J22" s="0" t="n">
        <v>1</v>
      </c>
      <c r="K22" s="0" t="n">
        <v>0</v>
      </c>
      <c r="L22" s="0" t="n">
        <v>0.44</v>
      </c>
      <c r="M22" s="0" t="n">
        <v>4353</v>
      </c>
      <c r="N22" s="0" t="n">
        <v>97.27</v>
      </c>
      <c r="O22" s="0" t="n">
        <v>1.25</v>
      </c>
      <c r="P22" s="0" t="n">
        <v>3319</v>
      </c>
      <c r="Q22" s="2" t="n">
        <f aca="false">($P$22/$M$22)*100</f>
        <v>76.2462669423386</v>
      </c>
      <c r="R22" s="0" t="n">
        <v>0</v>
      </c>
      <c r="S22" s="0" t="n">
        <v>71.04</v>
      </c>
      <c r="T22" s="0" t="n">
        <v>30.61</v>
      </c>
      <c r="U22" s="0" t="n">
        <v>78.99</v>
      </c>
      <c r="V22" s="0" t="n">
        <v>29.88</v>
      </c>
      <c r="W22" s="0" t="n">
        <v>78.88</v>
      </c>
      <c r="X22" s="0" t="n">
        <v>23.17</v>
      </c>
      <c r="Y22" s="17" t="n">
        <v>26.35</v>
      </c>
    </row>
    <row r="23" customFormat="false" ht="12" hidden="false" customHeight="true" outlineLevel="0" collapsed="false">
      <c r="A23" s="16" t="s">
        <v>69</v>
      </c>
      <c r="B23" s="0" t="s">
        <v>69</v>
      </c>
      <c r="C23" s="1" t="s">
        <v>70</v>
      </c>
      <c r="D23" s="0" t="n">
        <v>646311909</v>
      </c>
      <c r="E23" s="0" t="s">
        <v>30</v>
      </c>
      <c r="F23" s="0" t="s">
        <v>31</v>
      </c>
      <c r="G23" s="0" t="s">
        <v>69</v>
      </c>
      <c r="H23" s="0" t="n">
        <v>4215606</v>
      </c>
      <c r="I23" s="0" t="n">
        <v>4354</v>
      </c>
      <c r="J23" s="0" t="n">
        <v>1</v>
      </c>
      <c r="K23" s="0" t="n">
        <v>0</v>
      </c>
      <c r="L23" s="0" t="n">
        <v>0.44</v>
      </c>
      <c r="M23" s="0" t="n">
        <v>4176</v>
      </c>
      <c r="N23" s="0" t="n">
        <v>95.91</v>
      </c>
      <c r="O23" s="0" t="n">
        <v>0</v>
      </c>
      <c r="P23" s="0" t="n">
        <v>3319</v>
      </c>
      <c r="Q23" s="2" t="n">
        <f aca="false">($P$23/$M$23)*100</f>
        <v>79.477969348659</v>
      </c>
      <c r="R23" s="0" t="n">
        <v>0.37</v>
      </c>
      <c r="S23" s="0" t="n">
        <v>70.1</v>
      </c>
      <c r="T23" s="0" t="n">
        <v>31.47</v>
      </c>
      <c r="U23" s="0" t="n">
        <v>82.45</v>
      </c>
      <c r="V23" s="0" t="n">
        <v>31.26</v>
      </c>
      <c r="W23" s="0" t="n">
        <v>82.94</v>
      </c>
      <c r="X23" s="0" t="n">
        <v>24.53</v>
      </c>
      <c r="Y23" s="17" t="n">
        <v>27.81</v>
      </c>
    </row>
    <row r="24" s="2" customFormat="true" ht="12" hidden="false" customHeight="true" outlineLevel="0" collapsed="false">
      <c r="A24" s="24" t="s">
        <v>61</v>
      </c>
      <c r="B24" s="25"/>
      <c r="C24" s="25"/>
      <c r="D24" s="25" t="s">
        <v>42</v>
      </c>
      <c r="E24" s="2" t="s">
        <v>30</v>
      </c>
      <c r="F24" s="2" t="s">
        <v>31</v>
      </c>
      <c r="G24" s="26" t="s">
        <v>61</v>
      </c>
      <c r="H24" s="25" t="n">
        <f aca="false">AVERAGE($H$20:$H$23)</f>
        <v>4136025.75</v>
      </c>
      <c r="I24" s="25" t="n">
        <f aca="false">AVERAGE($I$20:$I$23)</f>
        <v>4313.75</v>
      </c>
      <c r="J24" s="25" t="n">
        <f aca="false">AVERAGE($J$20:$J$23)</f>
        <v>1</v>
      </c>
      <c r="K24" s="25" t="n">
        <f aca="false">AVERAGE($K$20:$K$23)</f>
        <v>0</v>
      </c>
      <c r="L24" s="25" t="n">
        <f aca="false">AVERAGE($L$20:$L$23)</f>
        <v>0.44</v>
      </c>
      <c r="M24" s="25" t="n">
        <f aca="false">AVERAGE($M$20:$M$23)</f>
        <v>4184</v>
      </c>
      <c r="N24" s="25" t="n">
        <f aca="false">AVERAGE($N$20:$N$23)</f>
        <v>96.9975</v>
      </c>
      <c r="O24" s="25" t="n">
        <f aca="false">AVERAGE($O$20:$O$23)</f>
        <v>0.3125</v>
      </c>
      <c r="P24" s="25" t="n">
        <f aca="false">AVERAGE($P$20:$P$23)</f>
        <v>3319</v>
      </c>
      <c r="Q24" s="25" t="n">
        <f aca="false">AVERAGE($Q$20:$Q$23)</f>
        <v>79.3762826548743</v>
      </c>
      <c r="R24" s="25" t="n">
        <f aca="false">AVERAGE($R$20:$R$23)</f>
        <v>0.215</v>
      </c>
      <c r="S24" s="25" t="n">
        <f aca="false">AVERAGE($S$20:$S$23)</f>
        <v>71.59</v>
      </c>
      <c r="T24" s="25" t="n">
        <f aca="false">AVERAGE($T$20:$T$23)</f>
        <v>31.59</v>
      </c>
      <c r="U24" s="25" t="n">
        <f aca="false">AVERAGE($U$20:$U$23)</f>
        <v>81.9825</v>
      </c>
      <c r="V24" s="25" t="n">
        <f aca="false">AVERAGE($V$20:$V$23)</f>
        <v>31.315</v>
      </c>
      <c r="W24" s="25" t="n">
        <f aca="false">AVERAGE($W$20:$W$23)</f>
        <v>82.285</v>
      </c>
      <c r="X24" s="25" t="n">
        <f aca="false">AVERAGE($X$20:$X$23)</f>
        <v>24.31</v>
      </c>
      <c r="Y24" s="27" t="n">
        <f aca="false">AVERAGE($Y$20:$Y$23)</f>
        <v>27.61</v>
      </c>
      <c r="Z24" s="0"/>
      <c r="IO24" s="28"/>
      <c r="IP24" s="28"/>
      <c r="IQ24" s="28"/>
      <c r="IR24" s="28"/>
      <c r="IS24" s="28"/>
      <c r="IT24" s="28"/>
      <c r="IU24" s="28"/>
      <c r="IV24" s="28"/>
    </row>
    <row r="25" customFormat="false" ht="12" hidden="false" customHeight="true" outlineLevel="0" collapsed="false">
      <c r="A25" s="18" t="s">
        <v>4</v>
      </c>
      <c r="B25" s="19" t="s">
        <v>71</v>
      </c>
      <c r="C25" s="20" t="s">
        <v>44</v>
      </c>
      <c r="D25" s="21" t="s">
        <v>7</v>
      </c>
      <c r="E25" s="21" t="s">
        <v>8</v>
      </c>
      <c r="F25" s="21" t="s">
        <v>9</v>
      </c>
      <c r="G25" s="19" t="s">
        <v>71</v>
      </c>
      <c r="H25" s="21" t="s">
        <v>46</v>
      </c>
      <c r="I25" s="21" t="s">
        <v>47</v>
      </c>
      <c r="J25" s="21" t="s">
        <v>48</v>
      </c>
      <c r="K25" s="21" t="s">
        <v>13</v>
      </c>
      <c r="L25" s="21" t="s">
        <v>49</v>
      </c>
      <c r="M25" s="21" t="s">
        <v>50</v>
      </c>
      <c r="N25" s="21" t="s">
        <v>16</v>
      </c>
      <c r="O25" s="21" t="s">
        <v>51</v>
      </c>
      <c r="P25" s="21" t="s">
        <v>52</v>
      </c>
      <c r="Q25" s="22" t="s">
        <v>53</v>
      </c>
      <c r="R25" s="21" t="s">
        <v>20</v>
      </c>
      <c r="S25" s="21" t="s">
        <v>21</v>
      </c>
      <c r="T25" s="21" t="s">
        <v>22</v>
      </c>
      <c r="U25" s="21" t="s">
        <v>23</v>
      </c>
      <c r="V25" s="21" t="s">
        <v>24</v>
      </c>
      <c r="W25" s="21" t="s">
        <v>25</v>
      </c>
      <c r="X25" s="21" t="s">
        <v>26</v>
      </c>
      <c r="Y25" s="23" t="s">
        <v>27</v>
      </c>
    </row>
    <row r="26" customFormat="false" ht="12" hidden="false" customHeight="true" outlineLevel="0" collapsed="false">
      <c r="A26" s="16" t="s">
        <v>72</v>
      </c>
      <c r="B26" s="0" t="s">
        <v>72</v>
      </c>
      <c r="C26" s="1" t="s">
        <v>73</v>
      </c>
      <c r="D26" s="0" t="n">
        <v>646564510</v>
      </c>
      <c r="E26" s="0" t="s">
        <v>30</v>
      </c>
      <c r="F26" s="0" t="s">
        <v>31</v>
      </c>
      <c r="G26" s="0" t="s">
        <v>72</v>
      </c>
      <c r="H26" s="0" t="n">
        <v>5643051</v>
      </c>
      <c r="I26" s="0" t="n">
        <v>5495</v>
      </c>
      <c r="J26" s="0" t="n">
        <v>2</v>
      </c>
      <c r="K26" s="0" t="n">
        <v>0</v>
      </c>
      <c r="L26" s="0" t="n">
        <v>0.35</v>
      </c>
      <c r="M26" s="0" t="n">
        <v>5349</v>
      </c>
      <c r="N26" s="0" t="n">
        <v>97.34</v>
      </c>
      <c r="O26" s="0" t="n">
        <v>0.04</v>
      </c>
      <c r="P26" s="0" t="n">
        <v>3616</v>
      </c>
      <c r="Q26" s="0" t="n">
        <f aca="false">($P$26/$M$26)*100</f>
        <v>67.6014208263227</v>
      </c>
      <c r="R26" s="0" t="n">
        <v>0.35</v>
      </c>
      <c r="S26" s="0" t="n">
        <v>64.99</v>
      </c>
      <c r="T26" s="0" t="n">
        <v>29.44</v>
      </c>
      <c r="U26" s="0" t="n">
        <v>79.65</v>
      </c>
      <c r="V26" s="0" t="n">
        <v>27.95</v>
      </c>
      <c r="W26" s="0" t="n">
        <v>79.55</v>
      </c>
      <c r="X26" s="0" t="n">
        <v>22.13</v>
      </c>
      <c r="Y26" s="17" t="n">
        <v>24.15</v>
      </c>
    </row>
    <row r="27" customFormat="false" ht="12" hidden="false" customHeight="true" outlineLevel="0" collapsed="false">
      <c r="A27" s="16" t="s">
        <v>74</v>
      </c>
      <c r="B27" s="0" t="s">
        <v>74</v>
      </c>
      <c r="C27" s="1" t="s">
        <v>75</v>
      </c>
      <c r="D27" s="0" t="n">
        <v>637000023</v>
      </c>
      <c r="E27" s="0" t="s">
        <v>30</v>
      </c>
      <c r="F27" s="0" t="s">
        <v>31</v>
      </c>
      <c r="G27" s="0" t="s">
        <v>76</v>
      </c>
      <c r="H27" s="0" t="n">
        <v>5314794</v>
      </c>
      <c r="I27" s="0" t="n">
        <v>5452</v>
      </c>
      <c r="J27" s="0" t="n">
        <v>2</v>
      </c>
      <c r="K27" s="0" t="n">
        <v>0</v>
      </c>
      <c r="L27" s="0" t="n">
        <v>0.35</v>
      </c>
      <c r="M27" s="0" t="n">
        <v>5197</v>
      </c>
      <c r="N27" s="0" t="n">
        <v>95.32</v>
      </c>
      <c r="O27" s="0" t="n">
        <v>0</v>
      </c>
      <c r="P27" s="0" t="n">
        <v>3616</v>
      </c>
      <c r="Q27" s="0" t="n">
        <f aca="false">($P$27/$M$27)*100</f>
        <v>69.5786030402155</v>
      </c>
      <c r="R27" s="0" t="n">
        <v>0.24</v>
      </c>
      <c r="S27" s="0" t="n">
        <v>66.18</v>
      </c>
      <c r="T27" s="0" t="n">
        <v>29.15</v>
      </c>
      <c r="U27" s="0" t="n">
        <v>81.31</v>
      </c>
      <c r="V27" s="0" t="n">
        <v>27.49</v>
      </c>
      <c r="W27" s="0" t="n">
        <v>80.87</v>
      </c>
      <c r="X27" s="0" t="n">
        <v>22.8</v>
      </c>
      <c r="Y27" s="17" t="n">
        <v>25.35</v>
      </c>
    </row>
    <row r="28" customFormat="false" ht="12" hidden="false" customHeight="true" outlineLevel="0" collapsed="false">
      <c r="A28" s="16" t="s">
        <v>77</v>
      </c>
      <c r="B28" s="0" t="s">
        <v>77</v>
      </c>
      <c r="C28" s="1" t="s">
        <v>78</v>
      </c>
      <c r="D28" s="0" t="n">
        <v>639633008</v>
      </c>
      <c r="E28" s="0" t="s">
        <v>30</v>
      </c>
      <c r="F28" s="0" t="s">
        <v>31</v>
      </c>
      <c r="G28" s="0" t="s">
        <v>76</v>
      </c>
      <c r="H28" s="0" t="n">
        <v>5313030</v>
      </c>
      <c r="I28" s="0" t="n">
        <v>5050</v>
      </c>
      <c r="J28" s="0" t="n">
        <v>2</v>
      </c>
      <c r="K28" s="0" t="n">
        <v>0</v>
      </c>
      <c r="L28" s="0" t="n">
        <v>0.35</v>
      </c>
      <c r="M28" s="0" t="n">
        <v>4798</v>
      </c>
      <c r="N28" s="0" t="n">
        <v>95.01</v>
      </c>
      <c r="O28" s="0" t="n">
        <v>0</v>
      </c>
      <c r="P28" s="0" t="n">
        <v>3616</v>
      </c>
      <c r="Q28" s="0" t="n">
        <f aca="false">($P$28/$M$28)*100</f>
        <v>75.3647353063777</v>
      </c>
      <c r="R28" s="0" t="n">
        <v>0.5</v>
      </c>
      <c r="S28" s="0" t="n">
        <v>69.47</v>
      </c>
      <c r="T28" s="0" t="n">
        <v>31.88</v>
      </c>
      <c r="U28" s="0" t="n">
        <v>83.19</v>
      </c>
      <c r="V28" s="0" t="n">
        <v>29.49</v>
      </c>
      <c r="W28" s="0" t="n">
        <v>83.37</v>
      </c>
      <c r="X28" s="0" t="n">
        <v>24.81</v>
      </c>
      <c r="Y28" s="17" t="n">
        <v>27.01</v>
      </c>
    </row>
    <row r="29" s="2" customFormat="true" ht="12" hidden="false" customHeight="true" outlineLevel="0" collapsed="false">
      <c r="A29" s="24" t="s">
        <v>61</v>
      </c>
      <c r="C29" s="25"/>
      <c r="D29" s="25" t="s">
        <v>42</v>
      </c>
      <c r="E29" s="2" t="s">
        <v>30</v>
      </c>
      <c r="F29" s="2" t="s">
        <v>31</v>
      </c>
      <c r="G29" s="26" t="s">
        <v>61</v>
      </c>
      <c r="H29" s="25" t="n">
        <f aca="false">AVERAGE($H$26:$H$28)</f>
        <v>5423625</v>
      </c>
      <c r="I29" s="25" t="n">
        <f aca="false">AVERAGE($I$26:$I$28)</f>
        <v>5332.33333333333</v>
      </c>
      <c r="J29" s="25" t="n">
        <f aca="false">AVERAGE($J$26:$J$28)</f>
        <v>2</v>
      </c>
      <c r="K29" s="25" t="n">
        <f aca="false">AVERAGE($K$26:$K$28)</f>
        <v>0</v>
      </c>
      <c r="L29" s="25" t="n">
        <f aca="false">AVERAGE($L$26:$L$28)</f>
        <v>0.35</v>
      </c>
      <c r="M29" s="25" t="n">
        <f aca="false">AVERAGE($M$26:$M$28)</f>
        <v>5114.66666666667</v>
      </c>
      <c r="N29" s="25" t="n">
        <f aca="false">AVERAGE($N$26:$N$28)</f>
        <v>95.89</v>
      </c>
      <c r="O29" s="25" t="n">
        <f aca="false">AVERAGE($O$26:$O$28)</f>
        <v>0.0133333333333333</v>
      </c>
      <c r="P29" s="25" t="n">
        <f aca="false">AVERAGE($P$26:$P$28)</f>
        <v>3616</v>
      </c>
      <c r="Q29" s="25" t="n">
        <f aca="false">AVERAGE($Q$26:$Q$28)</f>
        <v>70.8482530576386</v>
      </c>
      <c r="R29" s="25" t="n">
        <f aca="false">AVERAGE($R$26:$R$28)</f>
        <v>0.363333333333333</v>
      </c>
      <c r="S29" s="25" t="n">
        <f aca="false">AVERAGE($S$26:$S$28)</f>
        <v>66.88</v>
      </c>
      <c r="T29" s="25" t="n">
        <f aca="false">AVERAGE($T$26:$T$28)</f>
        <v>30.1566666666667</v>
      </c>
      <c r="U29" s="25" t="n">
        <f aca="false">AVERAGE($U$26:$U$28)</f>
        <v>81.3833333333333</v>
      </c>
      <c r="V29" s="25" t="n">
        <f aca="false">AVERAGE($V$26:$V$28)</f>
        <v>28.31</v>
      </c>
      <c r="W29" s="25" t="n">
        <f aca="false">AVERAGE($W$26:$W$28)</f>
        <v>81.2633333333333</v>
      </c>
      <c r="X29" s="25" t="n">
        <f aca="false">AVERAGE($X$26:$X$28)</f>
        <v>23.2466666666667</v>
      </c>
      <c r="Y29" s="27" t="n">
        <f aca="false">AVERAGE($Y$26:$Y$28)</f>
        <v>25.5033333333333</v>
      </c>
      <c r="Z29" s="0"/>
      <c r="IO29" s="28"/>
      <c r="IP29" s="28"/>
      <c r="IQ29" s="28"/>
      <c r="IR29" s="28"/>
      <c r="IS29" s="28"/>
      <c r="IT29" s="28"/>
      <c r="IU29" s="28"/>
      <c r="IV29" s="28"/>
    </row>
    <row r="30" customFormat="false" ht="12" hidden="false" customHeight="true" outlineLevel="0" collapsed="false">
      <c r="A30" s="18" t="s">
        <v>4</v>
      </c>
      <c r="B30" s="19" t="s">
        <v>79</v>
      </c>
      <c r="C30" s="20" t="s">
        <v>44</v>
      </c>
      <c r="D30" s="21" t="s">
        <v>7</v>
      </c>
      <c r="E30" s="21" t="s">
        <v>8</v>
      </c>
      <c r="F30" s="21" t="s">
        <v>9</v>
      </c>
      <c r="G30" s="19" t="s">
        <v>79</v>
      </c>
      <c r="H30" s="21" t="s">
        <v>46</v>
      </c>
      <c r="I30" s="21" t="s">
        <v>47</v>
      </c>
      <c r="J30" s="21" t="s">
        <v>48</v>
      </c>
      <c r="K30" s="21" t="s">
        <v>13</v>
      </c>
      <c r="L30" s="21" t="s">
        <v>49</v>
      </c>
      <c r="M30" s="21" t="s">
        <v>50</v>
      </c>
      <c r="N30" s="21" t="s">
        <v>16</v>
      </c>
      <c r="O30" s="21" t="s">
        <v>51</v>
      </c>
      <c r="P30" s="21" t="s">
        <v>52</v>
      </c>
      <c r="Q30" s="22" t="s">
        <v>53</v>
      </c>
      <c r="R30" s="21" t="s">
        <v>20</v>
      </c>
      <c r="S30" s="21" t="s">
        <v>21</v>
      </c>
      <c r="T30" s="21" t="s">
        <v>22</v>
      </c>
      <c r="U30" s="21" t="s">
        <v>23</v>
      </c>
      <c r="V30" s="21" t="s">
        <v>24</v>
      </c>
      <c r="W30" s="21" t="s">
        <v>25</v>
      </c>
      <c r="X30" s="21" t="s">
        <v>26</v>
      </c>
      <c r="Y30" s="23" t="s">
        <v>27</v>
      </c>
    </row>
    <row r="31" customFormat="false" ht="12" hidden="false" customHeight="true" outlineLevel="0" collapsed="false">
      <c r="A31" s="16" t="s">
        <v>80</v>
      </c>
      <c r="B31" s="0" t="s">
        <v>80</v>
      </c>
      <c r="C31" s="1" t="s">
        <v>81</v>
      </c>
      <c r="D31" s="0" t="n">
        <v>642555107</v>
      </c>
      <c r="E31" s="0" t="s">
        <v>30</v>
      </c>
      <c r="F31" s="0" t="s">
        <v>31</v>
      </c>
      <c r="G31" s="0" t="s">
        <v>82</v>
      </c>
      <c r="H31" s="0" t="n">
        <v>2389526</v>
      </c>
      <c r="I31" s="0" t="n">
        <v>2074</v>
      </c>
      <c r="J31" s="0" t="n">
        <v>3</v>
      </c>
      <c r="K31" s="0" t="n">
        <v>1</v>
      </c>
      <c r="L31" s="0" t="n">
        <v>0.6</v>
      </c>
      <c r="M31" s="0" t="n">
        <v>2003</v>
      </c>
      <c r="N31" s="0" t="n">
        <v>96.58</v>
      </c>
      <c r="O31" s="0" t="n">
        <v>0</v>
      </c>
      <c r="P31" s="0" t="n">
        <v>1106</v>
      </c>
      <c r="Q31" s="2" t="n">
        <f aca="false">($P$31/$M$31)*100</f>
        <v>55.217174238642</v>
      </c>
      <c r="R31" s="0" t="n">
        <v>0.39</v>
      </c>
      <c r="S31" s="0" t="n">
        <v>69.05</v>
      </c>
      <c r="T31" s="0" t="n">
        <v>34.38</v>
      </c>
      <c r="U31" s="0" t="n">
        <v>77.72</v>
      </c>
      <c r="V31" s="0" t="n">
        <v>29.12</v>
      </c>
      <c r="W31" s="0" t="n">
        <v>77.92</v>
      </c>
      <c r="X31" s="0" t="n">
        <v>25.65</v>
      </c>
      <c r="Y31" s="17" t="n">
        <v>27.1</v>
      </c>
    </row>
    <row r="32" customFormat="false" ht="12" hidden="false" customHeight="true" outlineLevel="0" collapsed="false">
      <c r="A32" s="16" t="s">
        <v>83</v>
      </c>
      <c r="B32" s="0" t="s">
        <v>83</v>
      </c>
      <c r="C32" s="1" t="s">
        <v>84</v>
      </c>
      <c r="D32" s="0" t="n">
        <v>637000031</v>
      </c>
      <c r="E32" s="0" t="s">
        <v>30</v>
      </c>
      <c r="F32" s="0" t="s">
        <v>31</v>
      </c>
      <c r="G32" s="0" t="s">
        <v>83</v>
      </c>
      <c r="H32" s="0" t="n">
        <v>2260266</v>
      </c>
      <c r="I32" s="0" t="n">
        <v>1805</v>
      </c>
      <c r="J32" s="0" t="n">
        <v>2</v>
      </c>
      <c r="K32" s="0" t="n">
        <v>0</v>
      </c>
      <c r="L32" s="0" t="n">
        <v>0.6</v>
      </c>
      <c r="M32" s="0" t="n">
        <v>1729</v>
      </c>
      <c r="N32" s="0" t="n">
        <v>95.79</v>
      </c>
      <c r="O32" s="0" t="n">
        <v>0</v>
      </c>
      <c r="P32" s="0" t="n">
        <v>1106</v>
      </c>
      <c r="Q32" s="2" t="n">
        <f aca="false">($P$32/$M$32)*100</f>
        <v>63.9676113360324</v>
      </c>
      <c r="R32" s="0" t="n">
        <v>2.99</v>
      </c>
      <c r="S32" s="0" t="n">
        <v>74.02</v>
      </c>
      <c r="T32" s="0" t="n">
        <v>38.89</v>
      </c>
      <c r="U32" s="0" t="n">
        <v>81.5</v>
      </c>
      <c r="V32" s="0" t="n">
        <v>33.13</v>
      </c>
      <c r="W32" s="0" t="n">
        <v>80.78</v>
      </c>
      <c r="X32" s="0" t="n">
        <v>29.09</v>
      </c>
      <c r="Y32" s="17" t="n">
        <v>30.53</v>
      </c>
    </row>
    <row r="33" customFormat="false" ht="12" hidden="false" customHeight="true" outlineLevel="0" collapsed="false">
      <c r="A33" s="16" t="s">
        <v>85</v>
      </c>
      <c r="B33" s="0" t="s">
        <v>85</v>
      </c>
      <c r="C33" s="1" t="s">
        <v>86</v>
      </c>
      <c r="D33" s="0" t="n">
        <v>649633017</v>
      </c>
      <c r="E33" s="0" t="s">
        <v>30</v>
      </c>
      <c r="F33" s="0" t="s">
        <v>31</v>
      </c>
      <c r="G33" s="0" t="s">
        <v>87</v>
      </c>
      <c r="H33" s="0" t="n">
        <v>2408831</v>
      </c>
      <c r="I33" s="0" t="n">
        <v>2070</v>
      </c>
      <c r="J33" s="0" t="n">
        <v>3</v>
      </c>
      <c r="K33" s="0" t="n">
        <v>0</v>
      </c>
      <c r="L33" s="0" t="n">
        <v>0.6</v>
      </c>
      <c r="M33" s="0" t="n">
        <v>1999</v>
      </c>
      <c r="N33" s="0" t="n">
        <v>96.57</v>
      </c>
      <c r="O33" s="0" t="n">
        <v>0</v>
      </c>
      <c r="P33" s="0" t="n">
        <v>1106</v>
      </c>
      <c r="Q33" s="2" t="n">
        <f aca="false">($P$33/$M$33)*100</f>
        <v>55.327663831916</v>
      </c>
      <c r="R33" s="0" t="n">
        <v>0.72</v>
      </c>
      <c r="S33" s="0" t="n">
        <v>73.19</v>
      </c>
      <c r="T33" s="0" t="n">
        <v>34.69</v>
      </c>
      <c r="U33" s="0" t="n">
        <v>76.71</v>
      </c>
      <c r="V33" s="0" t="n">
        <v>28.99</v>
      </c>
      <c r="W33" s="0" t="n">
        <v>77</v>
      </c>
      <c r="X33" s="0" t="n">
        <v>25.65</v>
      </c>
      <c r="Y33" s="17" t="n">
        <v>27.15</v>
      </c>
    </row>
    <row r="34" customFormat="false" ht="12" hidden="false" customHeight="true" outlineLevel="0" collapsed="false">
      <c r="A34" s="16" t="s">
        <v>88</v>
      </c>
      <c r="B34" s="0" t="s">
        <v>89</v>
      </c>
      <c r="C34" s="1" t="s">
        <v>90</v>
      </c>
      <c r="D34" s="0" t="n">
        <v>643348516</v>
      </c>
      <c r="E34" s="0" t="s">
        <v>30</v>
      </c>
      <c r="F34" s="0" t="s">
        <v>31</v>
      </c>
      <c r="G34" s="0" t="s">
        <v>91</v>
      </c>
      <c r="H34" s="0" t="n">
        <v>2832748</v>
      </c>
      <c r="I34" s="0" t="n">
        <v>2577</v>
      </c>
      <c r="J34" s="0" t="n">
        <v>1</v>
      </c>
      <c r="K34" s="0" t="n">
        <v>0</v>
      </c>
      <c r="L34" s="0" t="n">
        <v>0.6</v>
      </c>
      <c r="M34" s="0" t="n">
        <v>2486</v>
      </c>
      <c r="N34" s="0" t="n">
        <v>96.47</v>
      </c>
      <c r="O34" s="0" t="n">
        <v>2.79</v>
      </c>
      <c r="P34" s="0" t="n">
        <v>1106</v>
      </c>
      <c r="Q34" s="2" t="n">
        <f aca="false">($P$34/$M$34)*100</f>
        <v>44.4891391794047</v>
      </c>
      <c r="R34" s="0" t="n">
        <v>1.24</v>
      </c>
      <c r="S34" s="0" t="n">
        <v>63.1</v>
      </c>
      <c r="T34" s="0" t="n">
        <v>30.15</v>
      </c>
      <c r="U34" s="0" t="n">
        <v>72.45</v>
      </c>
      <c r="V34" s="0" t="n">
        <v>25.81</v>
      </c>
      <c r="W34" s="0" t="n">
        <v>72.8</v>
      </c>
      <c r="X34" s="0" t="n">
        <v>21.3</v>
      </c>
      <c r="Y34" s="17" t="n">
        <v>23.86</v>
      </c>
    </row>
    <row r="35" customFormat="false" ht="12" hidden="false" customHeight="true" outlineLevel="0" collapsed="false">
      <c r="A35" s="16" t="s">
        <v>92</v>
      </c>
      <c r="B35" s="0" t="s">
        <v>92</v>
      </c>
      <c r="C35" s="1" t="s">
        <v>93</v>
      </c>
      <c r="D35" s="0" t="n">
        <v>649633018</v>
      </c>
      <c r="E35" s="0" t="s">
        <v>30</v>
      </c>
      <c r="F35" s="0" t="s">
        <v>31</v>
      </c>
      <c r="G35" s="0" t="s">
        <v>92</v>
      </c>
      <c r="H35" s="0" t="n">
        <v>2265943</v>
      </c>
      <c r="I35" s="0" t="n">
        <v>1870</v>
      </c>
      <c r="J35" s="0" t="n">
        <v>1</v>
      </c>
      <c r="K35" s="0" t="n">
        <v>3</v>
      </c>
      <c r="L35" s="0" t="n">
        <v>0.6</v>
      </c>
      <c r="M35" s="0" t="n">
        <v>1806</v>
      </c>
      <c r="N35" s="0" t="n">
        <v>96.58</v>
      </c>
      <c r="O35" s="0" t="n">
        <v>0.05</v>
      </c>
      <c r="P35" s="0" t="n">
        <v>1106</v>
      </c>
      <c r="Q35" s="2" t="n">
        <f aca="false">($P$35/$M$35)*100</f>
        <v>61.2403100775194</v>
      </c>
      <c r="R35" s="0" t="n">
        <v>1.55</v>
      </c>
      <c r="S35" s="0" t="n">
        <v>77.7</v>
      </c>
      <c r="T35" s="0" t="n">
        <v>38.29</v>
      </c>
      <c r="U35" s="0" t="n">
        <v>81.02</v>
      </c>
      <c r="V35" s="0" t="n">
        <v>31.76</v>
      </c>
      <c r="W35" s="0" t="n">
        <v>81.76</v>
      </c>
      <c r="X35" s="0" t="n">
        <v>28.45</v>
      </c>
      <c r="Y35" s="17" t="n">
        <v>30.7</v>
      </c>
    </row>
    <row r="36" customFormat="false" ht="12" hidden="false" customHeight="true" outlineLevel="0" collapsed="false">
      <c r="A36" s="16" t="s">
        <v>94</v>
      </c>
      <c r="B36" s="0" t="s">
        <v>94</v>
      </c>
      <c r="C36" s="1" t="s">
        <v>95</v>
      </c>
      <c r="D36" s="0" t="n">
        <v>649633019</v>
      </c>
      <c r="E36" s="0" t="s">
        <v>30</v>
      </c>
      <c r="F36" s="0" t="s">
        <v>31</v>
      </c>
      <c r="G36" s="0" t="s">
        <v>87</v>
      </c>
      <c r="H36" s="0" t="n">
        <v>2385164</v>
      </c>
      <c r="I36" s="0" t="n">
        <v>2009</v>
      </c>
      <c r="J36" s="0" t="n">
        <v>1</v>
      </c>
      <c r="K36" s="0" t="n">
        <v>0</v>
      </c>
      <c r="L36" s="0" t="n">
        <v>0.6</v>
      </c>
      <c r="M36" s="0" t="n">
        <v>1924</v>
      </c>
      <c r="N36" s="0" t="n">
        <v>95.77</v>
      </c>
      <c r="O36" s="0" t="n">
        <v>0</v>
      </c>
      <c r="P36" s="0" t="n">
        <v>1106</v>
      </c>
      <c r="Q36" s="2" t="n">
        <f aca="false">($P$36/$M$36)*100</f>
        <v>57.4844074844075</v>
      </c>
      <c r="R36" s="0" t="n">
        <v>1.29</v>
      </c>
      <c r="S36" s="0" t="n">
        <v>73.67</v>
      </c>
      <c r="T36" s="0" t="n">
        <v>35.34</v>
      </c>
      <c r="U36" s="0" t="n">
        <v>77.25</v>
      </c>
      <c r="V36" s="0" t="n">
        <v>30.01</v>
      </c>
      <c r="W36" s="0" t="n">
        <v>77.6</v>
      </c>
      <c r="X36" s="0" t="n">
        <v>26.48</v>
      </c>
      <c r="Y36" s="17" t="n">
        <v>27.97</v>
      </c>
    </row>
    <row r="37" customFormat="false" ht="12" hidden="false" customHeight="true" outlineLevel="0" collapsed="false">
      <c r="A37" s="16" t="s">
        <v>96</v>
      </c>
      <c r="B37" s="0" t="s">
        <v>96</v>
      </c>
      <c r="C37" s="1" t="s">
        <v>97</v>
      </c>
      <c r="D37" s="0" t="n">
        <v>646564512</v>
      </c>
      <c r="E37" s="0" t="s">
        <v>30</v>
      </c>
      <c r="F37" s="0" t="s">
        <v>31</v>
      </c>
      <c r="G37" s="0" t="s">
        <v>96</v>
      </c>
      <c r="H37" s="0" t="n">
        <v>2477838</v>
      </c>
      <c r="I37" s="0" t="n">
        <v>2022</v>
      </c>
      <c r="J37" s="0" t="n">
        <v>1</v>
      </c>
      <c r="K37" s="0" t="n">
        <v>0</v>
      </c>
      <c r="L37" s="0" t="n">
        <v>0.6</v>
      </c>
      <c r="M37" s="0" t="n">
        <v>1958</v>
      </c>
      <c r="N37" s="0" t="n">
        <v>96.83</v>
      </c>
      <c r="O37" s="0" t="n">
        <v>0</v>
      </c>
      <c r="P37" s="0" t="n">
        <v>1106</v>
      </c>
      <c r="Q37" s="2" t="n">
        <f aca="false">($P$37/$M$37)*100</f>
        <v>56.4862104187947</v>
      </c>
      <c r="R37" s="0" t="n">
        <v>1.83</v>
      </c>
      <c r="S37" s="0" t="n">
        <v>73.34</v>
      </c>
      <c r="T37" s="0" t="n">
        <v>35.31</v>
      </c>
      <c r="U37" s="0" t="n">
        <v>81.85</v>
      </c>
      <c r="V37" s="0" t="n">
        <v>30.37</v>
      </c>
      <c r="W37" s="0" t="n">
        <v>81.4</v>
      </c>
      <c r="X37" s="0" t="n">
        <v>27.3</v>
      </c>
      <c r="Y37" s="17" t="n">
        <v>29.03</v>
      </c>
    </row>
    <row r="38" s="2" customFormat="true" ht="12" hidden="false" customHeight="true" outlineLevel="0" collapsed="false">
      <c r="A38" s="24" t="s">
        <v>79</v>
      </c>
      <c r="B38" s="25"/>
      <c r="C38" s="25"/>
      <c r="D38" s="25" t="s">
        <v>42</v>
      </c>
      <c r="E38" s="29" t="s">
        <v>30</v>
      </c>
      <c r="F38" s="29" t="s">
        <v>31</v>
      </c>
      <c r="G38" s="26" t="s">
        <v>79</v>
      </c>
      <c r="H38" s="25" t="n">
        <f aca="false">AVERAGE($H$31:$H$37)</f>
        <v>2431473.71428571</v>
      </c>
      <c r="I38" s="25" t="n">
        <f aca="false">AVERAGE($I$31:$I$37)</f>
        <v>2061</v>
      </c>
      <c r="J38" s="25" t="n">
        <f aca="false">AVERAGE($J$31:$J$37)</f>
        <v>1.71428571428571</v>
      </c>
      <c r="K38" s="25" t="n">
        <f aca="false">AVERAGE($K$31:$K$37)</f>
        <v>0.571428571428571</v>
      </c>
      <c r="L38" s="25" t="n">
        <f aca="false">AVERAGE($L$31:$L$37)</f>
        <v>0.6</v>
      </c>
      <c r="M38" s="25" t="n">
        <f aca="false">AVERAGE($M$31:$M$37)</f>
        <v>1986.42857142857</v>
      </c>
      <c r="N38" s="25" t="n">
        <f aca="false">AVERAGE($N$31:$N$37)</f>
        <v>96.37</v>
      </c>
      <c r="O38" s="25" t="n">
        <f aca="false">AVERAGE($O$31:$O$37)</f>
        <v>0.405714285714286</v>
      </c>
      <c r="P38" s="25" t="n">
        <f aca="false">AVERAGE($P$31:$P$37)</f>
        <v>1106</v>
      </c>
      <c r="Q38" s="25" t="n">
        <f aca="false">AVERAGE($Q$31:$Q$37)</f>
        <v>56.3160737952452</v>
      </c>
      <c r="R38" s="25" t="n">
        <f aca="false">AVERAGE($R$31:$R$37)</f>
        <v>1.43</v>
      </c>
      <c r="S38" s="25" t="n">
        <f aca="false">AVERAGE($S$31:$S$37)</f>
        <v>72.01</v>
      </c>
      <c r="T38" s="25" t="n">
        <f aca="false">AVERAGE($T$31:$T$37)</f>
        <v>35.2928571428571</v>
      </c>
      <c r="U38" s="25" t="n">
        <f aca="false">AVERAGE($U$31:$U$37)</f>
        <v>78.3571428571429</v>
      </c>
      <c r="V38" s="25" t="n">
        <f aca="false">AVERAGE($V$31:$V$37)</f>
        <v>29.8842857142857</v>
      </c>
      <c r="W38" s="25" t="n">
        <f aca="false">AVERAGE($W$31:$W$37)</f>
        <v>78.4657142857143</v>
      </c>
      <c r="X38" s="25" t="n">
        <f aca="false">AVERAGE($X$31:$X$37)</f>
        <v>26.2742857142857</v>
      </c>
      <c r="Y38" s="27" t="n">
        <f aca="false">AVERAGE($Y$31:$Y$37)</f>
        <v>28.0485714285714</v>
      </c>
      <c r="Z38" s="0"/>
      <c r="IO38" s="28"/>
      <c r="IP38" s="28"/>
      <c r="IQ38" s="28"/>
      <c r="IR38" s="28"/>
      <c r="IS38" s="28"/>
      <c r="IT38" s="28"/>
      <c r="IU38" s="28"/>
      <c r="IV38" s="28"/>
    </row>
    <row r="39" customFormat="false" ht="12" hidden="false" customHeight="true" outlineLevel="0" collapsed="false">
      <c r="A39" s="18" t="s">
        <v>4</v>
      </c>
      <c r="B39" s="19" t="s">
        <v>98</v>
      </c>
      <c r="C39" s="20" t="s">
        <v>44</v>
      </c>
      <c r="D39" s="21" t="s">
        <v>7</v>
      </c>
      <c r="E39" s="21" t="s">
        <v>8</v>
      </c>
      <c r="F39" s="21" t="s">
        <v>9</v>
      </c>
      <c r="G39" s="19" t="s">
        <v>98</v>
      </c>
      <c r="H39" s="21" t="s">
        <v>46</v>
      </c>
      <c r="I39" s="21" t="s">
        <v>47</v>
      </c>
      <c r="J39" s="21" t="s">
        <v>48</v>
      </c>
      <c r="K39" s="21" t="s">
        <v>13</v>
      </c>
      <c r="L39" s="21" t="s">
        <v>49</v>
      </c>
      <c r="M39" s="21" t="s">
        <v>50</v>
      </c>
      <c r="N39" s="21" t="s">
        <v>16</v>
      </c>
      <c r="O39" s="21" t="s">
        <v>51</v>
      </c>
      <c r="P39" s="21" t="s">
        <v>52</v>
      </c>
      <c r="Q39" s="22" t="s">
        <v>53</v>
      </c>
      <c r="R39" s="21" t="s">
        <v>20</v>
      </c>
      <c r="S39" s="21" t="s">
        <v>21</v>
      </c>
      <c r="T39" s="21" t="s">
        <v>22</v>
      </c>
      <c r="U39" s="21" t="s">
        <v>23</v>
      </c>
      <c r="V39" s="21" t="s">
        <v>24</v>
      </c>
      <c r="W39" s="21" t="s">
        <v>25</v>
      </c>
      <c r="X39" s="21" t="s">
        <v>26</v>
      </c>
      <c r="Y39" s="23" t="s">
        <v>27</v>
      </c>
    </row>
    <row r="40" customFormat="false" ht="12" hidden="false" customHeight="true" outlineLevel="0" collapsed="false">
      <c r="A40" s="16" t="s">
        <v>99</v>
      </c>
      <c r="B40" s="0" t="s">
        <v>99</v>
      </c>
      <c r="C40" s="1" t="s">
        <v>100</v>
      </c>
      <c r="D40" s="0" t="n">
        <v>643348520</v>
      </c>
      <c r="E40" s="0" t="s">
        <v>30</v>
      </c>
      <c r="F40" s="0" t="s">
        <v>31</v>
      </c>
      <c r="G40" s="0" t="s">
        <v>101</v>
      </c>
      <c r="H40" s="0" t="n">
        <v>642122</v>
      </c>
      <c r="I40" s="0" t="n">
        <v>590</v>
      </c>
      <c r="J40" s="0" t="n">
        <v>1</v>
      </c>
      <c r="K40" s="0" t="n">
        <v>0</v>
      </c>
      <c r="L40" s="0" t="n">
        <v>0.26</v>
      </c>
      <c r="M40" s="0" t="n">
        <v>555</v>
      </c>
      <c r="N40" s="0" t="n">
        <v>94.07</v>
      </c>
      <c r="O40" s="0" t="n">
        <v>0</v>
      </c>
      <c r="P40" s="0" t="n">
        <v>361</v>
      </c>
      <c r="Q40" s="2" t="n">
        <f aca="false">($P$40/$M$40)*100</f>
        <v>65.045045045045</v>
      </c>
      <c r="R40" s="0" t="n">
        <v>0</v>
      </c>
      <c r="S40" s="0" t="n">
        <v>92.37</v>
      </c>
      <c r="T40" s="0" t="n">
        <v>54.92</v>
      </c>
      <c r="U40" s="0" t="n">
        <v>92.71</v>
      </c>
      <c r="V40" s="0" t="n">
        <v>74.24</v>
      </c>
      <c r="W40" s="0" t="n">
        <v>93.39</v>
      </c>
      <c r="X40" s="0" t="n">
        <v>54.24</v>
      </c>
      <c r="Y40" s="17" t="n">
        <v>65.08</v>
      </c>
    </row>
    <row r="41" customFormat="false" ht="12" hidden="false" customHeight="true" outlineLevel="0" collapsed="false">
      <c r="A41" s="16" t="s">
        <v>102</v>
      </c>
      <c r="B41" s="0" t="s">
        <v>102</v>
      </c>
      <c r="C41" s="1" t="s">
        <v>103</v>
      </c>
      <c r="D41" s="0" t="n">
        <v>637000043</v>
      </c>
      <c r="E41" s="0" t="s">
        <v>30</v>
      </c>
      <c r="F41" s="0" t="s">
        <v>31</v>
      </c>
      <c r="G41" s="0" t="s">
        <v>102</v>
      </c>
      <c r="H41" s="0" t="n">
        <v>655725</v>
      </c>
      <c r="I41" s="0" t="n">
        <v>615</v>
      </c>
      <c r="J41" s="0" t="n">
        <v>3</v>
      </c>
      <c r="K41" s="0" t="n">
        <v>0</v>
      </c>
      <c r="L41" s="0" t="n">
        <v>0.26</v>
      </c>
      <c r="M41" s="0" t="n">
        <v>575</v>
      </c>
      <c r="N41" s="0" t="n">
        <v>93.5</v>
      </c>
      <c r="O41" s="0" t="n">
        <v>0.16</v>
      </c>
      <c r="P41" s="0" t="n">
        <v>361</v>
      </c>
      <c r="Q41" s="2" t="n">
        <f aca="false">($P$41/$M$41)*100</f>
        <v>62.7826086956522</v>
      </c>
      <c r="R41" s="0" t="n">
        <v>0</v>
      </c>
      <c r="S41" s="0" t="n">
        <v>91.22</v>
      </c>
      <c r="T41" s="0" t="n">
        <v>54.31</v>
      </c>
      <c r="U41" s="0" t="n">
        <v>91.87</v>
      </c>
      <c r="V41" s="0" t="n">
        <v>73.33</v>
      </c>
      <c r="W41" s="0" t="n">
        <v>92.36</v>
      </c>
      <c r="X41" s="0" t="n">
        <v>53.98</v>
      </c>
      <c r="Y41" s="17" t="n">
        <v>64.07</v>
      </c>
    </row>
    <row r="42" customFormat="false" ht="12" hidden="false" customHeight="true" outlineLevel="0" collapsed="false">
      <c r="A42" s="16" t="s">
        <v>104</v>
      </c>
      <c r="B42" s="0" t="s">
        <v>104</v>
      </c>
      <c r="C42" s="1" t="s">
        <v>105</v>
      </c>
      <c r="D42" s="0" t="n">
        <v>637000045</v>
      </c>
      <c r="E42" s="0" t="s">
        <v>30</v>
      </c>
      <c r="F42" s="0" t="s">
        <v>31</v>
      </c>
      <c r="G42" s="0" t="s">
        <v>104</v>
      </c>
      <c r="H42" s="0" t="n">
        <v>641454</v>
      </c>
      <c r="I42" s="0" t="n">
        <v>588</v>
      </c>
      <c r="J42" s="0" t="n">
        <v>1</v>
      </c>
      <c r="K42" s="0" t="n">
        <v>0</v>
      </c>
      <c r="L42" s="0" t="n">
        <v>0.25</v>
      </c>
      <c r="M42" s="0" t="n">
        <v>548</v>
      </c>
      <c r="N42" s="0" t="n">
        <v>93.2</v>
      </c>
      <c r="O42" s="0" t="n">
        <v>0.34</v>
      </c>
      <c r="P42" s="0" t="n">
        <v>361</v>
      </c>
      <c r="Q42" s="2" t="n">
        <f aca="false">($P$42/$M$42)*100</f>
        <v>65.8759124087591</v>
      </c>
      <c r="R42" s="0" t="n">
        <v>0.34</v>
      </c>
      <c r="S42" s="0" t="n">
        <v>91.33</v>
      </c>
      <c r="T42" s="0" t="n">
        <v>54.25</v>
      </c>
      <c r="U42" s="0" t="n">
        <v>91.84</v>
      </c>
      <c r="V42" s="0" t="n">
        <v>73.3</v>
      </c>
      <c r="W42" s="0" t="n">
        <v>92.18</v>
      </c>
      <c r="X42" s="0" t="n">
        <v>52.89</v>
      </c>
      <c r="Y42" s="17" t="n">
        <v>64.29</v>
      </c>
    </row>
    <row r="43" customFormat="false" ht="12" hidden="false" customHeight="true" outlineLevel="0" collapsed="false">
      <c r="A43" s="16" t="s">
        <v>106</v>
      </c>
      <c r="B43" s="0" t="s">
        <v>106</v>
      </c>
      <c r="C43" s="1" t="s">
        <v>107</v>
      </c>
      <c r="D43" s="0" t="n">
        <v>643348522</v>
      </c>
      <c r="E43" s="0" t="s">
        <v>30</v>
      </c>
      <c r="F43" s="0" t="s">
        <v>31</v>
      </c>
      <c r="G43" s="0" t="s">
        <v>101</v>
      </c>
      <c r="H43" s="0" t="n">
        <v>641895</v>
      </c>
      <c r="I43" s="0" t="n">
        <v>588</v>
      </c>
      <c r="J43" s="0" t="n">
        <v>1</v>
      </c>
      <c r="K43" s="0" t="n">
        <v>0</v>
      </c>
      <c r="L43" s="0" t="n">
        <v>0.26</v>
      </c>
      <c r="M43" s="0" t="n">
        <v>553</v>
      </c>
      <c r="N43" s="0" t="n">
        <v>94.05</v>
      </c>
      <c r="O43" s="0" t="n">
        <v>0</v>
      </c>
      <c r="P43" s="0" t="n">
        <v>361</v>
      </c>
      <c r="Q43" s="2" t="n">
        <f aca="false">($P$43/$M$43)*100</f>
        <v>65.2802893309222</v>
      </c>
      <c r="R43" s="0" t="n">
        <v>0</v>
      </c>
      <c r="S43" s="0" t="n">
        <v>92.52</v>
      </c>
      <c r="T43" s="0" t="n">
        <v>54.93</v>
      </c>
      <c r="U43" s="0" t="n">
        <v>92.69</v>
      </c>
      <c r="V43" s="0" t="n">
        <v>74.32</v>
      </c>
      <c r="W43" s="0" t="n">
        <v>93.37</v>
      </c>
      <c r="X43" s="0" t="n">
        <v>54.08</v>
      </c>
      <c r="Y43" s="17" t="n">
        <v>64.97</v>
      </c>
    </row>
    <row r="44" s="2" customFormat="true" ht="12" hidden="false" customHeight="true" outlineLevel="0" collapsed="false">
      <c r="A44" s="24" t="s">
        <v>98</v>
      </c>
      <c r="C44" s="25"/>
      <c r="D44" s="25" t="s">
        <v>42</v>
      </c>
      <c r="E44" s="29" t="s">
        <v>30</v>
      </c>
      <c r="F44" s="29" t="s">
        <v>31</v>
      </c>
      <c r="G44" s="26" t="s">
        <v>98</v>
      </c>
      <c r="H44" s="25" t="n">
        <f aca="false">AVERAGE($H$40:$H$43)</f>
        <v>645299</v>
      </c>
      <c r="I44" s="25" t="n">
        <f aca="false">AVERAGE($I$40:$I$43)</f>
        <v>595.25</v>
      </c>
      <c r="J44" s="25" t="n">
        <f aca="false">AVERAGE($J$40:$J$43)</f>
        <v>1.5</v>
      </c>
      <c r="K44" s="25" t="n">
        <f aca="false">AVERAGE($K$40:$K$43)</f>
        <v>0</v>
      </c>
      <c r="L44" s="25" t="n">
        <f aca="false">AVERAGE($L$40:$L$43)</f>
        <v>0.2575</v>
      </c>
      <c r="M44" s="25" t="n">
        <f aca="false">AVERAGE($M$40:$M$43)</f>
        <v>557.75</v>
      </c>
      <c r="N44" s="25" t="n">
        <f aca="false">AVERAGE($N$40:$N$43)</f>
        <v>93.705</v>
      </c>
      <c r="O44" s="25" t="n">
        <f aca="false">AVERAGE($O$40:$O$43)</f>
        <v>0.125</v>
      </c>
      <c r="P44" s="25" t="n">
        <f aca="false">AVERAGE($P$40:$P$43)</f>
        <v>361</v>
      </c>
      <c r="Q44" s="25" t="n">
        <f aca="false">AVERAGE($Q$40:$Q$43)</f>
        <v>64.7459638700946</v>
      </c>
      <c r="R44" s="25" t="n">
        <f aca="false">AVERAGE($R$40:$R$43)</f>
        <v>0.085</v>
      </c>
      <c r="S44" s="25" t="n">
        <f aca="false">AVERAGE($S$40:$S$43)</f>
        <v>91.86</v>
      </c>
      <c r="T44" s="25" t="n">
        <f aca="false">AVERAGE($T$40:$T$43)</f>
        <v>54.6025</v>
      </c>
      <c r="U44" s="25" t="n">
        <f aca="false">AVERAGE($U$40:$U$43)</f>
        <v>92.2775</v>
      </c>
      <c r="V44" s="25" t="n">
        <f aca="false">AVERAGE($V$40:$V$43)</f>
        <v>73.7975</v>
      </c>
      <c r="W44" s="25" t="n">
        <f aca="false">AVERAGE($W$40:$W$43)</f>
        <v>92.825</v>
      </c>
      <c r="X44" s="25" t="n">
        <f aca="false">AVERAGE($X$40:$X$43)</f>
        <v>53.7975</v>
      </c>
      <c r="Y44" s="27" t="n">
        <f aca="false">AVERAGE($Y$40:$Y$43)</f>
        <v>64.6025</v>
      </c>
      <c r="Z44" s="0"/>
      <c r="IO44" s="28"/>
      <c r="IP44" s="28"/>
      <c r="IQ44" s="28"/>
      <c r="IR44" s="28"/>
      <c r="IS44" s="28"/>
      <c r="IT44" s="28"/>
      <c r="IU44" s="28"/>
      <c r="IV44" s="28"/>
    </row>
    <row r="45" customFormat="false" ht="12" hidden="false" customHeight="true" outlineLevel="0" collapsed="false">
      <c r="A45" s="18" t="s">
        <v>4</v>
      </c>
      <c r="B45" s="19" t="s">
        <v>108</v>
      </c>
      <c r="C45" s="20" t="s">
        <v>44</v>
      </c>
      <c r="D45" s="21" t="s">
        <v>7</v>
      </c>
      <c r="E45" s="21" t="s">
        <v>8</v>
      </c>
      <c r="F45" s="21" t="s">
        <v>9</v>
      </c>
      <c r="G45" s="19" t="s">
        <v>109</v>
      </c>
      <c r="H45" s="21" t="s">
        <v>46</v>
      </c>
      <c r="I45" s="21" t="s">
        <v>47</v>
      </c>
      <c r="J45" s="21" t="s">
        <v>48</v>
      </c>
      <c r="K45" s="21" t="s">
        <v>13</v>
      </c>
      <c r="L45" s="21" t="s">
        <v>49</v>
      </c>
      <c r="M45" s="21" t="s">
        <v>50</v>
      </c>
      <c r="N45" s="21" t="s">
        <v>16</v>
      </c>
      <c r="O45" s="21" t="s">
        <v>51</v>
      </c>
      <c r="P45" s="21" t="s">
        <v>52</v>
      </c>
      <c r="Q45" s="22" t="s">
        <v>53</v>
      </c>
      <c r="R45" s="21" t="s">
        <v>20</v>
      </c>
      <c r="S45" s="21" t="s">
        <v>21</v>
      </c>
      <c r="T45" s="21" t="s">
        <v>22</v>
      </c>
      <c r="U45" s="21" t="s">
        <v>23</v>
      </c>
      <c r="V45" s="21" t="s">
        <v>24</v>
      </c>
      <c r="W45" s="21" t="s">
        <v>25</v>
      </c>
      <c r="X45" s="21" t="s">
        <v>26</v>
      </c>
      <c r="Y45" s="23" t="s">
        <v>27</v>
      </c>
    </row>
    <row r="46" customFormat="false" ht="12" hidden="false" customHeight="true" outlineLevel="0" collapsed="false">
      <c r="A46" s="16" t="s">
        <v>110</v>
      </c>
      <c r="B46" s="0" t="s">
        <v>110</v>
      </c>
      <c r="C46" s="1" t="s">
        <v>111</v>
      </c>
      <c r="D46" s="0" t="n">
        <v>640069305</v>
      </c>
      <c r="E46" s="0" t="s">
        <v>30</v>
      </c>
      <c r="F46" s="0" t="s">
        <v>31</v>
      </c>
      <c r="G46" s="0" t="s">
        <v>110</v>
      </c>
      <c r="H46" s="0" t="n">
        <v>7089249</v>
      </c>
      <c r="I46" s="0" t="n">
        <v>7278</v>
      </c>
      <c r="J46" s="0" t="n">
        <v>2</v>
      </c>
      <c r="K46" s="0" t="n">
        <v>0</v>
      </c>
      <c r="L46" s="0" t="n">
        <v>0.68</v>
      </c>
      <c r="M46" s="0" t="n">
        <v>7191</v>
      </c>
      <c r="N46" s="0" t="n">
        <v>98.8</v>
      </c>
      <c r="O46" s="0" t="n">
        <v>0.11</v>
      </c>
      <c r="P46" s="0" t="n">
        <v>3339</v>
      </c>
      <c r="Q46" s="2" t="n">
        <f aca="false">($P$46/$M$46)*100</f>
        <v>46.433041301627</v>
      </c>
      <c r="R46" s="0" t="n">
        <v>0.32</v>
      </c>
      <c r="S46" s="0" t="n">
        <v>60.83</v>
      </c>
      <c r="T46" s="0" t="n">
        <v>26.71</v>
      </c>
      <c r="U46" s="0" t="n">
        <v>67.93</v>
      </c>
      <c r="V46" s="0" t="n">
        <v>24.4</v>
      </c>
      <c r="W46" s="0" t="n">
        <v>67.86</v>
      </c>
      <c r="X46" s="0" t="n">
        <v>20.34</v>
      </c>
      <c r="Y46" s="17" t="n">
        <v>24.68</v>
      </c>
    </row>
    <row r="47" customFormat="false" ht="12" hidden="false" customHeight="true" outlineLevel="0" collapsed="false">
      <c r="A47" s="16" t="s">
        <v>112</v>
      </c>
      <c r="B47" s="0" t="s">
        <v>112</v>
      </c>
      <c r="C47" s="1" t="s">
        <v>113</v>
      </c>
      <c r="D47" s="0" t="n">
        <v>640069306</v>
      </c>
      <c r="E47" s="0" t="s">
        <v>30</v>
      </c>
      <c r="F47" s="0" t="s">
        <v>31</v>
      </c>
      <c r="G47" s="0" t="s">
        <v>112</v>
      </c>
      <c r="H47" s="0" t="n">
        <v>7040403</v>
      </c>
      <c r="I47" s="0" t="n">
        <v>7322</v>
      </c>
      <c r="J47" s="0" t="n">
        <v>2</v>
      </c>
      <c r="K47" s="0" t="n">
        <v>0</v>
      </c>
      <c r="L47" s="0" t="n">
        <v>0.68</v>
      </c>
      <c r="M47" s="0" t="n">
        <v>7235</v>
      </c>
      <c r="N47" s="0" t="n">
        <v>98.81</v>
      </c>
      <c r="O47" s="0" t="n">
        <v>0.07</v>
      </c>
      <c r="P47" s="0" t="n">
        <v>3340</v>
      </c>
      <c r="Q47" s="2" t="n">
        <f aca="false">($P$47/$M$47)*100</f>
        <v>46.1644782308224</v>
      </c>
      <c r="R47" s="0" t="n">
        <v>0.87</v>
      </c>
      <c r="S47" s="0" t="n">
        <v>60.56</v>
      </c>
      <c r="T47" s="0" t="n">
        <v>26.54</v>
      </c>
      <c r="U47" s="0" t="n">
        <v>67.47</v>
      </c>
      <c r="V47" s="0" t="n">
        <v>24.32</v>
      </c>
      <c r="W47" s="0" t="n">
        <v>67.44</v>
      </c>
      <c r="X47" s="0" t="n">
        <v>20.38</v>
      </c>
      <c r="Y47" s="17" t="n">
        <v>25.1</v>
      </c>
    </row>
    <row r="48" customFormat="false" ht="12" hidden="false" customHeight="true" outlineLevel="0" collapsed="false">
      <c r="A48" s="16" t="s">
        <v>114</v>
      </c>
      <c r="B48" s="0" t="s">
        <v>114</v>
      </c>
      <c r="C48" s="1" t="s">
        <v>115</v>
      </c>
      <c r="D48" s="0" t="n">
        <v>2519899768</v>
      </c>
      <c r="E48" s="0" t="s">
        <v>30</v>
      </c>
      <c r="F48" s="0" t="s">
        <v>116</v>
      </c>
      <c r="G48" s="0" t="s">
        <v>114</v>
      </c>
      <c r="H48" s="0" t="n">
        <v>7348945</v>
      </c>
      <c r="I48" s="0" t="n">
        <v>7657</v>
      </c>
      <c r="J48" s="0" t="n">
        <v>2</v>
      </c>
      <c r="K48" s="0" t="n">
        <v>-1</v>
      </c>
      <c r="L48" s="0" t="n">
        <v>0.68</v>
      </c>
      <c r="M48" s="0" t="n">
        <v>7582</v>
      </c>
      <c r="N48" s="0" t="n">
        <v>99.02</v>
      </c>
      <c r="O48" s="0" t="n">
        <v>0</v>
      </c>
      <c r="P48" s="0" t="n">
        <v>3341</v>
      </c>
      <c r="Q48" s="2" t="n">
        <f aca="false">($P$48/$M$48)*100</f>
        <v>44.0648905302031</v>
      </c>
      <c r="R48" s="0" t="n">
        <v>0.18</v>
      </c>
      <c r="S48" s="0" t="n">
        <v>62.2</v>
      </c>
      <c r="T48" s="0" t="n">
        <v>25.92</v>
      </c>
      <c r="U48" s="0" t="n">
        <v>66.67</v>
      </c>
      <c r="V48" s="0" t="n">
        <v>23.51</v>
      </c>
      <c r="W48" s="0" t="n">
        <v>66.72</v>
      </c>
      <c r="X48" s="0" t="n">
        <v>19.34</v>
      </c>
      <c r="Y48" s="17" t="n">
        <v>23.53</v>
      </c>
    </row>
    <row r="49" s="2" customFormat="true" ht="12" hidden="false" customHeight="true" outlineLevel="0" collapsed="false">
      <c r="A49" s="24" t="s">
        <v>108</v>
      </c>
      <c r="C49" s="25"/>
      <c r="D49" s="25" t="s">
        <v>42</v>
      </c>
      <c r="E49" s="29" t="s">
        <v>30</v>
      </c>
      <c r="F49" s="29" t="s">
        <v>31</v>
      </c>
      <c r="G49" s="26" t="s">
        <v>108</v>
      </c>
      <c r="H49" s="25" t="n">
        <f aca="false">AVERAGE($H$46:$H$48)</f>
        <v>7159532.33333333</v>
      </c>
      <c r="I49" s="25" t="n">
        <f aca="false">AVERAGE($I$46:$I$48)</f>
        <v>7419</v>
      </c>
      <c r="J49" s="25" t="n">
        <f aca="false">AVERAGE($J$46:$J$48)</f>
        <v>2</v>
      </c>
      <c r="K49" s="25" t="n">
        <f aca="false">AVERAGE($K$46:$K$48)</f>
        <v>-0.333333333333333</v>
      </c>
      <c r="L49" s="25" t="n">
        <f aca="false">AVERAGE($L$46:$L$48)</f>
        <v>0.68</v>
      </c>
      <c r="M49" s="25" t="n">
        <f aca="false">AVERAGE($M$46:$M$48)</f>
        <v>7336</v>
      </c>
      <c r="N49" s="25" t="n">
        <f aca="false">AVERAGE($N$46:$N$48)</f>
        <v>98.8766666666667</v>
      </c>
      <c r="O49" s="25" t="n">
        <f aca="false">AVERAGE($O$46:$O$48)</f>
        <v>0.06</v>
      </c>
      <c r="P49" s="25" t="n">
        <f aca="false">AVERAGE($P$46:$P$48)</f>
        <v>3340</v>
      </c>
      <c r="Q49" s="25" t="n">
        <f aca="false">AVERAGE($Q$46:$Q$48)</f>
        <v>45.5541366875508</v>
      </c>
      <c r="R49" s="25" t="n">
        <f aca="false">AVERAGE($R$46:$R$48)</f>
        <v>0.456666666666667</v>
      </c>
      <c r="S49" s="25" t="n">
        <f aca="false">AVERAGE($S$46:$S$48)</f>
        <v>61.1966666666667</v>
      </c>
      <c r="T49" s="25" t="n">
        <f aca="false">AVERAGE($T$46:$T$48)</f>
        <v>26.39</v>
      </c>
      <c r="U49" s="25" t="n">
        <f aca="false">AVERAGE($U$46:$U$48)</f>
        <v>67.3566666666667</v>
      </c>
      <c r="V49" s="25" t="n">
        <f aca="false">AVERAGE($V$46:$V$48)</f>
        <v>24.0766666666667</v>
      </c>
      <c r="W49" s="25" t="n">
        <f aca="false">AVERAGE($W$46:$W$48)</f>
        <v>67.34</v>
      </c>
      <c r="X49" s="25" t="n">
        <f aca="false">AVERAGE($X$46:$X$48)</f>
        <v>20.02</v>
      </c>
      <c r="Y49" s="27" t="n">
        <f aca="false">AVERAGE($Y$46:$Y$48)</f>
        <v>24.4366666666667</v>
      </c>
      <c r="Z49" s="0"/>
      <c r="IO49" s="28"/>
      <c r="IP49" s="28"/>
      <c r="IQ49" s="28"/>
      <c r="IR49" s="28"/>
      <c r="IS49" s="28"/>
      <c r="IT49" s="28"/>
      <c r="IU49" s="28"/>
      <c r="IV49" s="28"/>
    </row>
    <row r="50" customFormat="false" ht="12" hidden="false" customHeight="true" outlineLevel="0" collapsed="false">
      <c r="A50" s="18" t="s">
        <v>4</v>
      </c>
      <c r="B50" s="19" t="s">
        <v>117</v>
      </c>
      <c r="C50" s="20" t="s">
        <v>44</v>
      </c>
      <c r="D50" s="21" t="s">
        <v>7</v>
      </c>
      <c r="E50" s="21" t="s">
        <v>8</v>
      </c>
      <c r="F50" s="21" t="s">
        <v>9</v>
      </c>
      <c r="G50" s="19" t="s">
        <v>118</v>
      </c>
      <c r="H50" s="21" t="s">
        <v>46</v>
      </c>
      <c r="I50" s="21" t="s">
        <v>47</v>
      </c>
      <c r="J50" s="21" t="s">
        <v>48</v>
      </c>
      <c r="K50" s="21" t="s">
        <v>13</v>
      </c>
      <c r="L50" s="21" t="s">
        <v>49</v>
      </c>
      <c r="M50" s="21" t="s">
        <v>50</v>
      </c>
      <c r="N50" s="21" t="s">
        <v>16</v>
      </c>
      <c r="O50" s="21" t="s">
        <v>51</v>
      </c>
      <c r="P50" s="21" t="s">
        <v>52</v>
      </c>
      <c r="Q50" s="22" t="s">
        <v>53</v>
      </c>
      <c r="R50" s="21" t="s">
        <v>20</v>
      </c>
      <c r="S50" s="21" t="s">
        <v>21</v>
      </c>
      <c r="T50" s="21" t="s">
        <v>22</v>
      </c>
      <c r="U50" s="21" t="s">
        <v>23</v>
      </c>
      <c r="V50" s="21" t="s">
        <v>24</v>
      </c>
      <c r="W50" s="21" t="s">
        <v>25</v>
      </c>
      <c r="X50" s="21" t="s">
        <v>26</v>
      </c>
      <c r="Y50" s="23" t="s">
        <v>27</v>
      </c>
    </row>
    <row r="51" customFormat="false" ht="12" hidden="false" customHeight="true" outlineLevel="0" collapsed="false">
      <c r="A51" s="16" t="s">
        <v>119</v>
      </c>
      <c r="B51" s="0" t="s">
        <v>119</v>
      </c>
      <c r="C51" s="1" t="s">
        <v>120</v>
      </c>
      <c r="D51" s="0" t="n">
        <v>637000054</v>
      </c>
      <c r="E51" s="0" t="s">
        <v>30</v>
      </c>
      <c r="F51" s="0" t="s">
        <v>31</v>
      </c>
      <c r="G51" s="0" t="s">
        <v>119</v>
      </c>
      <c r="H51" s="0" t="n">
        <v>1777831</v>
      </c>
      <c r="I51" s="0" t="n">
        <v>1938</v>
      </c>
      <c r="J51" s="0" t="n">
        <v>1</v>
      </c>
      <c r="K51" s="0" t="n">
        <v>1</v>
      </c>
      <c r="L51" s="0" t="n">
        <v>0.3</v>
      </c>
      <c r="M51" s="0" t="n">
        <v>1880</v>
      </c>
      <c r="N51" s="0" t="n">
        <v>97.01</v>
      </c>
      <c r="O51" s="0" t="n">
        <v>2.17</v>
      </c>
      <c r="P51" s="0" t="n">
        <v>1050</v>
      </c>
      <c r="Q51" s="2" t="n">
        <f aca="false">($P$51/$M$51)*100</f>
        <v>55.8510638297872</v>
      </c>
      <c r="R51" s="0" t="n">
        <v>1.08</v>
      </c>
      <c r="S51" s="0" t="n">
        <v>67.13</v>
      </c>
      <c r="T51" s="0" t="n">
        <v>31.06</v>
      </c>
      <c r="U51" s="0" t="n">
        <v>74.77</v>
      </c>
      <c r="V51" s="0" t="n">
        <v>37.25</v>
      </c>
      <c r="W51" s="0" t="n">
        <v>75.34</v>
      </c>
      <c r="X51" s="0" t="n">
        <v>29.26</v>
      </c>
      <c r="Y51" s="17" t="n">
        <v>35.14</v>
      </c>
    </row>
    <row r="52" customFormat="false" ht="12" hidden="false" customHeight="true" outlineLevel="0" collapsed="false">
      <c r="A52" s="16" t="s">
        <v>121</v>
      </c>
      <c r="B52" s="0" t="s">
        <v>121</v>
      </c>
      <c r="C52" s="1" t="s">
        <v>122</v>
      </c>
      <c r="D52" s="0" t="n">
        <v>640753012</v>
      </c>
      <c r="E52" s="0" t="s">
        <v>30</v>
      </c>
      <c r="F52" s="0" t="s">
        <v>31</v>
      </c>
      <c r="G52" s="0" t="s">
        <v>121</v>
      </c>
      <c r="H52" s="0" t="n">
        <v>1845106</v>
      </c>
      <c r="I52" s="0" t="n">
        <v>2037</v>
      </c>
      <c r="J52" s="0" t="n">
        <v>1</v>
      </c>
      <c r="K52" s="0" t="n">
        <v>1</v>
      </c>
      <c r="L52" s="0" t="n">
        <v>0.31</v>
      </c>
      <c r="M52" s="0" t="n">
        <v>1972</v>
      </c>
      <c r="N52" s="0" t="n">
        <v>96.81</v>
      </c>
      <c r="O52" s="0" t="n">
        <v>11.83</v>
      </c>
      <c r="P52" s="0" t="n">
        <v>1050</v>
      </c>
      <c r="Q52" s="2" t="n">
        <f aca="false">($P$52/$M$52)*100</f>
        <v>53.2454361054767</v>
      </c>
      <c r="R52" s="0" t="n">
        <v>2.6</v>
      </c>
      <c r="S52" s="0" t="n">
        <v>66.62</v>
      </c>
      <c r="T52" s="0" t="n">
        <v>30.49</v>
      </c>
      <c r="U52" s="0" t="n">
        <v>72.85</v>
      </c>
      <c r="V52" s="0" t="n">
        <v>35.74</v>
      </c>
      <c r="W52" s="0" t="n">
        <v>74.91</v>
      </c>
      <c r="X52" s="0" t="n">
        <v>28.52</v>
      </c>
      <c r="Y52" s="17" t="n">
        <v>33.53</v>
      </c>
    </row>
    <row r="53" customFormat="false" ht="12" hidden="false" customHeight="true" outlineLevel="0" collapsed="false">
      <c r="A53" s="16" t="s">
        <v>123</v>
      </c>
      <c r="B53" s="0" t="s">
        <v>123</v>
      </c>
      <c r="C53" s="1" t="s">
        <v>124</v>
      </c>
      <c r="D53" s="0" t="n">
        <v>640753013</v>
      </c>
      <c r="E53" s="0" t="s">
        <v>30</v>
      </c>
      <c r="F53" s="0" t="s">
        <v>31</v>
      </c>
      <c r="G53" s="0" t="s">
        <v>123</v>
      </c>
      <c r="H53" s="0" t="n">
        <v>1628115</v>
      </c>
      <c r="I53" s="0" t="n">
        <v>1681</v>
      </c>
      <c r="J53" s="0" t="n">
        <v>1</v>
      </c>
      <c r="K53" s="0" t="n">
        <v>1</v>
      </c>
      <c r="L53" s="0" t="n">
        <v>0.31</v>
      </c>
      <c r="M53" s="0" t="n">
        <v>1627</v>
      </c>
      <c r="N53" s="0" t="n">
        <v>96.79</v>
      </c>
      <c r="O53" s="0" t="n">
        <v>0.06</v>
      </c>
      <c r="P53" s="0" t="n">
        <v>1050</v>
      </c>
      <c r="Q53" s="2" t="n">
        <f aca="false">($P$53/$M$53)*100</f>
        <v>64.5359557467732</v>
      </c>
      <c r="R53" s="0" t="n">
        <v>0.12</v>
      </c>
      <c r="S53" s="0" t="n">
        <v>77.22</v>
      </c>
      <c r="T53" s="0" t="n">
        <v>35.93</v>
      </c>
      <c r="U53" s="0" t="n">
        <v>83.05</v>
      </c>
      <c r="V53" s="0" t="n">
        <v>43.25</v>
      </c>
      <c r="W53" s="0" t="n">
        <v>83.88</v>
      </c>
      <c r="X53" s="0" t="n">
        <v>34.38</v>
      </c>
      <c r="Y53" s="17" t="n">
        <v>40.81</v>
      </c>
    </row>
    <row r="54" customFormat="false" ht="12" hidden="false" customHeight="true" outlineLevel="0" collapsed="false">
      <c r="A54" s="16" t="s">
        <v>125</v>
      </c>
      <c r="B54" s="0" t="s">
        <v>125</v>
      </c>
      <c r="C54" s="1" t="s">
        <v>126</v>
      </c>
      <c r="D54" s="0" t="n">
        <v>639633017</v>
      </c>
      <c r="E54" s="0" t="s">
        <v>30</v>
      </c>
      <c r="F54" s="0" t="s">
        <v>31</v>
      </c>
      <c r="G54" s="0" t="s">
        <v>125</v>
      </c>
      <c r="H54" s="0" t="n">
        <v>1699052</v>
      </c>
      <c r="I54" s="0" t="n">
        <v>1816</v>
      </c>
      <c r="J54" s="0" t="n">
        <v>3</v>
      </c>
      <c r="K54" s="0" t="n">
        <v>0</v>
      </c>
      <c r="L54" s="0" t="n">
        <v>0.3</v>
      </c>
      <c r="M54" s="0" t="n">
        <v>1758</v>
      </c>
      <c r="N54" s="0" t="n">
        <v>96.81</v>
      </c>
      <c r="O54" s="0" t="n">
        <v>0</v>
      </c>
      <c r="P54" s="0" t="n">
        <v>1050</v>
      </c>
      <c r="Q54" s="2" t="n">
        <f aca="false">($P$54/$M$54)*100</f>
        <v>59.7269624573379</v>
      </c>
      <c r="R54" s="0" t="n">
        <v>0.06</v>
      </c>
      <c r="S54" s="0" t="n">
        <v>72.74</v>
      </c>
      <c r="T54" s="0" t="n">
        <v>32.82</v>
      </c>
      <c r="U54" s="0" t="n">
        <v>78.47</v>
      </c>
      <c r="V54" s="0" t="n">
        <v>39.98</v>
      </c>
      <c r="W54" s="0" t="n">
        <v>79.68</v>
      </c>
      <c r="X54" s="0" t="n">
        <v>31.66</v>
      </c>
      <c r="Y54" s="17" t="n">
        <v>38.27</v>
      </c>
    </row>
    <row r="55" customFormat="false" ht="12" hidden="false" customHeight="true" outlineLevel="0" collapsed="false">
      <c r="A55" s="16" t="s">
        <v>127</v>
      </c>
      <c r="B55" s="0" t="s">
        <v>127</v>
      </c>
      <c r="C55" s="1" t="s">
        <v>128</v>
      </c>
      <c r="D55" s="0" t="n">
        <v>649633027</v>
      </c>
      <c r="E55" s="0" t="s">
        <v>30</v>
      </c>
      <c r="F55" s="0" t="s">
        <v>31</v>
      </c>
      <c r="G55" s="0" t="s">
        <v>127</v>
      </c>
      <c r="H55" s="0" t="n">
        <v>1708924</v>
      </c>
      <c r="I55" s="0" t="n">
        <v>1584</v>
      </c>
      <c r="J55" s="0" t="n">
        <v>2</v>
      </c>
      <c r="K55" s="0" t="n">
        <v>1</v>
      </c>
      <c r="L55" s="0" t="n">
        <v>0.31</v>
      </c>
      <c r="M55" s="0" t="n">
        <v>1531</v>
      </c>
      <c r="N55" s="0" t="n">
        <v>96.65</v>
      </c>
      <c r="O55" s="0" t="n">
        <v>0</v>
      </c>
      <c r="P55" s="0" t="n">
        <v>1050</v>
      </c>
      <c r="Q55" s="2" t="n">
        <f aca="false">($P$55/$M$55)*100</f>
        <v>68.5826257348139</v>
      </c>
      <c r="R55" s="0" t="n">
        <v>0</v>
      </c>
      <c r="S55" s="0" t="n">
        <v>82.26</v>
      </c>
      <c r="T55" s="0" t="n">
        <v>36.17</v>
      </c>
      <c r="U55" s="0" t="n">
        <v>83.84</v>
      </c>
      <c r="V55" s="0" t="n">
        <v>41.35</v>
      </c>
      <c r="W55" s="0" t="n">
        <v>84.22</v>
      </c>
      <c r="X55" s="0" t="n">
        <v>34.6</v>
      </c>
      <c r="Y55" s="17" t="n">
        <v>39.84</v>
      </c>
    </row>
    <row r="56" customFormat="false" ht="12" hidden="false" customHeight="true" outlineLevel="0" collapsed="false">
      <c r="A56" s="16" t="s">
        <v>129</v>
      </c>
      <c r="B56" s="0" t="s">
        <v>129</v>
      </c>
      <c r="C56" s="1" t="s">
        <v>130</v>
      </c>
      <c r="D56" s="0" t="n">
        <v>637000055</v>
      </c>
      <c r="E56" s="0" t="s">
        <v>30</v>
      </c>
      <c r="F56" s="0" t="s">
        <v>31</v>
      </c>
      <c r="G56" s="0" t="s">
        <v>129</v>
      </c>
      <c r="H56" s="0" t="n">
        <v>1641481</v>
      </c>
      <c r="I56" s="0" t="n">
        <v>1705</v>
      </c>
      <c r="J56" s="0" t="n">
        <v>1</v>
      </c>
      <c r="K56" s="0" t="n">
        <v>1</v>
      </c>
      <c r="L56" s="0" t="n">
        <v>0.31</v>
      </c>
      <c r="M56" s="0" t="n">
        <v>1647</v>
      </c>
      <c r="N56" s="0" t="n">
        <v>96.6</v>
      </c>
      <c r="O56" s="0" t="n">
        <v>1.06</v>
      </c>
      <c r="P56" s="0" t="n">
        <v>1050</v>
      </c>
      <c r="Q56" s="2" t="n">
        <f aca="false">($P$56/$M$56)*100</f>
        <v>63.752276867031</v>
      </c>
      <c r="R56" s="0" t="n">
        <v>0</v>
      </c>
      <c r="S56" s="0" t="n">
        <v>75.89</v>
      </c>
      <c r="T56" s="0" t="n">
        <v>35.13</v>
      </c>
      <c r="U56" s="0" t="n">
        <v>82.11</v>
      </c>
      <c r="V56" s="0" t="n">
        <v>42.52</v>
      </c>
      <c r="W56" s="0" t="n">
        <v>83.05</v>
      </c>
      <c r="X56" s="0" t="n">
        <v>33.67</v>
      </c>
      <c r="Y56" s="17" t="n">
        <v>40.06</v>
      </c>
    </row>
    <row r="57" s="2" customFormat="true" ht="12" hidden="false" customHeight="true" outlineLevel="0" collapsed="false">
      <c r="A57" s="24" t="s">
        <v>117</v>
      </c>
      <c r="B57" s="25"/>
      <c r="C57" s="25"/>
      <c r="D57" s="25" t="s">
        <v>42</v>
      </c>
      <c r="E57" s="30" t="s">
        <v>30</v>
      </c>
      <c r="F57" s="30" t="s">
        <v>31</v>
      </c>
      <c r="G57" s="26" t="s">
        <v>117</v>
      </c>
      <c r="H57" s="25" t="n">
        <f aca="false">AVERAGE($H$51:$H$56)</f>
        <v>1716751.5</v>
      </c>
      <c r="I57" s="25" t="n">
        <f aca="false">AVERAGE($I$51:$I$56)</f>
        <v>1793.5</v>
      </c>
      <c r="J57" s="25" t="n">
        <f aca="false">AVERAGE($J$51:$J$56)</f>
        <v>1.5</v>
      </c>
      <c r="K57" s="25" t="n">
        <f aca="false">AVERAGE($K$51:$K$56)</f>
        <v>0.833333333333333</v>
      </c>
      <c r="L57" s="25" t="n">
        <f aca="false">AVERAGE($L$51:$L$56)</f>
        <v>0.306666666666667</v>
      </c>
      <c r="M57" s="25" t="n">
        <f aca="false">AVERAGE($M$51:$M$56)</f>
        <v>1735.83333333333</v>
      </c>
      <c r="N57" s="25" t="n">
        <f aca="false">AVERAGE($N$51:$N$56)</f>
        <v>96.7783333333334</v>
      </c>
      <c r="O57" s="25" t="n">
        <f aca="false">AVERAGE($O$51:$O$56)</f>
        <v>2.52</v>
      </c>
      <c r="P57" s="25" t="n">
        <f aca="false">AVERAGE($P$51:$P$56)</f>
        <v>1050</v>
      </c>
      <c r="Q57" s="25" t="n">
        <f aca="false">AVERAGE($Q$51:$Q$56)</f>
        <v>60.94905345687</v>
      </c>
      <c r="R57" s="25" t="n">
        <f aca="false">AVERAGE($R$51:$R$56)</f>
        <v>0.643333333333333</v>
      </c>
      <c r="S57" s="25" t="n">
        <f aca="false">AVERAGE($S$51:$S$56)</f>
        <v>73.6433333333333</v>
      </c>
      <c r="T57" s="25" t="n">
        <f aca="false">AVERAGE($T$51:$T$56)</f>
        <v>33.6</v>
      </c>
      <c r="U57" s="25" t="n">
        <f aca="false">AVERAGE($U$51:$U$56)</f>
        <v>79.1816666666667</v>
      </c>
      <c r="V57" s="25" t="n">
        <f aca="false">AVERAGE($V$51:$V$56)</f>
        <v>40.015</v>
      </c>
      <c r="W57" s="25" t="n">
        <f aca="false">AVERAGE($W$51:$W$56)</f>
        <v>80.18</v>
      </c>
      <c r="X57" s="25" t="n">
        <f aca="false">AVERAGE($X$51:$X$56)</f>
        <v>32.015</v>
      </c>
      <c r="Y57" s="27" t="n">
        <f aca="false">AVERAGE($Y$51:$Y$56)</f>
        <v>37.9416666666667</v>
      </c>
      <c r="Z57" s="0"/>
      <c r="IO57" s="28"/>
      <c r="IP57" s="28"/>
      <c r="IQ57" s="28"/>
      <c r="IR57" s="28"/>
      <c r="IS57" s="28"/>
      <c r="IT57" s="28"/>
      <c r="IU57" s="28"/>
      <c r="IV57" s="28"/>
    </row>
    <row r="58" customFormat="false" ht="12" hidden="false" customHeight="true" outlineLevel="0" collapsed="false">
      <c r="A58" s="18" t="s">
        <v>4</v>
      </c>
      <c r="B58" s="19" t="s">
        <v>131</v>
      </c>
      <c r="C58" s="20" t="s">
        <v>44</v>
      </c>
      <c r="D58" s="21" t="s">
        <v>7</v>
      </c>
      <c r="E58" s="21" t="s">
        <v>8</v>
      </c>
      <c r="F58" s="21" t="s">
        <v>9</v>
      </c>
      <c r="G58" s="19" t="s">
        <v>131</v>
      </c>
      <c r="H58" s="21" t="s">
        <v>46</v>
      </c>
      <c r="I58" s="21" t="s">
        <v>47</v>
      </c>
      <c r="J58" s="21" t="s">
        <v>48</v>
      </c>
      <c r="K58" s="21" t="s">
        <v>13</v>
      </c>
      <c r="L58" s="21" t="s">
        <v>49</v>
      </c>
      <c r="M58" s="21" t="s">
        <v>50</v>
      </c>
      <c r="N58" s="21" t="s">
        <v>16</v>
      </c>
      <c r="O58" s="21" t="s">
        <v>51</v>
      </c>
      <c r="P58" s="21" t="s">
        <v>52</v>
      </c>
      <c r="Q58" s="22" t="s">
        <v>53</v>
      </c>
      <c r="R58" s="21" t="s">
        <v>20</v>
      </c>
      <c r="S58" s="21" t="s">
        <v>21</v>
      </c>
      <c r="T58" s="21" t="s">
        <v>22</v>
      </c>
      <c r="U58" s="21" t="s">
        <v>23</v>
      </c>
      <c r="V58" s="21" t="s">
        <v>24</v>
      </c>
      <c r="W58" s="21" t="s">
        <v>25</v>
      </c>
      <c r="X58" s="21" t="s">
        <v>26</v>
      </c>
      <c r="Y58" s="23" t="s">
        <v>27</v>
      </c>
    </row>
    <row r="59" customFormat="false" ht="12" hidden="false" customHeight="true" outlineLevel="0" collapsed="false">
      <c r="A59" s="16" t="s">
        <v>132</v>
      </c>
      <c r="B59" s="0" t="s">
        <v>132</v>
      </c>
      <c r="C59" s="1" t="s">
        <v>133</v>
      </c>
      <c r="D59" s="0" t="n">
        <v>644736341</v>
      </c>
      <c r="E59" s="0" t="s">
        <v>30</v>
      </c>
      <c r="F59" s="0" t="s">
        <v>31</v>
      </c>
      <c r="G59" s="0" t="s">
        <v>132</v>
      </c>
      <c r="H59" s="0" t="n">
        <v>1046341</v>
      </c>
      <c r="I59" s="0" t="n">
        <v>926</v>
      </c>
      <c r="J59" s="0" t="n">
        <v>2</v>
      </c>
      <c r="K59" s="0" t="n">
        <v>0</v>
      </c>
      <c r="L59" s="0" t="n">
        <v>0.41</v>
      </c>
      <c r="M59" s="0" t="n">
        <v>883</v>
      </c>
      <c r="N59" s="0" t="n">
        <v>95.36</v>
      </c>
      <c r="O59" s="0" t="n">
        <v>0</v>
      </c>
      <c r="P59" s="0" t="n">
        <v>825</v>
      </c>
      <c r="Q59" s="2" t="n">
        <f aca="false">($P$59/$M$59)*100</f>
        <v>93.431483578709</v>
      </c>
      <c r="R59" s="0" t="n">
        <v>0</v>
      </c>
      <c r="S59" s="0" t="n">
        <v>67.93</v>
      </c>
      <c r="T59" s="0" t="n">
        <v>36.39</v>
      </c>
      <c r="U59" s="0" t="n">
        <v>75.92</v>
      </c>
      <c r="V59" s="0" t="n">
        <v>45.03</v>
      </c>
      <c r="W59" s="0" t="n">
        <v>76.03</v>
      </c>
      <c r="X59" s="0" t="n">
        <v>32.29</v>
      </c>
      <c r="Y59" s="17" t="n">
        <v>39.85</v>
      </c>
    </row>
    <row r="60" customFormat="false" ht="12" hidden="false" customHeight="true" outlineLevel="0" collapsed="false">
      <c r="A60" s="16" t="s">
        <v>134</v>
      </c>
      <c r="B60" s="0" t="s">
        <v>134</v>
      </c>
      <c r="C60" s="1" t="s">
        <v>135</v>
      </c>
      <c r="D60" s="0" t="n">
        <v>637000063</v>
      </c>
      <c r="E60" s="0" t="s">
        <v>30</v>
      </c>
      <c r="F60" s="0" t="s">
        <v>31</v>
      </c>
      <c r="G60" s="0" t="s">
        <v>134</v>
      </c>
      <c r="H60" s="0" t="n">
        <v>1051969</v>
      </c>
      <c r="I60" s="0" t="n">
        <v>965</v>
      </c>
      <c r="J60" s="0" t="n">
        <v>2</v>
      </c>
      <c r="K60" s="0" t="n">
        <v>0</v>
      </c>
      <c r="L60" s="0" t="n">
        <v>0.41</v>
      </c>
      <c r="M60" s="0" t="n">
        <v>919</v>
      </c>
      <c r="N60" s="0" t="n">
        <v>95.23</v>
      </c>
      <c r="O60" s="0" t="n">
        <v>0</v>
      </c>
      <c r="P60" s="0" t="n">
        <v>825</v>
      </c>
      <c r="Q60" s="2" t="n">
        <f aca="false">($P$60/$M$60)*100</f>
        <v>89.7714907508161</v>
      </c>
      <c r="R60" s="0" t="n">
        <v>0.1</v>
      </c>
      <c r="S60" s="0" t="n">
        <v>66.32</v>
      </c>
      <c r="T60" s="0" t="n">
        <v>34.72</v>
      </c>
      <c r="U60" s="0" t="n">
        <v>74.09</v>
      </c>
      <c r="V60" s="0" t="n">
        <v>43.11</v>
      </c>
      <c r="W60" s="0" t="n">
        <v>74.51</v>
      </c>
      <c r="X60" s="0" t="n">
        <v>32.02</v>
      </c>
      <c r="Y60" s="17" t="n">
        <v>38.96</v>
      </c>
    </row>
    <row r="61" customFormat="false" ht="12" hidden="false" customHeight="true" outlineLevel="0" collapsed="false">
      <c r="A61" s="16" t="s">
        <v>136</v>
      </c>
      <c r="B61" s="0" t="s">
        <v>136</v>
      </c>
      <c r="C61" s="1" t="s">
        <v>137</v>
      </c>
      <c r="D61" s="0" t="n">
        <v>644736342</v>
      </c>
      <c r="E61" s="0" t="s">
        <v>30</v>
      </c>
      <c r="F61" s="0" t="s">
        <v>31</v>
      </c>
      <c r="G61" s="0" t="s">
        <v>136</v>
      </c>
      <c r="H61" s="0" t="n">
        <v>1044352</v>
      </c>
      <c r="I61" s="0" t="n">
        <v>918</v>
      </c>
      <c r="J61" s="0" t="n">
        <v>1</v>
      </c>
      <c r="K61" s="0" t="n">
        <v>0</v>
      </c>
      <c r="L61" s="0" t="n">
        <v>0.41</v>
      </c>
      <c r="M61" s="0" t="n">
        <v>875</v>
      </c>
      <c r="N61" s="0" t="n">
        <v>95.32</v>
      </c>
      <c r="O61" s="0" t="n">
        <v>0</v>
      </c>
      <c r="P61" s="0" t="n">
        <v>825</v>
      </c>
      <c r="Q61" s="2" t="n">
        <f aca="false">($P$61/$M$61)*100</f>
        <v>94.2857142857143</v>
      </c>
      <c r="R61" s="0" t="n">
        <v>0</v>
      </c>
      <c r="S61" s="0" t="n">
        <v>68.3</v>
      </c>
      <c r="T61" s="0" t="n">
        <v>36.27</v>
      </c>
      <c r="U61" s="0" t="n">
        <v>76.03</v>
      </c>
      <c r="V61" s="0" t="n">
        <v>45.32</v>
      </c>
      <c r="W61" s="0" t="n">
        <v>76.47</v>
      </c>
      <c r="X61" s="0" t="n">
        <v>32.68</v>
      </c>
      <c r="Y61" s="17" t="n">
        <v>40.31</v>
      </c>
    </row>
    <row r="62" customFormat="false" ht="12" hidden="false" customHeight="true" outlineLevel="0" collapsed="false">
      <c r="A62" s="16" t="s">
        <v>138</v>
      </c>
      <c r="B62" s="0" t="s">
        <v>138</v>
      </c>
      <c r="C62" s="1" t="s">
        <v>139</v>
      </c>
      <c r="D62" s="0" t="n">
        <v>644736343</v>
      </c>
      <c r="E62" s="0" t="s">
        <v>30</v>
      </c>
      <c r="F62" s="0" t="s">
        <v>31</v>
      </c>
      <c r="G62" s="0" t="s">
        <v>138</v>
      </c>
      <c r="H62" s="0" t="n">
        <v>1151263</v>
      </c>
      <c r="I62" s="0" t="n">
        <v>1045</v>
      </c>
      <c r="J62" s="0" t="n">
        <v>2</v>
      </c>
      <c r="K62" s="0" t="n">
        <v>0</v>
      </c>
      <c r="L62" s="0" t="n">
        <v>0.4</v>
      </c>
      <c r="M62" s="0" t="n">
        <v>1002</v>
      </c>
      <c r="N62" s="0" t="n">
        <v>95.89</v>
      </c>
      <c r="O62" s="0" t="n">
        <v>0</v>
      </c>
      <c r="P62" s="0" t="n">
        <v>825</v>
      </c>
      <c r="Q62" s="2" t="n">
        <f aca="false">($P$62/$M$62)*100</f>
        <v>82.3353293413174</v>
      </c>
      <c r="R62" s="0" t="n">
        <v>11.1</v>
      </c>
      <c r="S62" s="0" t="n">
        <v>64.98</v>
      </c>
      <c r="T62" s="0" t="n">
        <v>33.97</v>
      </c>
      <c r="U62" s="0" t="n">
        <v>73.59</v>
      </c>
      <c r="V62" s="0" t="n">
        <v>41.24</v>
      </c>
      <c r="W62" s="0" t="n">
        <v>74.26</v>
      </c>
      <c r="X62" s="0" t="n">
        <v>29.19</v>
      </c>
      <c r="Y62" s="17" t="n">
        <v>36.56</v>
      </c>
    </row>
    <row r="63" customFormat="false" ht="12" hidden="false" customHeight="true" outlineLevel="0" collapsed="false">
      <c r="A63" s="16" t="s">
        <v>140</v>
      </c>
      <c r="B63" s="0" t="s">
        <v>140</v>
      </c>
      <c r="C63" s="1" t="s">
        <v>141</v>
      </c>
      <c r="D63" s="0" t="n">
        <v>637000064</v>
      </c>
      <c r="E63" s="0" t="s">
        <v>30</v>
      </c>
      <c r="F63" s="0" t="s">
        <v>31</v>
      </c>
      <c r="G63" s="0" t="s">
        <v>140</v>
      </c>
      <c r="H63" s="0" t="n">
        <v>1042519</v>
      </c>
      <c r="I63" s="0" t="n">
        <v>941</v>
      </c>
      <c r="J63" s="0" t="n">
        <v>1</v>
      </c>
      <c r="K63" s="0" t="n">
        <v>0</v>
      </c>
      <c r="L63" s="0" t="n">
        <v>0.41</v>
      </c>
      <c r="M63" s="0" t="n">
        <v>895</v>
      </c>
      <c r="N63" s="0" t="n">
        <v>95.11</v>
      </c>
      <c r="O63" s="0" t="n">
        <v>0</v>
      </c>
      <c r="P63" s="0" t="n">
        <v>825</v>
      </c>
      <c r="Q63" s="2" t="n">
        <f aca="false">($P$63/$M$63)*100</f>
        <v>92.1787709497207</v>
      </c>
      <c r="R63" s="0" t="n">
        <v>0</v>
      </c>
      <c r="S63" s="0" t="n">
        <v>67.38</v>
      </c>
      <c r="T63" s="0" t="n">
        <v>35.71</v>
      </c>
      <c r="U63" s="0" t="n">
        <v>74.71</v>
      </c>
      <c r="V63" s="0" t="n">
        <v>44.21</v>
      </c>
      <c r="W63" s="0" t="n">
        <v>75.13</v>
      </c>
      <c r="X63" s="0" t="n">
        <v>31.67</v>
      </c>
      <c r="Y63" s="17" t="n">
        <v>39.43</v>
      </c>
    </row>
    <row r="64" customFormat="false" ht="12" hidden="false" customHeight="true" outlineLevel="0" collapsed="false">
      <c r="A64" s="16" t="s">
        <v>142</v>
      </c>
      <c r="B64" s="0" t="s">
        <v>142</v>
      </c>
      <c r="C64" s="1" t="s">
        <v>143</v>
      </c>
      <c r="D64" s="0" t="n">
        <v>644736344</v>
      </c>
      <c r="E64" s="0" t="s">
        <v>30</v>
      </c>
      <c r="F64" s="0" t="s">
        <v>31</v>
      </c>
      <c r="G64" s="0" t="s">
        <v>142</v>
      </c>
      <c r="H64" s="0" t="n">
        <v>1046369</v>
      </c>
      <c r="I64" s="0" t="n">
        <v>925</v>
      </c>
      <c r="J64" s="0" t="n">
        <v>2</v>
      </c>
      <c r="K64" s="0" t="n">
        <v>0</v>
      </c>
      <c r="L64" s="0" t="n">
        <v>0.41</v>
      </c>
      <c r="M64" s="0" t="n">
        <v>882</v>
      </c>
      <c r="N64" s="0" t="n">
        <v>95.35</v>
      </c>
      <c r="O64" s="0" t="n">
        <v>0</v>
      </c>
      <c r="P64" s="0" t="n">
        <v>825</v>
      </c>
      <c r="Q64" s="2" t="n">
        <f aca="false">($P$64/$M$64)*100</f>
        <v>93.5374149659864</v>
      </c>
      <c r="R64" s="0" t="n">
        <v>0</v>
      </c>
      <c r="S64" s="0" t="n">
        <v>67.89</v>
      </c>
      <c r="T64" s="0" t="n">
        <v>36.32</v>
      </c>
      <c r="U64" s="0" t="n">
        <v>75.89</v>
      </c>
      <c r="V64" s="0" t="n">
        <v>45.19</v>
      </c>
      <c r="W64" s="0" t="n">
        <v>76</v>
      </c>
      <c r="X64" s="0" t="n">
        <v>32.32</v>
      </c>
      <c r="Y64" s="17" t="n">
        <v>39.89</v>
      </c>
    </row>
    <row r="65" customFormat="false" ht="12" hidden="false" customHeight="true" outlineLevel="0" collapsed="false">
      <c r="A65" s="16" t="s">
        <v>144</v>
      </c>
      <c r="B65" s="0" t="s">
        <v>144</v>
      </c>
      <c r="C65" s="1" t="s">
        <v>145</v>
      </c>
      <c r="D65" s="0" t="n">
        <v>650716021</v>
      </c>
      <c r="E65" s="0" t="s">
        <v>30</v>
      </c>
      <c r="F65" s="0" t="s">
        <v>31</v>
      </c>
      <c r="G65" s="0" t="s">
        <v>144</v>
      </c>
      <c r="H65" s="0" t="n">
        <v>1038313</v>
      </c>
      <c r="I65" s="0" t="n">
        <v>997</v>
      </c>
      <c r="J65" s="0" t="n">
        <v>1</v>
      </c>
      <c r="K65" s="0" t="n">
        <v>0</v>
      </c>
      <c r="L65" s="0" t="n">
        <v>0.41</v>
      </c>
      <c r="M65" s="0" t="n">
        <v>954</v>
      </c>
      <c r="N65" s="0" t="n">
        <v>95.69</v>
      </c>
      <c r="O65" s="0" t="n">
        <v>0</v>
      </c>
      <c r="P65" s="0" t="n">
        <v>825</v>
      </c>
      <c r="Q65" s="2" t="n">
        <f aca="false">($P$65/$M$65)*100</f>
        <v>86.4779874213837</v>
      </c>
      <c r="R65" s="0" t="n">
        <v>0</v>
      </c>
      <c r="S65" s="0" t="n">
        <v>65.7</v>
      </c>
      <c r="T65" s="0" t="n">
        <v>33.8</v>
      </c>
      <c r="U65" s="0" t="n">
        <v>69.71</v>
      </c>
      <c r="V65" s="0" t="n">
        <v>41.52</v>
      </c>
      <c r="W65" s="0" t="n">
        <v>70.11</v>
      </c>
      <c r="X65" s="0" t="n">
        <v>29.59</v>
      </c>
      <c r="Y65" s="17" t="n">
        <v>36.41</v>
      </c>
    </row>
    <row r="66" s="2" customFormat="true" ht="12" hidden="false" customHeight="true" outlineLevel="0" collapsed="false">
      <c r="A66" s="24" t="s">
        <v>131</v>
      </c>
      <c r="B66" s="25"/>
      <c r="C66" s="25"/>
      <c r="D66" s="25" t="s">
        <v>42</v>
      </c>
      <c r="E66" s="29" t="s">
        <v>30</v>
      </c>
      <c r="F66" s="29" t="s">
        <v>31</v>
      </c>
      <c r="G66" s="26" t="s">
        <v>131</v>
      </c>
      <c r="H66" s="25" t="n">
        <f aca="false">AVERAGE($H$59:$H$65)</f>
        <v>1060160.85714286</v>
      </c>
      <c r="I66" s="25" t="n">
        <f aca="false">AVERAGE($I$59:$I$65)</f>
        <v>959.571428571429</v>
      </c>
      <c r="J66" s="25" t="n">
        <f aca="false">AVERAGE($J$59:$J$65)</f>
        <v>1.57142857142857</v>
      </c>
      <c r="K66" s="25" t="n">
        <f aca="false">AVERAGE($K$59:$K$65)</f>
        <v>0</v>
      </c>
      <c r="L66" s="25" t="n">
        <f aca="false">AVERAGE($L$59:$L$65)</f>
        <v>0.408571428571429</v>
      </c>
      <c r="M66" s="25" t="n">
        <f aca="false">AVERAGE($M$59:$M$65)</f>
        <v>915.714285714286</v>
      </c>
      <c r="N66" s="25" t="n">
        <f aca="false">AVERAGE($N$59:$N$65)</f>
        <v>95.4214285714286</v>
      </c>
      <c r="O66" s="25" t="n">
        <f aca="false">AVERAGE($O$59:$O$65)</f>
        <v>0</v>
      </c>
      <c r="P66" s="25" t="n">
        <f aca="false">AVERAGE($P$59:$P$65)</f>
        <v>825</v>
      </c>
      <c r="Q66" s="25" t="n">
        <f aca="false">AVERAGE($Q$59:$Q$65)</f>
        <v>90.2883130419496</v>
      </c>
      <c r="R66" s="25" t="n">
        <f aca="false">AVERAGE($R$59:$R$65)</f>
        <v>1.6</v>
      </c>
      <c r="S66" s="25" t="n">
        <f aca="false">AVERAGE($S$59:$S$65)</f>
        <v>66.9285714285714</v>
      </c>
      <c r="T66" s="25" t="n">
        <f aca="false">AVERAGE($T$59:$T$65)</f>
        <v>35.3114285714286</v>
      </c>
      <c r="U66" s="25" t="n">
        <f aca="false">AVERAGE($U$59:$U$65)</f>
        <v>74.2771428571429</v>
      </c>
      <c r="V66" s="25" t="n">
        <f aca="false">AVERAGE($V$59:$V$65)</f>
        <v>43.66</v>
      </c>
      <c r="W66" s="25" t="n">
        <f aca="false">AVERAGE($W$59:$W$65)</f>
        <v>74.6442857142857</v>
      </c>
      <c r="X66" s="25" t="n">
        <f aca="false">AVERAGE($X$59:$X$65)</f>
        <v>31.3942857142857</v>
      </c>
      <c r="Y66" s="27" t="n">
        <f aca="false">AVERAGE($Y$59:$Y$65)</f>
        <v>38.7728571428572</v>
      </c>
      <c r="Z66" s="0"/>
      <c r="IO66" s="28"/>
      <c r="IP66" s="28"/>
      <c r="IQ66" s="28"/>
      <c r="IR66" s="28"/>
      <c r="IS66" s="28"/>
      <c r="IT66" s="28"/>
      <c r="IU66" s="28"/>
      <c r="IV66" s="28"/>
    </row>
    <row r="67" customFormat="false" ht="12" hidden="false" customHeight="true" outlineLevel="0" collapsed="false">
      <c r="A67" s="18" t="s">
        <v>4</v>
      </c>
      <c r="B67" s="19" t="s">
        <v>146</v>
      </c>
      <c r="C67" s="20" t="s">
        <v>44</v>
      </c>
      <c r="D67" s="21" t="s">
        <v>7</v>
      </c>
      <c r="E67" s="21" t="s">
        <v>8</v>
      </c>
      <c r="F67" s="21" t="s">
        <v>9</v>
      </c>
      <c r="G67" s="19" t="s">
        <v>146</v>
      </c>
      <c r="H67" s="21" t="s">
        <v>46</v>
      </c>
      <c r="I67" s="21" t="s">
        <v>47</v>
      </c>
      <c r="J67" s="21" t="s">
        <v>48</v>
      </c>
      <c r="K67" s="21" t="s">
        <v>13</v>
      </c>
      <c r="L67" s="21" t="s">
        <v>49</v>
      </c>
      <c r="M67" s="21" t="s">
        <v>50</v>
      </c>
      <c r="N67" s="21" t="s">
        <v>16</v>
      </c>
      <c r="O67" s="21" t="s">
        <v>51</v>
      </c>
      <c r="P67" s="21" t="s">
        <v>52</v>
      </c>
      <c r="Q67" s="22" t="s">
        <v>53</v>
      </c>
      <c r="R67" s="21" t="s">
        <v>20</v>
      </c>
      <c r="S67" s="21" t="s">
        <v>21</v>
      </c>
      <c r="T67" s="21" t="s">
        <v>22</v>
      </c>
      <c r="U67" s="21" t="s">
        <v>23</v>
      </c>
      <c r="V67" s="21" t="s">
        <v>24</v>
      </c>
      <c r="W67" s="21" t="s">
        <v>25</v>
      </c>
      <c r="X67" s="21" t="s">
        <v>26</v>
      </c>
      <c r="Y67" s="23" t="s">
        <v>27</v>
      </c>
    </row>
    <row r="68" customFormat="false" ht="12" hidden="false" customHeight="true" outlineLevel="0" collapsed="false">
      <c r="A68" s="16" t="s">
        <v>147</v>
      </c>
      <c r="B68" s="0" t="s">
        <v>147</v>
      </c>
      <c r="C68" s="1" t="s">
        <v>148</v>
      </c>
      <c r="D68" s="0" t="n">
        <v>637000068</v>
      </c>
      <c r="E68" s="0" t="s">
        <v>30</v>
      </c>
      <c r="F68" s="0" t="s">
        <v>31</v>
      </c>
      <c r="G68" s="0" t="s">
        <v>147</v>
      </c>
      <c r="H68" s="0" t="n">
        <v>1229853</v>
      </c>
      <c r="I68" s="0" t="n">
        <v>1156</v>
      </c>
      <c r="J68" s="0" t="n">
        <v>1</v>
      </c>
      <c r="K68" s="0" t="n">
        <v>0</v>
      </c>
      <c r="L68" s="0" t="n">
        <v>0.41</v>
      </c>
      <c r="M68" s="0" t="n">
        <v>1112</v>
      </c>
      <c r="N68" s="0" t="n">
        <v>96.19</v>
      </c>
      <c r="O68" s="0" t="n">
        <v>0</v>
      </c>
      <c r="P68" s="0" t="n">
        <v>1013</v>
      </c>
      <c r="Q68" s="2" t="n">
        <f aca="false">($P$68/$M$68)*100</f>
        <v>91.0971223021583</v>
      </c>
      <c r="R68" s="0" t="n">
        <v>0.61</v>
      </c>
      <c r="S68" s="0" t="n">
        <v>57.53</v>
      </c>
      <c r="T68" s="0" t="n">
        <v>30.1</v>
      </c>
      <c r="U68" s="0" t="n">
        <v>66.78</v>
      </c>
      <c r="V68" s="0" t="n">
        <v>38.41</v>
      </c>
      <c r="W68" s="0" t="n">
        <v>68.08</v>
      </c>
      <c r="X68" s="0" t="n">
        <v>26.12</v>
      </c>
      <c r="Y68" s="17" t="n">
        <v>32.44</v>
      </c>
    </row>
    <row r="69" customFormat="false" ht="12" hidden="false" customHeight="true" outlineLevel="0" collapsed="false">
      <c r="A69" s="16" t="s">
        <v>149</v>
      </c>
      <c r="B69" s="0" t="s">
        <v>149</v>
      </c>
      <c r="C69" s="1" t="s">
        <v>150</v>
      </c>
      <c r="D69" s="0" t="n">
        <v>637000069</v>
      </c>
      <c r="E69" s="0" t="s">
        <v>30</v>
      </c>
      <c r="F69" s="0" t="s">
        <v>31</v>
      </c>
      <c r="G69" s="0" t="s">
        <v>149</v>
      </c>
      <c r="H69" s="0" t="n">
        <v>1230230</v>
      </c>
      <c r="I69" s="0" t="n">
        <v>1096</v>
      </c>
      <c r="J69" s="0" t="n">
        <v>1</v>
      </c>
      <c r="K69" s="0" t="n">
        <v>0</v>
      </c>
      <c r="L69" s="0" t="n">
        <v>0.41</v>
      </c>
      <c r="M69" s="0" t="n">
        <v>1052</v>
      </c>
      <c r="N69" s="0" t="n">
        <v>95.99</v>
      </c>
      <c r="O69" s="0" t="n">
        <v>0</v>
      </c>
      <c r="P69" s="0" t="n">
        <v>1013</v>
      </c>
      <c r="Q69" s="2" t="n">
        <f aca="false">($P$69/$M$69)*100</f>
        <v>96.2927756653993</v>
      </c>
      <c r="R69" s="0" t="n">
        <v>0</v>
      </c>
      <c r="S69" s="0" t="n">
        <v>61.04</v>
      </c>
      <c r="T69" s="0" t="n">
        <v>32.12</v>
      </c>
      <c r="U69" s="0" t="n">
        <v>70.71</v>
      </c>
      <c r="V69" s="0" t="n">
        <v>40.51</v>
      </c>
      <c r="W69" s="0" t="n">
        <v>72.17</v>
      </c>
      <c r="X69" s="0" t="n">
        <v>27.65</v>
      </c>
      <c r="Y69" s="17" t="n">
        <v>34.22</v>
      </c>
    </row>
    <row r="70" customFormat="false" ht="12" hidden="false" customHeight="true" outlineLevel="0" collapsed="false">
      <c r="A70" s="16" t="s">
        <v>151</v>
      </c>
      <c r="B70" s="0" t="s">
        <v>151</v>
      </c>
      <c r="C70" s="1" t="s">
        <v>152</v>
      </c>
      <c r="D70" s="0" t="n">
        <v>637000070</v>
      </c>
      <c r="E70" s="0" t="s">
        <v>30</v>
      </c>
      <c r="F70" s="0" t="s">
        <v>31</v>
      </c>
      <c r="G70" s="0" t="s">
        <v>151</v>
      </c>
      <c r="H70" s="0" t="n">
        <v>1226565</v>
      </c>
      <c r="I70" s="0" t="n">
        <v>1113</v>
      </c>
      <c r="J70" s="0" t="n">
        <v>1</v>
      </c>
      <c r="K70" s="0" t="n">
        <v>0</v>
      </c>
      <c r="L70" s="0" t="n">
        <v>0.41</v>
      </c>
      <c r="M70" s="0" t="n">
        <v>1069</v>
      </c>
      <c r="N70" s="0" t="n">
        <v>96.05</v>
      </c>
      <c r="O70" s="0" t="n">
        <v>0</v>
      </c>
      <c r="P70" s="0" t="n">
        <v>1013</v>
      </c>
      <c r="Q70" s="2" t="n">
        <f aca="false">($P$70/$M$70)*100</f>
        <v>94.7614593077643</v>
      </c>
      <c r="R70" s="0" t="n">
        <v>0.09</v>
      </c>
      <c r="S70" s="0" t="n">
        <v>60.29</v>
      </c>
      <c r="T70" s="0" t="n">
        <v>31.45</v>
      </c>
      <c r="U70" s="0" t="n">
        <v>70.26</v>
      </c>
      <c r="V70" s="0" t="n">
        <v>40.34</v>
      </c>
      <c r="W70" s="0" t="n">
        <v>71.88</v>
      </c>
      <c r="X70" s="0" t="n">
        <v>27.4</v>
      </c>
      <c r="Y70" s="17" t="n">
        <v>34.14</v>
      </c>
    </row>
    <row r="71" customFormat="false" ht="12" hidden="false" customHeight="true" outlineLevel="0" collapsed="false">
      <c r="A71" s="16" t="s">
        <v>153</v>
      </c>
      <c r="B71" s="0" t="s">
        <v>153</v>
      </c>
      <c r="C71" s="1" t="s">
        <v>154</v>
      </c>
      <c r="D71" s="0" t="n">
        <v>637000071</v>
      </c>
      <c r="E71" s="0" t="s">
        <v>30</v>
      </c>
      <c r="F71" s="0" t="s">
        <v>31</v>
      </c>
      <c r="G71" s="0" t="s">
        <v>153</v>
      </c>
      <c r="H71" s="0" t="n">
        <v>1225935</v>
      </c>
      <c r="I71" s="0" t="n">
        <v>1157</v>
      </c>
      <c r="J71" s="0" t="n">
        <v>1</v>
      </c>
      <c r="K71" s="0" t="n">
        <v>0</v>
      </c>
      <c r="L71" s="0" t="n">
        <v>0.41</v>
      </c>
      <c r="M71" s="0" t="n">
        <v>1113</v>
      </c>
      <c r="N71" s="0" t="n">
        <v>96.2</v>
      </c>
      <c r="O71" s="0" t="n">
        <v>0</v>
      </c>
      <c r="P71" s="0" t="n">
        <v>1013</v>
      </c>
      <c r="Q71" s="2" t="n">
        <f aca="false">($P$71/$M$71)*100</f>
        <v>91.015274034142</v>
      </c>
      <c r="R71" s="0" t="n">
        <v>1.21</v>
      </c>
      <c r="S71" s="0" t="n">
        <v>57.91</v>
      </c>
      <c r="T71" s="0" t="n">
        <v>30.34</v>
      </c>
      <c r="U71" s="0" t="n">
        <v>67.85</v>
      </c>
      <c r="V71" s="0" t="n">
        <v>38.89</v>
      </c>
      <c r="W71" s="0" t="n">
        <v>69.23</v>
      </c>
      <c r="X71" s="0" t="n">
        <v>26.45</v>
      </c>
      <c r="Y71" s="17" t="n">
        <v>32.58</v>
      </c>
    </row>
    <row r="72" s="25" customFormat="true" ht="12" hidden="false" customHeight="true" outlineLevel="0" collapsed="false">
      <c r="A72" s="24" t="s">
        <v>146</v>
      </c>
      <c r="D72" s="25" t="s">
        <v>42</v>
      </c>
      <c r="E72" s="29" t="s">
        <v>30</v>
      </c>
      <c r="F72" s="29" t="s">
        <v>31</v>
      </c>
      <c r="G72" s="26" t="s">
        <v>146</v>
      </c>
      <c r="H72" s="25" t="n">
        <f aca="false">AVERAGE($H$68:$H$71)</f>
        <v>1228145.75</v>
      </c>
      <c r="I72" s="25" t="n">
        <f aca="false">AVERAGE($I$68:$I$71)</f>
        <v>1130.5</v>
      </c>
      <c r="J72" s="25" t="n">
        <f aca="false">AVERAGE($J$68:$J$71)</f>
        <v>1</v>
      </c>
      <c r="K72" s="25" t="n">
        <f aca="false">AVERAGE($K$68:$K$71)</f>
        <v>0</v>
      </c>
      <c r="L72" s="25" t="n">
        <f aca="false">AVERAGE($L$68:$L$71)</f>
        <v>0.41</v>
      </c>
      <c r="M72" s="25" t="n">
        <f aca="false">AVERAGE($M$68:$M$71)</f>
        <v>1086.5</v>
      </c>
      <c r="N72" s="25" t="n">
        <f aca="false">AVERAGE($N$68:$N$71)</f>
        <v>96.1075</v>
      </c>
      <c r="O72" s="25" t="n">
        <f aca="false">AVERAGE($O$68:$O$71)</f>
        <v>0</v>
      </c>
      <c r="P72" s="25" t="n">
        <f aca="false">AVERAGE($P$68:$P$71)</f>
        <v>1013</v>
      </c>
      <c r="Q72" s="25" t="n">
        <f aca="false">AVERAGE($Q$68:$Q$71)</f>
        <v>93.2916578273659</v>
      </c>
      <c r="R72" s="25" t="n">
        <f aca="false">AVERAGE($R$68:$R$71)</f>
        <v>0.4775</v>
      </c>
      <c r="S72" s="25" t="n">
        <f aca="false">AVERAGE($S$68:$S$71)</f>
        <v>59.1925</v>
      </c>
      <c r="T72" s="25" t="n">
        <f aca="false">AVERAGE($T$68:$T$71)</f>
        <v>31.0025</v>
      </c>
      <c r="U72" s="25" t="n">
        <f aca="false">AVERAGE($U$68:$U$71)</f>
        <v>68.9</v>
      </c>
      <c r="V72" s="25" t="n">
        <f aca="false">AVERAGE($V$68:$V$71)</f>
        <v>39.5375</v>
      </c>
      <c r="W72" s="25" t="n">
        <f aca="false">AVERAGE($W$68:$W$71)</f>
        <v>70.34</v>
      </c>
      <c r="X72" s="25" t="n">
        <f aca="false">AVERAGE($X$68:$X$71)</f>
        <v>26.905</v>
      </c>
      <c r="Y72" s="27" t="n">
        <f aca="false">AVERAGE($Y$68:$Y$71)</f>
        <v>33.345</v>
      </c>
      <c r="Z72" s="0"/>
      <c r="AA72" s="2"/>
    </row>
    <row r="73" customFormat="false" ht="12" hidden="false" customHeight="true" outlineLevel="0" collapsed="false">
      <c r="A73" s="18" t="s">
        <v>4</v>
      </c>
      <c r="B73" s="19" t="s">
        <v>155</v>
      </c>
      <c r="C73" s="20" t="s">
        <v>44</v>
      </c>
      <c r="D73" s="21" t="s">
        <v>7</v>
      </c>
      <c r="E73" s="21" t="s">
        <v>8</v>
      </c>
      <c r="F73" s="21" t="s">
        <v>9</v>
      </c>
      <c r="G73" s="19" t="s">
        <v>155</v>
      </c>
      <c r="H73" s="21" t="s">
        <v>46</v>
      </c>
      <c r="I73" s="21" t="s">
        <v>47</v>
      </c>
      <c r="J73" s="21" t="s">
        <v>48</v>
      </c>
      <c r="K73" s="21" t="s">
        <v>13</v>
      </c>
      <c r="L73" s="21" t="s">
        <v>49</v>
      </c>
      <c r="M73" s="21" t="s">
        <v>50</v>
      </c>
      <c r="N73" s="21" t="s">
        <v>16</v>
      </c>
      <c r="O73" s="21" t="s">
        <v>51</v>
      </c>
      <c r="P73" s="21" t="s">
        <v>52</v>
      </c>
      <c r="Q73" s="22" t="s">
        <v>53</v>
      </c>
      <c r="R73" s="21" t="s">
        <v>20</v>
      </c>
      <c r="S73" s="21" t="s">
        <v>21</v>
      </c>
      <c r="T73" s="21" t="s">
        <v>22</v>
      </c>
      <c r="U73" s="21" t="s">
        <v>23</v>
      </c>
      <c r="V73" s="21" t="s">
        <v>24</v>
      </c>
      <c r="W73" s="21" t="s">
        <v>25</v>
      </c>
      <c r="X73" s="21" t="s">
        <v>26</v>
      </c>
      <c r="Y73" s="23" t="s">
        <v>27</v>
      </c>
    </row>
    <row r="74" customFormat="false" ht="12" hidden="false" customHeight="true" outlineLevel="0" collapsed="false">
      <c r="A74" s="31" t="s">
        <v>156</v>
      </c>
      <c r="B74" s="0" t="s">
        <v>156</v>
      </c>
      <c r="C74" s="1" t="s">
        <v>157</v>
      </c>
      <c r="D74" s="32" t="n">
        <v>643692016</v>
      </c>
      <c r="E74" s="32" t="s">
        <v>30</v>
      </c>
      <c r="F74" s="32" t="s">
        <v>31</v>
      </c>
      <c r="G74" s="32" t="s">
        <v>158</v>
      </c>
      <c r="H74" s="32" t="n">
        <v>4155278</v>
      </c>
      <c r="I74" s="33" t="n">
        <v>3978</v>
      </c>
      <c r="J74" s="32" t="n">
        <v>1</v>
      </c>
      <c r="K74" s="32" t="n">
        <v>3</v>
      </c>
      <c r="L74" s="32" t="n">
        <v>0.28</v>
      </c>
      <c r="M74" s="32" t="n">
        <v>3878</v>
      </c>
      <c r="N74" s="32" t="n">
        <v>97.49</v>
      </c>
      <c r="O74" s="32" t="n">
        <v>0</v>
      </c>
      <c r="P74" s="32" t="n">
        <v>-1</v>
      </c>
      <c r="Q74" s="2" t="n">
        <f aca="false">($P$74/$M$74)*100</f>
        <v>-0.0257864878803507</v>
      </c>
      <c r="R74" s="32" t="n">
        <v>1.08</v>
      </c>
      <c r="S74" s="32" t="n">
        <v>66.44</v>
      </c>
      <c r="T74" s="32" t="n">
        <v>28.66</v>
      </c>
      <c r="U74" s="32" t="n">
        <v>77.85</v>
      </c>
      <c r="V74" s="32" t="n">
        <v>29.64</v>
      </c>
      <c r="W74" s="32" t="n">
        <v>78.03</v>
      </c>
      <c r="X74" s="32" t="n">
        <v>19.78</v>
      </c>
      <c r="Y74" s="34" t="n">
        <v>22</v>
      </c>
    </row>
    <row r="75" customFormat="false" ht="12" hidden="false" customHeight="true" outlineLevel="0" collapsed="false">
      <c r="A75" s="31" t="s">
        <v>159</v>
      </c>
      <c r="B75" s="0" t="s">
        <v>159</v>
      </c>
      <c r="C75" s="1" t="s">
        <v>160</v>
      </c>
      <c r="D75" s="32" t="n">
        <v>641522617</v>
      </c>
      <c r="E75" s="32" t="s">
        <v>30</v>
      </c>
      <c r="F75" s="32" t="s">
        <v>31</v>
      </c>
      <c r="G75" s="32" t="s">
        <v>76</v>
      </c>
      <c r="H75" s="32" t="n">
        <v>4259691</v>
      </c>
      <c r="I75" s="33" t="n">
        <v>4092</v>
      </c>
      <c r="J75" s="32" t="n">
        <v>2</v>
      </c>
      <c r="K75" s="32" t="n">
        <v>1</v>
      </c>
      <c r="L75" s="32" t="n">
        <v>0.28</v>
      </c>
      <c r="M75" s="32" t="n">
        <v>3984</v>
      </c>
      <c r="N75" s="32" t="n">
        <v>97.36</v>
      </c>
      <c r="O75" s="32" t="n">
        <v>0</v>
      </c>
      <c r="P75" s="32" t="n">
        <v>-1</v>
      </c>
      <c r="Q75" s="0"/>
      <c r="R75" s="32" t="n">
        <v>2.44</v>
      </c>
      <c r="S75" s="32" t="n">
        <v>65.62</v>
      </c>
      <c r="T75" s="32" t="n">
        <v>28.08</v>
      </c>
      <c r="U75" s="32" t="n">
        <v>75.76</v>
      </c>
      <c r="V75" s="32" t="n">
        <v>28.67</v>
      </c>
      <c r="W75" s="32" t="n">
        <v>76.3</v>
      </c>
      <c r="X75" s="32" t="n">
        <v>19.35</v>
      </c>
      <c r="Y75" s="34" t="n">
        <v>21.82</v>
      </c>
    </row>
    <row r="76" customFormat="false" ht="12" hidden="false" customHeight="true" outlineLevel="0" collapsed="false">
      <c r="A76" s="31" t="s">
        <v>161</v>
      </c>
      <c r="B76" s="0" t="s">
        <v>161</v>
      </c>
      <c r="C76" s="1" t="s">
        <v>162</v>
      </c>
      <c r="D76" s="32" t="n">
        <v>640753017</v>
      </c>
      <c r="E76" s="32" t="s">
        <v>30</v>
      </c>
      <c r="F76" s="32" t="s">
        <v>31</v>
      </c>
      <c r="G76" s="32" t="s">
        <v>76</v>
      </c>
      <c r="H76" s="32" t="n">
        <v>3863450</v>
      </c>
      <c r="I76" s="33" t="n">
        <v>3750</v>
      </c>
      <c r="J76" s="32" t="n">
        <v>1</v>
      </c>
      <c r="K76" s="32" t="n">
        <v>2</v>
      </c>
      <c r="L76" s="32" t="n">
        <v>0.28</v>
      </c>
      <c r="M76" s="32" t="n">
        <v>3596</v>
      </c>
      <c r="N76" s="32" t="n">
        <v>95.89</v>
      </c>
      <c r="O76" s="32" t="n">
        <v>1.17</v>
      </c>
      <c r="P76" s="32" t="n">
        <v>-1</v>
      </c>
      <c r="Q76" s="0"/>
      <c r="R76" s="32" t="n">
        <v>0.11</v>
      </c>
      <c r="S76" s="32" t="n">
        <v>67.97</v>
      </c>
      <c r="T76" s="32" t="n">
        <v>29.84</v>
      </c>
      <c r="U76" s="32" t="n">
        <v>78.64</v>
      </c>
      <c r="V76" s="32" t="n">
        <v>30.72</v>
      </c>
      <c r="W76" s="32" t="n">
        <v>78.67</v>
      </c>
      <c r="X76" s="32" t="n">
        <v>20.77</v>
      </c>
      <c r="Y76" s="34" t="n">
        <v>23.33</v>
      </c>
    </row>
    <row r="77" customFormat="false" ht="12" hidden="false" customHeight="true" outlineLevel="0" collapsed="false">
      <c r="A77" s="31" t="s">
        <v>163</v>
      </c>
      <c r="B77" s="0" t="s">
        <v>163</v>
      </c>
      <c r="C77" s="1" t="s">
        <v>164</v>
      </c>
      <c r="D77" s="32" t="n">
        <v>640427109</v>
      </c>
      <c r="E77" s="32" t="s">
        <v>30</v>
      </c>
      <c r="F77" s="32" t="s">
        <v>31</v>
      </c>
      <c r="G77" s="32" t="s">
        <v>163</v>
      </c>
      <c r="H77" s="32" t="n">
        <v>3903260</v>
      </c>
      <c r="I77" s="33" t="n">
        <v>3825</v>
      </c>
      <c r="J77" s="32" t="n">
        <v>2</v>
      </c>
      <c r="K77" s="32" t="n">
        <v>2</v>
      </c>
      <c r="L77" s="32" t="n">
        <v>0.28</v>
      </c>
      <c r="M77" s="32" t="n">
        <v>3669</v>
      </c>
      <c r="N77" s="32" t="n">
        <v>95.92</v>
      </c>
      <c r="O77" s="32" t="n">
        <v>2.01</v>
      </c>
      <c r="P77" s="32" t="n">
        <v>-1</v>
      </c>
      <c r="Q77" s="0"/>
      <c r="R77" s="32" t="n">
        <v>0.6</v>
      </c>
      <c r="S77" s="32" t="n">
        <v>66.46</v>
      </c>
      <c r="T77" s="32" t="n">
        <v>29.33</v>
      </c>
      <c r="U77" s="32" t="n">
        <v>77.78</v>
      </c>
      <c r="V77" s="32" t="n">
        <v>30.09</v>
      </c>
      <c r="W77" s="32" t="n">
        <v>77.99</v>
      </c>
      <c r="X77" s="32" t="n">
        <v>20.47</v>
      </c>
      <c r="Y77" s="34" t="n">
        <v>22.93</v>
      </c>
    </row>
    <row r="78" customFormat="false" ht="12" hidden="false" customHeight="true" outlineLevel="0" collapsed="false">
      <c r="A78" s="31" t="s">
        <v>165</v>
      </c>
      <c r="B78" s="0" t="s">
        <v>165</v>
      </c>
      <c r="C78" s="1" t="s">
        <v>166</v>
      </c>
      <c r="D78" s="32" t="n">
        <v>641522619</v>
      </c>
      <c r="E78" s="32" t="s">
        <v>30</v>
      </c>
      <c r="F78" s="32" t="s">
        <v>31</v>
      </c>
      <c r="G78" s="32" t="s">
        <v>76</v>
      </c>
      <c r="H78" s="32" t="n">
        <v>4107013</v>
      </c>
      <c r="I78" s="33" t="n">
        <v>3961</v>
      </c>
      <c r="J78" s="32" t="n">
        <v>2</v>
      </c>
      <c r="K78" s="32" t="n">
        <v>2</v>
      </c>
      <c r="L78" s="32" t="n">
        <v>0.28</v>
      </c>
      <c r="M78" s="32" t="n">
        <v>3852</v>
      </c>
      <c r="N78" s="32" t="n">
        <v>97.25</v>
      </c>
      <c r="O78" s="32" t="n">
        <v>0</v>
      </c>
      <c r="P78" s="32" t="n">
        <v>-1</v>
      </c>
      <c r="Q78" s="0"/>
      <c r="R78" s="32" t="n">
        <v>1.44</v>
      </c>
      <c r="S78" s="32" t="n">
        <v>66.52</v>
      </c>
      <c r="T78" s="32" t="n">
        <v>28.88</v>
      </c>
      <c r="U78" s="32" t="n">
        <v>76.87</v>
      </c>
      <c r="V78" s="32" t="n">
        <v>29.59</v>
      </c>
      <c r="W78" s="32" t="n">
        <v>77.1</v>
      </c>
      <c r="X78" s="32" t="n">
        <v>20.17</v>
      </c>
      <c r="Y78" s="34" t="n">
        <v>22.57</v>
      </c>
    </row>
    <row r="79" customFormat="false" ht="12" hidden="false" customHeight="true" outlineLevel="0" collapsed="false">
      <c r="A79" s="31" t="s">
        <v>163</v>
      </c>
      <c r="B79" s="0" t="s">
        <v>163</v>
      </c>
      <c r="C79" s="1" t="s">
        <v>164</v>
      </c>
      <c r="D79" s="32" t="n">
        <v>640427109</v>
      </c>
      <c r="E79" s="32" t="s">
        <v>30</v>
      </c>
      <c r="F79" s="32" t="s">
        <v>31</v>
      </c>
      <c r="G79" s="32" t="s">
        <v>163</v>
      </c>
      <c r="H79" s="32" t="n">
        <v>3903260</v>
      </c>
      <c r="I79" s="33" t="n">
        <v>3825</v>
      </c>
      <c r="J79" s="32" t="n">
        <v>2</v>
      </c>
      <c r="K79" s="32" t="n">
        <v>2</v>
      </c>
      <c r="L79" s="32" t="n">
        <v>0.28</v>
      </c>
      <c r="M79" s="32" t="n">
        <v>3669</v>
      </c>
      <c r="N79" s="32" t="n">
        <v>95.92</v>
      </c>
      <c r="O79" s="32" t="n">
        <v>2.01</v>
      </c>
      <c r="P79" s="32" t="n">
        <v>-1</v>
      </c>
      <c r="Q79" s="0"/>
      <c r="R79" s="32" t="n">
        <v>0.6</v>
      </c>
      <c r="S79" s="32" t="n">
        <v>66.46</v>
      </c>
      <c r="T79" s="32" t="n">
        <v>29.33</v>
      </c>
      <c r="U79" s="32" t="n">
        <v>77.78</v>
      </c>
      <c r="V79" s="32" t="n">
        <v>30.09</v>
      </c>
      <c r="W79" s="32" t="n">
        <v>77.99</v>
      </c>
      <c r="X79" s="32" t="n">
        <v>20.47</v>
      </c>
      <c r="Y79" s="34" t="n">
        <v>22.93</v>
      </c>
      <c r="AA79" s="1"/>
    </row>
    <row r="80" customFormat="false" ht="12" hidden="false" customHeight="true" outlineLevel="0" collapsed="false">
      <c r="A80" s="31" t="s">
        <v>167</v>
      </c>
      <c r="B80" s="0" t="s">
        <v>167</v>
      </c>
      <c r="C80" s="1" t="s">
        <v>168</v>
      </c>
      <c r="D80" s="32" t="n">
        <v>643692017</v>
      </c>
      <c r="E80" s="32" t="s">
        <v>30</v>
      </c>
      <c r="F80" s="32" t="s">
        <v>31</v>
      </c>
      <c r="G80" s="32" t="s">
        <v>76</v>
      </c>
      <c r="H80" s="32" t="n">
        <v>4257769</v>
      </c>
      <c r="I80" s="33" t="n">
        <v>4206</v>
      </c>
      <c r="J80" s="32" t="n">
        <v>3</v>
      </c>
      <c r="K80" s="32" t="n">
        <v>3</v>
      </c>
      <c r="L80" s="32" t="n">
        <v>0.28</v>
      </c>
      <c r="M80" s="32" t="n">
        <v>4097</v>
      </c>
      <c r="N80" s="32" t="n">
        <v>97.41</v>
      </c>
      <c r="O80" s="32" t="n">
        <v>0</v>
      </c>
      <c r="P80" s="32" t="n">
        <v>-1</v>
      </c>
      <c r="Q80" s="0"/>
      <c r="R80" s="32" t="n">
        <v>1.17</v>
      </c>
      <c r="S80" s="32" t="n">
        <v>63.67</v>
      </c>
      <c r="T80" s="32" t="n">
        <v>26.87</v>
      </c>
      <c r="U80" s="32" t="n">
        <v>74.61</v>
      </c>
      <c r="V80" s="32" t="n">
        <v>27.86</v>
      </c>
      <c r="W80" s="32" t="n">
        <v>75.32</v>
      </c>
      <c r="X80" s="32" t="n">
        <v>18.81</v>
      </c>
      <c r="Y80" s="34" t="n">
        <v>21.16</v>
      </c>
    </row>
    <row r="81" customFormat="false" ht="12" hidden="false" customHeight="true" outlineLevel="0" collapsed="false">
      <c r="A81" s="31" t="s">
        <v>169</v>
      </c>
      <c r="B81" s="0" t="s">
        <v>169</v>
      </c>
      <c r="C81" s="1" t="s">
        <v>170</v>
      </c>
      <c r="D81" s="32" t="n">
        <v>641522618</v>
      </c>
      <c r="E81" s="32" t="s">
        <v>30</v>
      </c>
      <c r="F81" s="32" t="s">
        <v>31</v>
      </c>
      <c r="G81" s="32" t="s">
        <v>158</v>
      </c>
      <c r="H81" s="32" t="n">
        <v>3847969</v>
      </c>
      <c r="I81" s="33" t="n">
        <v>3639</v>
      </c>
      <c r="J81" s="32" t="n">
        <v>2</v>
      </c>
      <c r="K81" s="32" t="n">
        <v>1</v>
      </c>
      <c r="L81" s="32" t="n">
        <v>0.27</v>
      </c>
      <c r="M81" s="32" t="n">
        <v>3527</v>
      </c>
      <c r="N81" s="32" t="n">
        <v>96.92</v>
      </c>
      <c r="O81" s="32" t="n">
        <v>0</v>
      </c>
      <c r="P81" s="32" t="n">
        <v>-1</v>
      </c>
      <c r="Q81" s="0"/>
      <c r="R81" s="32" t="n">
        <v>4.15</v>
      </c>
      <c r="S81" s="32" t="n">
        <v>64.77</v>
      </c>
      <c r="T81" s="32" t="n">
        <v>28.25</v>
      </c>
      <c r="U81" s="32" t="n">
        <v>75.9</v>
      </c>
      <c r="V81" s="32" t="n">
        <v>30.89</v>
      </c>
      <c r="W81" s="32" t="n">
        <v>76.09</v>
      </c>
      <c r="X81" s="32" t="n">
        <v>21.76</v>
      </c>
      <c r="Y81" s="34" t="n">
        <v>24.46</v>
      </c>
    </row>
    <row r="82" customFormat="false" ht="12" hidden="false" customHeight="true" outlineLevel="0" collapsed="false">
      <c r="A82" s="31" t="s">
        <v>171</v>
      </c>
      <c r="B82" s="0" t="s">
        <v>171</v>
      </c>
      <c r="C82" s="1" t="s">
        <v>172</v>
      </c>
      <c r="D82" s="32" t="n">
        <v>642555125</v>
      </c>
      <c r="E82" s="32" t="s">
        <v>30</v>
      </c>
      <c r="F82" s="32" t="s">
        <v>31</v>
      </c>
      <c r="G82" s="32" t="s">
        <v>76</v>
      </c>
      <c r="H82" s="32" t="n">
        <v>3659644</v>
      </c>
      <c r="I82" s="33" t="n">
        <v>3369</v>
      </c>
      <c r="J82" s="32" t="n">
        <v>1</v>
      </c>
      <c r="K82" s="32" t="n">
        <v>2</v>
      </c>
      <c r="L82" s="32" t="n">
        <v>0.27</v>
      </c>
      <c r="M82" s="32" t="n">
        <v>3256</v>
      </c>
      <c r="N82" s="32" t="n">
        <v>96.65</v>
      </c>
      <c r="O82" s="32" t="n">
        <v>0</v>
      </c>
      <c r="P82" s="32" t="n">
        <v>-1</v>
      </c>
      <c r="Q82" s="0"/>
      <c r="R82" s="32" t="n">
        <v>1.72</v>
      </c>
      <c r="S82" s="32" t="n">
        <v>69.4</v>
      </c>
      <c r="T82" s="32" t="n">
        <v>30.39</v>
      </c>
      <c r="U82" s="32" t="n">
        <v>79.13</v>
      </c>
      <c r="V82" s="32" t="n">
        <v>33.16</v>
      </c>
      <c r="W82" s="32" t="n">
        <v>79.22</v>
      </c>
      <c r="X82" s="32" t="n">
        <v>23.54</v>
      </c>
      <c r="Y82" s="34" t="n">
        <v>26.83</v>
      </c>
    </row>
    <row r="83" customFormat="false" ht="12" hidden="false" customHeight="true" outlineLevel="0" collapsed="false">
      <c r="A83" s="31" t="s">
        <v>173</v>
      </c>
      <c r="B83" s="0" t="s">
        <v>173</v>
      </c>
      <c r="C83" s="1" t="s">
        <v>174</v>
      </c>
      <c r="D83" s="32" t="n">
        <v>640753019</v>
      </c>
      <c r="E83" s="32" t="s">
        <v>30</v>
      </c>
      <c r="F83" s="32" t="s">
        <v>31</v>
      </c>
      <c r="G83" s="32" t="s">
        <v>76</v>
      </c>
      <c r="H83" s="32" t="n">
        <v>4012918</v>
      </c>
      <c r="I83" s="33" t="n">
        <v>3863</v>
      </c>
      <c r="J83" s="32" t="n">
        <v>2</v>
      </c>
      <c r="K83" s="32" t="n">
        <v>3</v>
      </c>
      <c r="L83" s="32" t="n">
        <v>0.28</v>
      </c>
      <c r="M83" s="32" t="n">
        <v>3705</v>
      </c>
      <c r="N83" s="32" t="n">
        <v>95.91</v>
      </c>
      <c r="O83" s="32" t="n">
        <v>1.19</v>
      </c>
      <c r="P83" s="32" t="n">
        <v>-1</v>
      </c>
      <c r="Q83" s="0"/>
      <c r="R83" s="32" t="n">
        <v>0.08</v>
      </c>
      <c r="S83" s="32" t="n">
        <v>67.46</v>
      </c>
      <c r="T83" s="32" t="n">
        <v>29.1</v>
      </c>
      <c r="U83" s="32" t="n">
        <v>78.13</v>
      </c>
      <c r="V83" s="32" t="n">
        <v>30.13</v>
      </c>
      <c r="W83" s="32" t="n">
        <v>78.7</v>
      </c>
      <c r="X83" s="32" t="n">
        <v>20.14</v>
      </c>
      <c r="Y83" s="34" t="n">
        <v>22.55</v>
      </c>
    </row>
    <row r="84" s="2" customFormat="true" ht="12" hidden="false" customHeight="true" outlineLevel="0" collapsed="false">
      <c r="A84" s="24" t="s">
        <v>155</v>
      </c>
      <c r="C84" s="25"/>
      <c r="D84" s="25" t="s">
        <v>42</v>
      </c>
      <c r="E84" s="29" t="s">
        <v>30</v>
      </c>
      <c r="F84" s="29" t="s">
        <v>31</v>
      </c>
      <c r="G84" s="26" t="s">
        <v>155</v>
      </c>
      <c r="H84" s="25" t="n">
        <f aca="false">AVERAGE($H$74:$H$83)</f>
        <v>3997025.2</v>
      </c>
      <c r="I84" s="25" t="n">
        <f aca="false">AVERAGE($I$74:$I$83)</f>
        <v>3850.8</v>
      </c>
      <c r="J84" s="25" t="n">
        <f aca="false">AVERAGE($J$74:$J$83)</f>
        <v>1.8</v>
      </c>
      <c r="K84" s="25" t="n">
        <f aca="false">AVERAGE($K$74:$K$83)</f>
        <v>2.1</v>
      </c>
      <c r="L84" s="25" t="n">
        <f aca="false">AVERAGE($L$74:$L$83)</f>
        <v>0.278</v>
      </c>
      <c r="M84" s="25" t="n">
        <f aca="false">AVERAGE($M$74:$M$83)</f>
        <v>3723.3</v>
      </c>
      <c r="N84" s="25" t="n">
        <f aca="false">AVERAGE($N$74:$N$83)</f>
        <v>96.672</v>
      </c>
      <c r="O84" s="25" t="n">
        <f aca="false">AVERAGE($O$74:$O$83)</f>
        <v>0.638</v>
      </c>
      <c r="P84" s="25" t="n">
        <f aca="false">AVERAGE($P$74:$P$83)</f>
        <v>-1</v>
      </c>
      <c r="Q84" s="25" t="n">
        <f aca="false">AVERAGE($Q$74:$Q$83)</f>
        <v>-0.0257864878803507</v>
      </c>
      <c r="R84" s="25" t="n">
        <f aca="false">AVERAGE($R$74:$R$83)</f>
        <v>1.339</v>
      </c>
      <c r="S84" s="25" t="n">
        <f aca="false">AVERAGE($S$74:$S$83)</f>
        <v>66.477</v>
      </c>
      <c r="T84" s="25" t="n">
        <f aca="false">AVERAGE($T$74:$T$83)</f>
        <v>28.873</v>
      </c>
      <c r="U84" s="25" t="n">
        <f aca="false">AVERAGE($U$74:$U$83)</f>
        <v>77.245</v>
      </c>
      <c r="V84" s="25" t="n">
        <f aca="false">AVERAGE($V$74:$V$83)</f>
        <v>30.084</v>
      </c>
      <c r="W84" s="25" t="n">
        <f aca="false">AVERAGE($W$74:$W$83)</f>
        <v>77.541</v>
      </c>
      <c r="X84" s="25" t="n">
        <f aca="false">AVERAGE($X$74:$X$83)</f>
        <v>20.526</v>
      </c>
      <c r="Y84" s="27" t="n">
        <f aca="false">AVERAGE($Y$74:$Y$83)</f>
        <v>23.058</v>
      </c>
      <c r="Z84" s="0"/>
      <c r="IO84" s="28"/>
      <c r="IP84" s="28"/>
      <c r="IQ84" s="28"/>
      <c r="IR84" s="28"/>
      <c r="IS84" s="28"/>
      <c r="IT84" s="28"/>
      <c r="IU84" s="28"/>
      <c r="IV84" s="28"/>
    </row>
    <row r="85" customFormat="false" ht="12" hidden="false" customHeight="true" outlineLevel="0" collapsed="false">
      <c r="A85" s="18" t="s">
        <v>4</v>
      </c>
      <c r="B85" s="19" t="s">
        <v>175</v>
      </c>
      <c r="C85" s="20" t="s">
        <v>44</v>
      </c>
      <c r="D85" s="21" t="s">
        <v>7</v>
      </c>
      <c r="E85" s="21" t="s">
        <v>8</v>
      </c>
      <c r="F85" s="21" t="s">
        <v>9</v>
      </c>
      <c r="G85" s="19" t="s">
        <v>175</v>
      </c>
      <c r="H85" s="21" t="s">
        <v>46</v>
      </c>
      <c r="I85" s="21" t="s">
        <v>47</v>
      </c>
      <c r="J85" s="21" t="s">
        <v>48</v>
      </c>
      <c r="K85" s="21" t="s">
        <v>13</v>
      </c>
      <c r="L85" s="21" t="s">
        <v>49</v>
      </c>
      <c r="M85" s="21" t="s">
        <v>50</v>
      </c>
      <c r="N85" s="21" t="s">
        <v>16</v>
      </c>
      <c r="O85" s="21" t="s">
        <v>51</v>
      </c>
      <c r="P85" s="21" t="s">
        <v>52</v>
      </c>
      <c r="Q85" s="22" t="s">
        <v>53</v>
      </c>
      <c r="R85" s="21" t="s">
        <v>20</v>
      </c>
      <c r="S85" s="21" t="s">
        <v>21</v>
      </c>
      <c r="T85" s="21" t="s">
        <v>22</v>
      </c>
      <c r="U85" s="21" t="s">
        <v>23</v>
      </c>
      <c r="V85" s="21" t="s">
        <v>24</v>
      </c>
      <c r="W85" s="21" t="s">
        <v>25</v>
      </c>
      <c r="X85" s="21" t="s">
        <v>26</v>
      </c>
      <c r="Y85" s="23" t="s">
        <v>27</v>
      </c>
    </row>
    <row r="86" customFormat="false" ht="12" hidden="false" customHeight="true" outlineLevel="0" collapsed="false">
      <c r="A86" s="16" t="s">
        <v>176</v>
      </c>
      <c r="B86" s="0" t="s">
        <v>176</v>
      </c>
      <c r="C86" s="1" t="s">
        <v>177</v>
      </c>
      <c r="D86" s="0" t="n">
        <v>637000077</v>
      </c>
      <c r="E86" s="0" t="s">
        <v>30</v>
      </c>
      <c r="F86" s="0" t="s">
        <v>31</v>
      </c>
      <c r="G86" s="0" t="s">
        <v>176</v>
      </c>
      <c r="H86" s="0" t="n">
        <v>3256683</v>
      </c>
      <c r="I86" s="0" t="n">
        <v>3066</v>
      </c>
      <c r="J86" s="0" t="n">
        <v>1</v>
      </c>
      <c r="K86" s="0" t="n">
        <v>0</v>
      </c>
      <c r="L86" s="0" t="n">
        <v>0.28</v>
      </c>
      <c r="M86" s="0" t="n">
        <v>2895</v>
      </c>
      <c r="N86" s="0" t="n">
        <v>94.42</v>
      </c>
      <c r="O86" s="0" t="n">
        <v>0.62</v>
      </c>
      <c r="P86" s="0" t="n">
        <v>2011</v>
      </c>
      <c r="Q86" s="2" t="n">
        <f aca="false">($P$86/$M$86)*100</f>
        <v>69.4645941278066</v>
      </c>
      <c r="R86" s="0" t="n">
        <v>0.88</v>
      </c>
      <c r="S86" s="0" t="n">
        <v>67.45</v>
      </c>
      <c r="T86" s="0" t="n">
        <v>30.46</v>
      </c>
      <c r="U86" s="0" t="n">
        <v>77.4</v>
      </c>
      <c r="V86" s="0" t="n">
        <v>33.76</v>
      </c>
      <c r="W86" s="0" t="n">
        <v>77.76</v>
      </c>
      <c r="X86" s="0" t="n">
        <v>25.08</v>
      </c>
      <c r="Y86" s="17" t="n">
        <v>25.99</v>
      </c>
    </row>
    <row r="87" customFormat="false" ht="12" hidden="false" customHeight="true" outlineLevel="0" collapsed="false">
      <c r="A87" s="16" t="s">
        <v>178</v>
      </c>
      <c r="B87" s="0" t="s">
        <v>178</v>
      </c>
      <c r="C87" s="1" t="s">
        <v>179</v>
      </c>
      <c r="D87" s="0" t="n">
        <v>642555126</v>
      </c>
      <c r="E87" s="0" t="s">
        <v>30</v>
      </c>
      <c r="F87" s="0" t="s">
        <v>31</v>
      </c>
      <c r="G87" s="0" t="s">
        <v>178</v>
      </c>
      <c r="H87" s="0" t="n">
        <v>2921996</v>
      </c>
      <c r="I87" s="0" t="n">
        <v>2748</v>
      </c>
      <c r="J87" s="0" t="n">
        <v>3</v>
      </c>
      <c r="K87" s="0" t="n">
        <v>1</v>
      </c>
      <c r="L87" s="0" t="n">
        <v>0.28</v>
      </c>
      <c r="M87" s="0" t="n">
        <v>2578</v>
      </c>
      <c r="N87" s="0" t="n">
        <v>93.81</v>
      </c>
      <c r="O87" s="0" t="n">
        <v>0</v>
      </c>
      <c r="P87" s="0" t="n">
        <v>2011</v>
      </c>
      <c r="Q87" s="2" t="n">
        <f aca="false">($P$87/$M$87)*100</f>
        <v>78.0062063615206</v>
      </c>
      <c r="R87" s="0" t="n">
        <v>0.76</v>
      </c>
      <c r="S87" s="0" t="n">
        <v>69.61</v>
      </c>
      <c r="T87" s="0" t="n">
        <v>30.75</v>
      </c>
      <c r="U87" s="0" t="n">
        <v>79.15</v>
      </c>
      <c r="V87" s="0" t="n">
        <v>34.79</v>
      </c>
      <c r="W87" s="0" t="n">
        <v>79.33</v>
      </c>
      <c r="X87" s="0" t="n">
        <v>25.11</v>
      </c>
      <c r="Y87" s="17" t="n">
        <v>25.87</v>
      </c>
    </row>
    <row r="88" customFormat="false" ht="12" hidden="false" customHeight="true" outlineLevel="0" collapsed="false">
      <c r="A88" s="16" t="s">
        <v>180</v>
      </c>
      <c r="B88" s="0" t="s">
        <v>180</v>
      </c>
      <c r="C88" s="1" t="s">
        <v>181</v>
      </c>
      <c r="D88" s="0" t="n">
        <v>637000079</v>
      </c>
      <c r="E88" s="0" t="s">
        <v>30</v>
      </c>
      <c r="F88" s="0" t="s">
        <v>31</v>
      </c>
      <c r="G88" s="0" t="s">
        <v>180</v>
      </c>
      <c r="H88" s="0" t="n">
        <v>3085740</v>
      </c>
      <c r="I88" s="0" t="n">
        <v>2905</v>
      </c>
      <c r="J88" s="0" t="n">
        <v>2</v>
      </c>
      <c r="K88" s="0" t="n">
        <v>0</v>
      </c>
      <c r="L88" s="0" t="n">
        <v>0.29</v>
      </c>
      <c r="M88" s="0" t="n">
        <v>2723</v>
      </c>
      <c r="N88" s="0" t="n">
        <v>93.73</v>
      </c>
      <c r="O88" s="0" t="n">
        <v>0</v>
      </c>
      <c r="P88" s="0" t="n">
        <v>2011</v>
      </c>
      <c r="Q88" s="2" t="n">
        <f aca="false">($P$88/$M$88)*100</f>
        <v>73.8523687109805</v>
      </c>
      <c r="R88" s="0" t="n">
        <v>1.07</v>
      </c>
      <c r="S88" s="0" t="n">
        <v>69.6</v>
      </c>
      <c r="T88" s="0" t="n">
        <v>31.98</v>
      </c>
      <c r="U88" s="0" t="n">
        <v>78.66</v>
      </c>
      <c r="V88" s="0" t="n">
        <v>34.49</v>
      </c>
      <c r="W88" s="0" t="n">
        <v>79.04</v>
      </c>
      <c r="X88" s="0" t="n">
        <v>26.09</v>
      </c>
      <c r="Y88" s="17" t="n">
        <v>27.23</v>
      </c>
    </row>
    <row r="89" s="2" customFormat="true" ht="12" hidden="false" customHeight="true" outlineLevel="0" collapsed="false">
      <c r="A89" s="24" t="s">
        <v>175</v>
      </c>
      <c r="B89" s="25"/>
      <c r="C89" s="25"/>
      <c r="D89" s="25" t="s">
        <v>42</v>
      </c>
      <c r="E89" s="29" t="s">
        <v>30</v>
      </c>
      <c r="F89" s="29" t="s">
        <v>31</v>
      </c>
      <c r="G89" s="26" t="s">
        <v>175</v>
      </c>
      <c r="H89" s="25" t="n">
        <f aca="false">AVERAGE($H$86:$H$88)</f>
        <v>3088139.66666667</v>
      </c>
      <c r="I89" s="25" t="n">
        <f aca="false">AVERAGE($I$86:$I$88)</f>
        <v>2906.33333333333</v>
      </c>
      <c r="J89" s="25" t="n">
        <f aca="false">AVERAGE($J$86:$J$88)</f>
        <v>2</v>
      </c>
      <c r="K89" s="25" t="n">
        <f aca="false">AVERAGE($K$86:$K$88)</f>
        <v>0.333333333333333</v>
      </c>
      <c r="L89" s="25" t="n">
        <f aca="false">AVERAGE($L$86:$L$88)</f>
        <v>0.283333333333333</v>
      </c>
      <c r="M89" s="25" t="n">
        <f aca="false">AVERAGE($M$86:$M$88)</f>
        <v>2732</v>
      </c>
      <c r="N89" s="25" t="n">
        <f aca="false">AVERAGE($N$86:$N$88)</f>
        <v>93.9866666666667</v>
      </c>
      <c r="O89" s="25" t="n">
        <f aca="false">AVERAGE($O$86:$O$88)</f>
        <v>0.206666666666667</v>
      </c>
      <c r="P89" s="25" t="n">
        <f aca="false">AVERAGE($P$86:$P$88)</f>
        <v>2011</v>
      </c>
      <c r="Q89" s="25" t="n">
        <f aca="false">AVERAGE($Q$86:$Q$88)</f>
        <v>73.7743897334359</v>
      </c>
      <c r="R89" s="25" t="n">
        <f aca="false">AVERAGE($R$86:$R$88)</f>
        <v>0.903333333333333</v>
      </c>
      <c r="S89" s="25" t="n">
        <f aca="false">AVERAGE($S$86:$S$88)</f>
        <v>68.8866666666667</v>
      </c>
      <c r="T89" s="25" t="n">
        <f aca="false">AVERAGE($T$86:$T$88)</f>
        <v>31.0633333333333</v>
      </c>
      <c r="U89" s="25" t="n">
        <f aca="false">AVERAGE($U$86:$U$88)</f>
        <v>78.4033333333333</v>
      </c>
      <c r="V89" s="25" t="n">
        <f aca="false">AVERAGE($V$86:$V$88)</f>
        <v>34.3466666666667</v>
      </c>
      <c r="W89" s="25" t="n">
        <f aca="false">AVERAGE($W$86:$W$88)</f>
        <v>78.71</v>
      </c>
      <c r="X89" s="25" t="n">
        <f aca="false">AVERAGE($X$86:$X$88)</f>
        <v>25.4266666666667</v>
      </c>
      <c r="Y89" s="27" t="n">
        <f aca="false">AVERAGE($Y$86:$Y$88)</f>
        <v>26.3633333333333</v>
      </c>
      <c r="Z89" s="0"/>
      <c r="IO89" s="28"/>
      <c r="IP89" s="28"/>
      <c r="IQ89" s="28"/>
      <c r="IR89" s="28"/>
      <c r="IS89" s="28"/>
      <c r="IT89" s="28"/>
      <c r="IU89" s="28"/>
      <c r="IV89" s="28"/>
    </row>
    <row r="90" customFormat="false" ht="12" hidden="false" customHeight="true" outlineLevel="0" collapsed="false">
      <c r="A90" s="18" t="s">
        <v>4</v>
      </c>
      <c r="B90" s="19" t="s">
        <v>182</v>
      </c>
      <c r="C90" s="20" t="s">
        <v>44</v>
      </c>
      <c r="D90" s="21" t="s">
        <v>7</v>
      </c>
      <c r="E90" s="21" t="s">
        <v>8</v>
      </c>
      <c r="F90" s="21" t="s">
        <v>9</v>
      </c>
      <c r="G90" s="19" t="s">
        <v>182</v>
      </c>
      <c r="H90" s="21" t="s">
        <v>46</v>
      </c>
      <c r="I90" s="21" t="s">
        <v>47</v>
      </c>
      <c r="J90" s="21" t="s">
        <v>48</v>
      </c>
      <c r="K90" s="21" t="s">
        <v>13</v>
      </c>
      <c r="L90" s="21" t="s">
        <v>49</v>
      </c>
      <c r="M90" s="21" t="s">
        <v>50</v>
      </c>
      <c r="N90" s="21" t="s">
        <v>16</v>
      </c>
      <c r="O90" s="21" t="s">
        <v>51</v>
      </c>
      <c r="P90" s="21" t="s">
        <v>52</v>
      </c>
      <c r="Q90" s="22" t="s">
        <v>53</v>
      </c>
      <c r="R90" s="21" t="s">
        <v>20</v>
      </c>
      <c r="S90" s="21" t="s">
        <v>21</v>
      </c>
      <c r="T90" s="21" t="s">
        <v>22</v>
      </c>
      <c r="U90" s="21" t="s">
        <v>23</v>
      </c>
      <c r="V90" s="21" t="s">
        <v>24</v>
      </c>
      <c r="W90" s="21" t="s">
        <v>25</v>
      </c>
      <c r="X90" s="21" t="s">
        <v>26</v>
      </c>
      <c r="Y90" s="23" t="s">
        <v>27</v>
      </c>
    </row>
    <row r="91" customFormat="false" ht="12" hidden="false" customHeight="true" outlineLevel="0" collapsed="false">
      <c r="A91" s="16" t="s">
        <v>183</v>
      </c>
      <c r="B91" s="0" t="s">
        <v>183</v>
      </c>
      <c r="C91" s="1" t="s">
        <v>184</v>
      </c>
      <c r="D91" s="0" t="n">
        <v>643348531</v>
      </c>
      <c r="E91" s="0" t="s">
        <v>30</v>
      </c>
      <c r="F91" s="0" t="s">
        <v>31</v>
      </c>
      <c r="G91" s="0" t="s">
        <v>183</v>
      </c>
      <c r="H91" s="0" t="n">
        <v>2008870</v>
      </c>
      <c r="I91" s="0" t="n">
        <v>1916</v>
      </c>
      <c r="J91" s="0" t="n">
        <v>1</v>
      </c>
      <c r="K91" s="0" t="n">
        <v>0</v>
      </c>
      <c r="L91" s="0" t="n">
        <v>0.43</v>
      </c>
      <c r="M91" s="0" t="n">
        <v>1871</v>
      </c>
      <c r="N91" s="0" t="n">
        <v>97.65</v>
      </c>
      <c r="O91" s="0" t="n">
        <v>0</v>
      </c>
      <c r="P91" s="0" t="n">
        <v>1349</v>
      </c>
      <c r="Q91" s="2" t="n">
        <f aca="false">($P$91/$M$91)*100</f>
        <v>72.1004810261892</v>
      </c>
      <c r="R91" s="0" t="n">
        <v>0.26</v>
      </c>
      <c r="S91" s="0" t="n">
        <v>63.99</v>
      </c>
      <c r="T91" s="0" t="n">
        <v>35.28</v>
      </c>
      <c r="U91" s="0" t="n">
        <v>70.15</v>
      </c>
      <c r="V91" s="0" t="n">
        <v>35.54</v>
      </c>
      <c r="W91" s="0" t="n">
        <v>70.15</v>
      </c>
      <c r="X91" s="0" t="n">
        <v>27.92</v>
      </c>
      <c r="Y91" s="17" t="n">
        <v>30.17</v>
      </c>
    </row>
    <row r="92" customFormat="false" ht="12" hidden="false" customHeight="true" outlineLevel="0" collapsed="false">
      <c r="A92" s="16" t="s">
        <v>185</v>
      </c>
      <c r="B92" s="0" t="s">
        <v>185</v>
      </c>
      <c r="C92" s="1" t="s">
        <v>186</v>
      </c>
      <c r="D92" s="0" t="n">
        <v>643348532</v>
      </c>
      <c r="E92" s="0" t="s">
        <v>30</v>
      </c>
      <c r="F92" s="0" t="s">
        <v>31</v>
      </c>
      <c r="G92" s="0" t="s">
        <v>185</v>
      </c>
      <c r="H92" s="0" t="n">
        <v>2102380</v>
      </c>
      <c r="I92" s="0" t="n">
        <v>1992</v>
      </c>
      <c r="J92" s="0" t="n">
        <v>2</v>
      </c>
      <c r="K92" s="0" t="n">
        <v>0</v>
      </c>
      <c r="L92" s="0" t="n">
        <v>0.43</v>
      </c>
      <c r="M92" s="0" t="n">
        <v>1947</v>
      </c>
      <c r="N92" s="0" t="n">
        <v>97.74</v>
      </c>
      <c r="O92" s="0" t="n">
        <v>0</v>
      </c>
      <c r="P92" s="0" t="n">
        <v>1349</v>
      </c>
      <c r="Q92" s="2" t="n">
        <f aca="false">($P$92/$M$92)*100</f>
        <v>69.2860811504879</v>
      </c>
      <c r="R92" s="0" t="n">
        <v>0.15</v>
      </c>
      <c r="S92" s="0" t="n">
        <v>62.95</v>
      </c>
      <c r="T92" s="0" t="n">
        <v>34.49</v>
      </c>
      <c r="U92" s="0" t="n">
        <v>69.48</v>
      </c>
      <c r="V92" s="0" t="n">
        <v>34.54</v>
      </c>
      <c r="W92" s="0" t="n">
        <v>69.88</v>
      </c>
      <c r="X92" s="0" t="n">
        <v>26.96</v>
      </c>
      <c r="Y92" s="17" t="n">
        <v>29.37</v>
      </c>
    </row>
    <row r="93" customFormat="false" ht="12" hidden="false" customHeight="true" outlineLevel="0" collapsed="false">
      <c r="A93" s="16" t="s">
        <v>187</v>
      </c>
      <c r="B93" s="0" t="s">
        <v>187</v>
      </c>
      <c r="C93" s="1" t="s">
        <v>188</v>
      </c>
      <c r="D93" s="0" t="n">
        <v>640753021</v>
      </c>
      <c r="E93" s="0" t="s">
        <v>30</v>
      </c>
      <c r="F93" s="0" t="s">
        <v>31</v>
      </c>
      <c r="G93" s="0" t="s">
        <v>187</v>
      </c>
      <c r="H93" s="0" t="n">
        <v>2212937</v>
      </c>
      <c r="I93" s="0" t="n">
        <v>2257</v>
      </c>
      <c r="J93" s="0" t="n">
        <v>2</v>
      </c>
      <c r="K93" s="0" t="n">
        <v>0</v>
      </c>
      <c r="L93" s="0" t="n">
        <v>0.42</v>
      </c>
      <c r="M93" s="0" t="n">
        <v>2209</v>
      </c>
      <c r="N93" s="0" t="n">
        <v>97.87</v>
      </c>
      <c r="O93" s="0" t="n">
        <v>3.72</v>
      </c>
      <c r="P93" s="0" t="n">
        <v>1349</v>
      </c>
      <c r="Q93" s="2" t="n">
        <f aca="false">($P$93/$M$93)*100</f>
        <v>61.0683567224989</v>
      </c>
      <c r="R93" s="0" t="n">
        <v>2.48</v>
      </c>
      <c r="S93" s="0" t="n">
        <v>60.48</v>
      </c>
      <c r="T93" s="0" t="n">
        <v>33.67</v>
      </c>
      <c r="U93" s="0" t="n">
        <v>66.46</v>
      </c>
      <c r="V93" s="0" t="n">
        <v>32.21</v>
      </c>
      <c r="W93" s="0" t="n">
        <v>67.26</v>
      </c>
      <c r="X93" s="0" t="n">
        <v>24.86</v>
      </c>
      <c r="Y93" s="17" t="n">
        <v>26.76</v>
      </c>
    </row>
    <row r="94" customFormat="false" ht="12" hidden="false" customHeight="true" outlineLevel="0" collapsed="false">
      <c r="A94" s="16" t="s">
        <v>189</v>
      </c>
      <c r="B94" s="0" t="s">
        <v>189</v>
      </c>
      <c r="C94" s="1" t="s">
        <v>190</v>
      </c>
      <c r="D94" s="0" t="n">
        <v>641228487</v>
      </c>
      <c r="E94" s="0" t="s">
        <v>30</v>
      </c>
      <c r="F94" s="0" t="s">
        <v>31</v>
      </c>
      <c r="G94" s="0" t="s">
        <v>189</v>
      </c>
      <c r="H94" s="0" t="n">
        <v>2053744</v>
      </c>
      <c r="I94" s="0" t="n">
        <v>2263</v>
      </c>
      <c r="J94" s="0" t="n">
        <v>2</v>
      </c>
      <c r="K94" s="0" t="n">
        <v>0</v>
      </c>
      <c r="L94" s="0" t="n">
        <v>0.43</v>
      </c>
      <c r="M94" s="0" t="n">
        <v>2212</v>
      </c>
      <c r="N94" s="0" t="n">
        <v>97.75</v>
      </c>
      <c r="O94" s="0" t="n">
        <v>10.47</v>
      </c>
      <c r="P94" s="0" t="n">
        <v>1349</v>
      </c>
      <c r="Q94" s="2" t="n">
        <f aca="false">($P$94/$M$94)*100</f>
        <v>60.9855334538879</v>
      </c>
      <c r="R94" s="0" t="n">
        <v>0.49</v>
      </c>
      <c r="S94" s="0" t="n">
        <v>58.29</v>
      </c>
      <c r="T94" s="0" t="n">
        <v>31.68</v>
      </c>
      <c r="U94" s="0" t="n">
        <v>64.21</v>
      </c>
      <c r="V94" s="0" t="n">
        <v>31.15</v>
      </c>
      <c r="W94" s="0" t="n">
        <v>64.12</v>
      </c>
      <c r="X94" s="0" t="n">
        <v>23.91</v>
      </c>
      <c r="Y94" s="17" t="n">
        <v>26.03</v>
      </c>
    </row>
    <row r="95" customFormat="false" ht="12" hidden="false" customHeight="true" outlineLevel="0" collapsed="false">
      <c r="A95" s="16" t="s">
        <v>191</v>
      </c>
      <c r="B95" s="0" t="s">
        <v>191</v>
      </c>
      <c r="C95" s="1" t="s">
        <v>192</v>
      </c>
      <c r="D95" s="0" t="n">
        <v>637000086</v>
      </c>
      <c r="E95" s="0" t="s">
        <v>30</v>
      </c>
      <c r="F95" s="0" t="s">
        <v>31</v>
      </c>
      <c r="G95" s="0" t="s">
        <v>191</v>
      </c>
      <c r="H95" s="0" t="n">
        <v>2032674</v>
      </c>
      <c r="I95" s="0" t="n">
        <v>2175</v>
      </c>
      <c r="J95" s="0" t="n">
        <v>2</v>
      </c>
      <c r="K95" s="0" t="n">
        <v>0</v>
      </c>
      <c r="L95" s="0" t="n">
        <v>0.43</v>
      </c>
      <c r="M95" s="0" t="n">
        <v>2122</v>
      </c>
      <c r="N95" s="0" t="n">
        <v>97.56</v>
      </c>
      <c r="O95" s="0" t="n">
        <v>3.22</v>
      </c>
      <c r="P95" s="0" t="n">
        <v>1349</v>
      </c>
      <c r="Q95" s="2" t="n">
        <f aca="false">($P$95/$M$95)*100</f>
        <v>63.5721017907634</v>
      </c>
      <c r="R95" s="0" t="n">
        <v>0.41</v>
      </c>
      <c r="S95" s="0" t="n">
        <v>57.75</v>
      </c>
      <c r="T95" s="0" t="n">
        <v>33.2</v>
      </c>
      <c r="U95" s="0" t="n">
        <v>65.93</v>
      </c>
      <c r="V95" s="0" t="n">
        <v>32.41</v>
      </c>
      <c r="W95" s="0" t="n">
        <v>66.71</v>
      </c>
      <c r="X95" s="0" t="n">
        <v>25.1</v>
      </c>
      <c r="Y95" s="17" t="n">
        <v>27.17</v>
      </c>
    </row>
    <row r="96" s="2" customFormat="true" ht="12" hidden="false" customHeight="true" outlineLevel="0" collapsed="false">
      <c r="A96" s="24" t="s">
        <v>182</v>
      </c>
      <c r="B96" s="25"/>
      <c r="C96" s="25"/>
      <c r="D96" s="25" t="s">
        <v>42</v>
      </c>
      <c r="E96" s="29" t="s">
        <v>30</v>
      </c>
      <c r="F96" s="29" t="s">
        <v>31</v>
      </c>
      <c r="G96" s="26" t="s">
        <v>182</v>
      </c>
      <c r="H96" s="25" t="n">
        <f aca="false">AVERAGE($H$91:$H$95)</f>
        <v>2082121</v>
      </c>
      <c r="I96" s="25" t="n">
        <f aca="false">AVERAGE($I$91:$I$95)</f>
        <v>2120.6</v>
      </c>
      <c r="J96" s="25" t="n">
        <f aca="false">AVERAGE($J$91:$J$95)</f>
        <v>1.8</v>
      </c>
      <c r="K96" s="25" t="n">
        <f aca="false">AVERAGE($K$91:$K$95)</f>
        <v>0</v>
      </c>
      <c r="L96" s="25" t="n">
        <f aca="false">AVERAGE($L$91:$L$95)</f>
        <v>0.428</v>
      </c>
      <c r="M96" s="25" t="n">
        <f aca="false">AVERAGE($M$91:$M$95)</f>
        <v>2072.2</v>
      </c>
      <c r="N96" s="25" t="n">
        <f aca="false">AVERAGE($N$91:$N$95)</f>
        <v>97.714</v>
      </c>
      <c r="O96" s="25" t="n">
        <f aca="false">AVERAGE($O$91:$O$95)</f>
        <v>3.482</v>
      </c>
      <c r="P96" s="25" t="n">
        <f aca="false">AVERAGE($P$91:$P$95)</f>
        <v>1349</v>
      </c>
      <c r="Q96" s="25" t="n">
        <f aca="false">AVERAGE($Q$91:$Q$95)</f>
        <v>65.4025108287655</v>
      </c>
      <c r="R96" s="25" t="n">
        <f aca="false">AVERAGE($R$91:$R$95)</f>
        <v>0.758</v>
      </c>
      <c r="S96" s="25" t="n">
        <f aca="false">AVERAGE($S$91:$S$95)</f>
        <v>60.692</v>
      </c>
      <c r="T96" s="25" t="n">
        <f aca="false">AVERAGE($T$91:$T$95)</f>
        <v>33.664</v>
      </c>
      <c r="U96" s="25" t="n">
        <f aca="false">AVERAGE($U$91:$U$95)</f>
        <v>67.246</v>
      </c>
      <c r="V96" s="25" t="n">
        <f aca="false">AVERAGE($V$91:$V$95)</f>
        <v>33.17</v>
      </c>
      <c r="W96" s="25" t="n">
        <f aca="false">AVERAGE($W$91:$W$95)</f>
        <v>67.624</v>
      </c>
      <c r="X96" s="25" t="n">
        <f aca="false">AVERAGE($X$91:$X$95)</f>
        <v>25.75</v>
      </c>
      <c r="Y96" s="27" t="n">
        <f aca="false">AVERAGE($Y$91:$Y$95)</f>
        <v>27.9</v>
      </c>
      <c r="Z96" s="0"/>
      <c r="IO96" s="28"/>
      <c r="IP96" s="28"/>
      <c r="IQ96" s="28"/>
      <c r="IR96" s="28"/>
      <c r="IS96" s="28"/>
      <c r="IT96" s="28"/>
      <c r="IU96" s="28"/>
      <c r="IV96" s="28"/>
    </row>
    <row r="97" customFormat="false" ht="12" hidden="false" customHeight="true" outlineLevel="0" collapsed="false">
      <c r="A97" s="18" t="s">
        <v>4</v>
      </c>
      <c r="B97" s="19" t="s">
        <v>193</v>
      </c>
      <c r="C97" s="20" t="s">
        <v>44</v>
      </c>
      <c r="D97" s="21" t="s">
        <v>7</v>
      </c>
      <c r="E97" s="21" t="s">
        <v>8</v>
      </c>
      <c r="F97" s="21" t="s">
        <v>9</v>
      </c>
      <c r="G97" s="19" t="s">
        <v>193</v>
      </c>
      <c r="H97" s="21" t="s">
        <v>46</v>
      </c>
      <c r="I97" s="21" t="s">
        <v>47</v>
      </c>
      <c r="J97" s="21" t="s">
        <v>48</v>
      </c>
      <c r="K97" s="21" t="s">
        <v>13</v>
      </c>
      <c r="L97" s="21" t="s">
        <v>49</v>
      </c>
      <c r="M97" s="21" t="s">
        <v>50</v>
      </c>
      <c r="N97" s="21" t="s">
        <v>16</v>
      </c>
      <c r="O97" s="21" t="s">
        <v>51</v>
      </c>
      <c r="P97" s="21" t="s">
        <v>52</v>
      </c>
      <c r="Q97" s="22" t="s">
        <v>53</v>
      </c>
      <c r="R97" s="21" t="s">
        <v>20</v>
      </c>
      <c r="S97" s="21" t="s">
        <v>21</v>
      </c>
      <c r="T97" s="21" t="s">
        <v>22</v>
      </c>
      <c r="U97" s="21" t="s">
        <v>23</v>
      </c>
      <c r="V97" s="21" t="s">
        <v>24</v>
      </c>
      <c r="W97" s="21" t="s">
        <v>25</v>
      </c>
      <c r="X97" s="21" t="s">
        <v>26</v>
      </c>
      <c r="Y97" s="23" t="s">
        <v>27</v>
      </c>
    </row>
    <row r="98" customFormat="false" ht="12" hidden="false" customHeight="true" outlineLevel="0" collapsed="false">
      <c r="A98" s="16" t="s">
        <v>194</v>
      </c>
      <c r="B98" s="0" t="s">
        <v>194</v>
      </c>
      <c r="C98" s="1" t="s">
        <v>195</v>
      </c>
      <c r="D98" s="0" t="n">
        <v>639633022</v>
      </c>
      <c r="E98" s="0" t="s">
        <v>30</v>
      </c>
      <c r="F98" s="0" t="s">
        <v>31</v>
      </c>
      <c r="G98" s="0" t="s">
        <v>196</v>
      </c>
      <c r="H98" s="0" t="n">
        <v>3661391</v>
      </c>
      <c r="I98" s="0" t="n">
        <v>3199</v>
      </c>
      <c r="J98" s="0" t="n">
        <v>2</v>
      </c>
      <c r="K98" s="0" t="n">
        <v>1</v>
      </c>
      <c r="L98" s="0" t="n">
        <v>0.63</v>
      </c>
      <c r="M98" s="0" t="n">
        <v>3103</v>
      </c>
      <c r="N98" s="0" t="n">
        <v>97</v>
      </c>
      <c r="O98" s="0" t="n">
        <v>0.38</v>
      </c>
      <c r="P98" s="0" t="n">
        <v>1355</v>
      </c>
      <c r="Q98" s="2" t="n">
        <f aca="false">($P$98/$M$98)*100</f>
        <v>43.667418627135</v>
      </c>
      <c r="R98" s="0" t="n">
        <v>3.44</v>
      </c>
      <c r="S98" s="0" t="n">
        <v>72.93</v>
      </c>
      <c r="T98" s="0" t="n">
        <v>31.04</v>
      </c>
      <c r="U98" s="0" t="n">
        <v>80.74</v>
      </c>
      <c r="V98" s="0" t="n">
        <v>34.54</v>
      </c>
      <c r="W98" s="0" t="n">
        <v>80.87</v>
      </c>
      <c r="X98" s="0" t="n">
        <v>24.76</v>
      </c>
      <c r="Y98" s="17" t="n">
        <v>29.82</v>
      </c>
    </row>
    <row r="99" customFormat="false" ht="12" hidden="false" customHeight="true" outlineLevel="0" collapsed="false">
      <c r="A99" s="16" t="s">
        <v>197</v>
      </c>
      <c r="B99" s="0" t="s">
        <v>197</v>
      </c>
      <c r="C99" s="1" t="s">
        <v>198</v>
      </c>
      <c r="D99" s="0" t="n">
        <v>637000096</v>
      </c>
      <c r="E99" s="0" t="s">
        <v>30</v>
      </c>
      <c r="F99" s="0" t="s">
        <v>31</v>
      </c>
      <c r="G99" s="0" t="s">
        <v>197</v>
      </c>
      <c r="H99" s="0" t="n">
        <v>3773159</v>
      </c>
      <c r="I99" s="0" t="n">
        <v>3642</v>
      </c>
      <c r="J99" s="0" t="n">
        <v>2</v>
      </c>
      <c r="K99" s="0" t="n">
        <v>1</v>
      </c>
      <c r="L99" s="0" t="n">
        <v>0.63</v>
      </c>
      <c r="M99" s="0" t="n">
        <v>3545</v>
      </c>
      <c r="N99" s="0" t="n">
        <v>97.34</v>
      </c>
      <c r="O99" s="0" t="n">
        <v>0.38</v>
      </c>
      <c r="P99" s="0" t="n">
        <v>1355</v>
      </c>
      <c r="Q99" s="2" t="n">
        <f aca="false">($P$99/$M$99)*100</f>
        <v>38.2228490832158</v>
      </c>
      <c r="R99" s="0" t="n">
        <v>5.13</v>
      </c>
      <c r="S99" s="0" t="n">
        <v>64.55</v>
      </c>
      <c r="T99" s="0" t="n">
        <v>26.94</v>
      </c>
      <c r="U99" s="0" t="n">
        <v>71.69</v>
      </c>
      <c r="V99" s="0" t="n">
        <v>30.18</v>
      </c>
      <c r="W99" s="0" t="n">
        <v>72.19</v>
      </c>
      <c r="X99" s="0" t="n">
        <v>21.72</v>
      </c>
      <c r="Y99" s="17" t="n">
        <v>26</v>
      </c>
    </row>
    <row r="100" customFormat="false" ht="12" hidden="false" customHeight="true" outlineLevel="0" collapsed="false">
      <c r="A100" s="16" t="s">
        <v>199</v>
      </c>
      <c r="B100" s="0" t="s">
        <v>199</v>
      </c>
      <c r="C100" s="1" t="s">
        <v>200</v>
      </c>
      <c r="D100" s="0" t="n">
        <v>643348539</v>
      </c>
      <c r="E100" s="0" t="s">
        <v>30</v>
      </c>
      <c r="F100" s="0" t="s">
        <v>31</v>
      </c>
      <c r="G100" s="0" t="s">
        <v>199</v>
      </c>
      <c r="H100" s="0" t="n">
        <v>4040304</v>
      </c>
      <c r="I100" s="0" t="n">
        <v>3281</v>
      </c>
      <c r="J100" s="0" t="n">
        <v>1</v>
      </c>
      <c r="K100" s="0" t="n">
        <v>1</v>
      </c>
      <c r="L100" s="0" t="n">
        <v>0.67</v>
      </c>
      <c r="M100" s="0" t="n">
        <v>3205</v>
      </c>
      <c r="N100" s="0" t="n">
        <v>97.68</v>
      </c>
      <c r="O100" s="0" t="n">
        <v>0.76</v>
      </c>
      <c r="P100" s="0" t="n">
        <v>1355</v>
      </c>
      <c r="Q100" s="2" t="n">
        <f aca="false">($P$100/$M$100)*100</f>
        <v>42.2776911076443</v>
      </c>
      <c r="R100" s="0" t="n">
        <v>2.8</v>
      </c>
      <c r="S100" s="0" t="n">
        <v>74.86</v>
      </c>
      <c r="T100" s="0" t="n">
        <v>31.88</v>
      </c>
      <c r="U100" s="0" t="n">
        <v>81.93</v>
      </c>
      <c r="V100" s="0" t="n">
        <v>33.13</v>
      </c>
      <c r="W100" s="0" t="n">
        <v>82.41</v>
      </c>
      <c r="X100" s="0" t="n">
        <v>24.26</v>
      </c>
      <c r="Y100" s="17" t="n">
        <v>30.45</v>
      </c>
    </row>
    <row r="101" customFormat="false" ht="12" hidden="false" customHeight="true" outlineLevel="0" collapsed="false">
      <c r="A101" s="35" t="s">
        <v>193</v>
      </c>
      <c r="B101" s="1"/>
      <c r="D101" s="1" t="s">
        <v>42</v>
      </c>
      <c r="E101" s="32" t="s">
        <v>30</v>
      </c>
      <c r="F101" s="32" t="s">
        <v>31</v>
      </c>
      <c r="G101" s="36" t="s">
        <v>193</v>
      </c>
      <c r="H101" s="1" t="n">
        <f aca="false">AVERAGE($H$98:$H$100)</f>
        <v>3824951.33333333</v>
      </c>
      <c r="I101" s="1" t="n">
        <f aca="false">AVERAGE($I$98:$I$100)</f>
        <v>3374</v>
      </c>
      <c r="J101" s="1" t="n">
        <f aca="false">AVERAGE($J$98:$J$100)</f>
        <v>1.66666666666667</v>
      </c>
      <c r="K101" s="1" t="n">
        <f aca="false">AVERAGE($K$98:$K$100)</f>
        <v>1</v>
      </c>
      <c r="L101" s="1" t="n">
        <f aca="false">AVERAGE($L$98:$L$100)</f>
        <v>0.643333333333333</v>
      </c>
      <c r="M101" s="1" t="n">
        <f aca="false">AVERAGE($M$98:$M$100)</f>
        <v>3284.33333333333</v>
      </c>
      <c r="N101" s="1" t="n">
        <f aca="false">AVERAGE($N$98:$N$100)</f>
        <v>97.34</v>
      </c>
      <c r="O101" s="1" t="n">
        <f aca="false">AVERAGE($O$98:$O$100)</f>
        <v>0.506666666666667</v>
      </c>
      <c r="P101" s="1" t="n">
        <f aca="false">AVERAGE($P$98:$P$100)</f>
        <v>1355</v>
      </c>
      <c r="Q101" s="1" t="n">
        <f aca="false">AVERAGE($Q$98:$Q$100)</f>
        <v>41.3893196059984</v>
      </c>
      <c r="R101" s="1" t="n">
        <f aca="false">AVERAGE($R$98:$R$100)</f>
        <v>3.79</v>
      </c>
      <c r="S101" s="1" t="n">
        <f aca="false">AVERAGE($S$98:$S$100)</f>
        <v>70.78</v>
      </c>
      <c r="T101" s="1" t="n">
        <f aca="false">AVERAGE($T$98:$T$100)</f>
        <v>29.9533333333333</v>
      </c>
      <c r="U101" s="1" t="n">
        <f aca="false">AVERAGE($U$98:$U$100)</f>
        <v>78.12</v>
      </c>
      <c r="V101" s="1" t="n">
        <f aca="false">AVERAGE($V$98:$V$100)</f>
        <v>32.6166666666667</v>
      </c>
      <c r="W101" s="1" t="n">
        <f aca="false">AVERAGE($W$98:$W$100)</f>
        <v>78.49</v>
      </c>
      <c r="X101" s="1" t="n">
        <f aca="false">AVERAGE($X$98:$X$100)</f>
        <v>23.58</v>
      </c>
      <c r="Y101" s="37" t="n">
        <f aca="false">AVERAGE($Y$98:$Y$100)</f>
        <v>28.7566666666667</v>
      </c>
    </row>
    <row r="102" customFormat="false" ht="12" hidden="false" customHeight="true" outlineLevel="0" collapsed="false">
      <c r="A102" s="18" t="s">
        <v>4</v>
      </c>
      <c r="B102" s="19" t="s">
        <v>201</v>
      </c>
      <c r="C102" s="20" t="s">
        <v>44</v>
      </c>
      <c r="D102" s="21" t="s">
        <v>7</v>
      </c>
      <c r="E102" s="21" t="s">
        <v>8</v>
      </c>
      <c r="F102" s="21" t="s">
        <v>9</v>
      </c>
      <c r="G102" s="19" t="s">
        <v>202</v>
      </c>
      <c r="H102" s="21" t="s">
        <v>46</v>
      </c>
      <c r="I102" s="21" t="s">
        <v>47</v>
      </c>
      <c r="J102" s="21" t="s">
        <v>48</v>
      </c>
      <c r="K102" s="21" t="s">
        <v>13</v>
      </c>
      <c r="L102" s="21" t="s">
        <v>49</v>
      </c>
      <c r="M102" s="21" t="s">
        <v>50</v>
      </c>
      <c r="N102" s="21" t="s">
        <v>16</v>
      </c>
      <c r="O102" s="21" t="s">
        <v>51</v>
      </c>
      <c r="P102" s="21" t="s">
        <v>52</v>
      </c>
      <c r="Q102" s="22" t="s">
        <v>53</v>
      </c>
      <c r="R102" s="21" t="s">
        <v>20</v>
      </c>
      <c r="S102" s="21" t="s">
        <v>21</v>
      </c>
      <c r="T102" s="21" t="s">
        <v>22</v>
      </c>
      <c r="U102" s="21" t="s">
        <v>23</v>
      </c>
      <c r="V102" s="21" t="s">
        <v>24</v>
      </c>
      <c r="W102" s="21" t="s">
        <v>25</v>
      </c>
      <c r="X102" s="21" t="s">
        <v>26</v>
      </c>
      <c r="Y102" s="23" t="s">
        <v>27</v>
      </c>
    </row>
    <row r="103" customFormat="false" ht="12" hidden="false" customHeight="true" outlineLevel="0" collapsed="false">
      <c r="A103" s="16" t="s">
        <v>203</v>
      </c>
      <c r="B103" s="0" t="s">
        <v>203</v>
      </c>
      <c r="C103" s="1" t="s">
        <v>204</v>
      </c>
      <c r="D103" s="0" t="n">
        <v>648028024</v>
      </c>
      <c r="E103" s="0" t="s">
        <v>30</v>
      </c>
      <c r="F103" s="0" t="s">
        <v>31</v>
      </c>
      <c r="G103" s="0" t="s">
        <v>203</v>
      </c>
      <c r="H103" s="0" t="n">
        <v>4922802</v>
      </c>
      <c r="I103" s="0" t="n">
        <v>4664</v>
      </c>
      <c r="J103" s="0" t="n">
        <v>1</v>
      </c>
      <c r="K103" s="0" t="n">
        <v>4</v>
      </c>
      <c r="L103" s="0" t="n">
        <v>0.56</v>
      </c>
      <c r="M103" s="0" t="n">
        <v>4549</v>
      </c>
      <c r="N103" s="0" t="n">
        <v>97.53</v>
      </c>
      <c r="O103" s="0" t="n">
        <v>0</v>
      </c>
      <c r="P103" s="0" t="n">
        <v>2540</v>
      </c>
      <c r="Q103" s="2" t="n">
        <f aca="false">($P$103/$M$103)*100</f>
        <v>55.8364475708947</v>
      </c>
      <c r="R103" s="0" t="n">
        <v>3.26</v>
      </c>
      <c r="S103" s="0" t="n">
        <v>75.36</v>
      </c>
      <c r="T103" s="0" t="n">
        <v>30.3</v>
      </c>
      <c r="U103" s="0" t="n">
        <v>83.51</v>
      </c>
      <c r="V103" s="0" t="n">
        <v>34.31</v>
      </c>
      <c r="W103" s="0" t="n">
        <v>83.23</v>
      </c>
      <c r="X103" s="0" t="n">
        <v>25.88</v>
      </c>
      <c r="Y103" s="17" t="n">
        <v>31.11</v>
      </c>
    </row>
    <row r="104" customFormat="false" ht="12" hidden="false" customHeight="true" outlineLevel="0" collapsed="false">
      <c r="A104" s="16" t="s">
        <v>205</v>
      </c>
      <c r="B104" s="0" t="s">
        <v>205</v>
      </c>
      <c r="C104" s="1" t="s">
        <v>206</v>
      </c>
      <c r="D104" s="0" t="n">
        <v>646311920</v>
      </c>
      <c r="E104" s="0" t="s">
        <v>30</v>
      </c>
      <c r="F104" s="0" t="s">
        <v>31</v>
      </c>
      <c r="G104" s="0" t="s">
        <v>207</v>
      </c>
      <c r="H104" s="0" t="n">
        <v>4818394</v>
      </c>
      <c r="I104" s="0" t="n">
        <v>4318</v>
      </c>
      <c r="J104" s="0" t="n">
        <v>1</v>
      </c>
      <c r="K104" s="0" t="n">
        <v>4</v>
      </c>
      <c r="L104" s="0" t="n">
        <v>0.54</v>
      </c>
      <c r="M104" s="0" t="n">
        <v>4216</v>
      </c>
      <c r="N104" s="0" t="n">
        <v>97.64</v>
      </c>
      <c r="O104" s="0" t="n">
        <v>1.67</v>
      </c>
      <c r="P104" s="0" t="n">
        <v>2540</v>
      </c>
      <c r="Q104" s="2" t="n">
        <f aca="false">($P$104/$M$104)*100</f>
        <v>60.246679316888</v>
      </c>
      <c r="R104" s="0" t="n">
        <v>4.31</v>
      </c>
      <c r="S104" s="0" t="n">
        <v>79.48</v>
      </c>
      <c r="T104" s="0" t="n">
        <v>32.65</v>
      </c>
      <c r="U104" s="0" t="n">
        <v>88.19</v>
      </c>
      <c r="V104" s="0" t="n">
        <v>36.22</v>
      </c>
      <c r="W104" s="0" t="n">
        <v>87.93</v>
      </c>
      <c r="X104" s="0" t="n">
        <v>28.09</v>
      </c>
      <c r="Y104" s="17" t="n">
        <v>32.98</v>
      </c>
    </row>
    <row r="105" customFormat="false" ht="12" hidden="false" customHeight="true" outlineLevel="0" collapsed="false">
      <c r="A105" s="16" t="s">
        <v>208</v>
      </c>
      <c r="B105" s="0" t="s">
        <v>208</v>
      </c>
      <c r="C105" s="1" t="s">
        <v>209</v>
      </c>
      <c r="D105" s="0" t="n">
        <v>644736354</v>
      </c>
      <c r="E105" s="0" t="s">
        <v>30</v>
      </c>
      <c r="F105" s="0" t="s">
        <v>31</v>
      </c>
      <c r="G105" s="0" t="s">
        <v>207</v>
      </c>
      <c r="H105" s="0" t="n">
        <v>4679450</v>
      </c>
      <c r="I105" s="0" t="n">
        <v>4133</v>
      </c>
      <c r="J105" s="0" t="n">
        <v>1</v>
      </c>
      <c r="K105" s="0" t="n">
        <v>7</v>
      </c>
      <c r="L105" s="0" t="n">
        <v>0.55</v>
      </c>
      <c r="M105" s="0" t="n">
        <v>4037</v>
      </c>
      <c r="N105" s="0" t="n">
        <v>97.68</v>
      </c>
      <c r="O105" s="0" t="n">
        <v>1.62</v>
      </c>
      <c r="P105" s="0" t="n">
        <v>2540</v>
      </c>
      <c r="Q105" s="2" t="n">
        <f aca="false">($P$105/$M$105)*100</f>
        <v>62.9180084220956</v>
      </c>
      <c r="R105" s="0" t="n">
        <v>5.95</v>
      </c>
      <c r="S105" s="0" t="n">
        <v>81.93</v>
      </c>
      <c r="T105" s="0" t="n">
        <v>33.8</v>
      </c>
      <c r="U105" s="0" t="n">
        <v>89.77</v>
      </c>
      <c r="V105" s="0" t="n">
        <v>37.91</v>
      </c>
      <c r="W105" s="0" t="n">
        <v>89.52</v>
      </c>
      <c r="X105" s="0" t="n">
        <v>29.98</v>
      </c>
      <c r="Y105" s="17" t="n">
        <v>34.62</v>
      </c>
    </row>
    <row r="106" s="2" customFormat="true" ht="12" hidden="false" customHeight="true" outlineLevel="0" collapsed="false">
      <c r="A106" s="24" t="s">
        <v>202</v>
      </c>
      <c r="B106" s="25"/>
      <c r="C106" s="25"/>
      <c r="D106" s="25" t="s">
        <v>42</v>
      </c>
      <c r="E106" s="29" t="s">
        <v>30</v>
      </c>
      <c r="F106" s="29" t="s">
        <v>31</v>
      </c>
      <c r="G106" s="26" t="s">
        <v>202</v>
      </c>
      <c r="H106" s="25" t="n">
        <f aca="false">AVERAGE($H$103:$H$105)</f>
        <v>4806882</v>
      </c>
      <c r="I106" s="25" t="n">
        <f aca="false">AVERAGE($I$103:$I$105)</f>
        <v>4371.66666666667</v>
      </c>
      <c r="J106" s="25" t="n">
        <f aca="false">AVERAGE($J$103:$J$105)</f>
        <v>1</v>
      </c>
      <c r="K106" s="25" t="n">
        <f aca="false">AVERAGE($K$103:$K$105)</f>
        <v>5</v>
      </c>
      <c r="L106" s="25" t="n">
        <f aca="false">AVERAGE($L$103:$L$105)</f>
        <v>0.55</v>
      </c>
      <c r="M106" s="25" t="n">
        <f aca="false">AVERAGE($M$103:$M$105)</f>
        <v>4267.33333333333</v>
      </c>
      <c r="N106" s="25" t="n">
        <f aca="false">AVERAGE($N$103:$N$105)</f>
        <v>97.6166666666667</v>
      </c>
      <c r="O106" s="25" t="n">
        <f aca="false">AVERAGE($O$103:$O$105)</f>
        <v>1.09666666666667</v>
      </c>
      <c r="P106" s="25" t="n">
        <f aca="false">AVERAGE($P$103:$P$105)</f>
        <v>2540</v>
      </c>
      <c r="Q106" s="25" t="n">
        <f aca="false">AVERAGE($Q$103:$Q$105)</f>
        <v>59.6670451032928</v>
      </c>
      <c r="R106" s="25" t="n">
        <f aca="false">AVERAGE($R$103:$R$105)</f>
        <v>4.50666666666667</v>
      </c>
      <c r="S106" s="25" t="n">
        <f aca="false">AVERAGE($S$103:$S$105)</f>
        <v>78.9233333333333</v>
      </c>
      <c r="T106" s="25" t="n">
        <f aca="false">AVERAGE($T$103:$T$105)</f>
        <v>32.25</v>
      </c>
      <c r="U106" s="25" t="n">
        <f aca="false">AVERAGE($U$103:$U$105)</f>
        <v>87.1566666666667</v>
      </c>
      <c r="V106" s="25" t="n">
        <f aca="false">AVERAGE($V$103:$V$105)</f>
        <v>36.1466666666667</v>
      </c>
      <c r="W106" s="25" t="n">
        <f aca="false">AVERAGE($W$103:$W$105)</f>
        <v>86.8933333333333</v>
      </c>
      <c r="X106" s="25" t="n">
        <f aca="false">AVERAGE($X$103:$X$105)</f>
        <v>27.9833333333333</v>
      </c>
      <c r="Y106" s="27" t="n">
        <f aca="false">AVERAGE($Y$103:$Y$105)</f>
        <v>32.9033333333333</v>
      </c>
      <c r="Z106" s="0"/>
      <c r="IO106" s="28"/>
      <c r="IP106" s="28"/>
      <c r="IQ106" s="28"/>
      <c r="IR106" s="28"/>
      <c r="IS106" s="28"/>
      <c r="IT106" s="28"/>
      <c r="IU106" s="28"/>
      <c r="IV106" s="28"/>
    </row>
    <row r="107" customFormat="false" ht="12" hidden="false" customHeight="true" outlineLevel="0" collapsed="false">
      <c r="A107" s="18" t="s">
        <v>4</v>
      </c>
      <c r="B107" s="19" t="s">
        <v>210</v>
      </c>
      <c r="C107" s="20" t="s">
        <v>44</v>
      </c>
      <c r="D107" s="21" t="s">
        <v>7</v>
      </c>
      <c r="E107" s="21" t="s">
        <v>8</v>
      </c>
      <c r="F107" s="21" t="s">
        <v>9</v>
      </c>
      <c r="G107" s="19" t="s">
        <v>210</v>
      </c>
      <c r="H107" s="21" t="s">
        <v>46</v>
      </c>
      <c r="I107" s="21" t="s">
        <v>47</v>
      </c>
      <c r="J107" s="21" t="s">
        <v>48</v>
      </c>
      <c r="K107" s="21" t="s">
        <v>13</v>
      </c>
      <c r="L107" s="21" t="s">
        <v>49</v>
      </c>
      <c r="M107" s="21" t="s">
        <v>50</v>
      </c>
      <c r="N107" s="21" t="s">
        <v>16</v>
      </c>
      <c r="O107" s="21" t="s">
        <v>51</v>
      </c>
      <c r="P107" s="21" t="s">
        <v>52</v>
      </c>
      <c r="Q107" s="22" t="s">
        <v>53</v>
      </c>
      <c r="R107" s="21" t="s">
        <v>20</v>
      </c>
      <c r="S107" s="21" t="s">
        <v>21</v>
      </c>
      <c r="T107" s="21" t="s">
        <v>22</v>
      </c>
      <c r="U107" s="21" t="s">
        <v>23</v>
      </c>
      <c r="V107" s="21" t="s">
        <v>24</v>
      </c>
      <c r="W107" s="21" t="s">
        <v>25</v>
      </c>
      <c r="X107" s="21" t="s">
        <v>26</v>
      </c>
      <c r="Y107" s="23" t="s">
        <v>27</v>
      </c>
    </row>
    <row r="108" customFormat="false" ht="12" hidden="false" customHeight="true" outlineLevel="0" collapsed="false">
      <c r="A108" s="16" t="s">
        <v>211</v>
      </c>
      <c r="B108" s="0" t="s">
        <v>211</v>
      </c>
      <c r="C108" s="1" t="s">
        <v>212</v>
      </c>
      <c r="D108" s="0" t="n">
        <v>637000104</v>
      </c>
      <c r="E108" s="0" t="s">
        <v>30</v>
      </c>
      <c r="F108" s="0" t="s">
        <v>31</v>
      </c>
      <c r="G108" s="0" t="s">
        <v>211</v>
      </c>
      <c r="H108" s="0" t="n">
        <v>4938920</v>
      </c>
      <c r="I108" s="0" t="n">
        <v>4858</v>
      </c>
      <c r="J108" s="0" t="n">
        <v>1</v>
      </c>
      <c r="K108" s="0" t="n">
        <v>0</v>
      </c>
      <c r="L108" s="0" t="n">
        <v>0.51</v>
      </c>
      <c r="M108" s="0" t="n">
        <v>4682</v>
      </c>
      <c r="N108" s="0" t="n">
        <v>96.38</v>
      </c>
      <c r="O108" s="0" t="n">
        <v>1.09</v>
      </c>
      <c r="P108" s="0" t="n">
        <v>2836</v>
      </c>
      <c r="Q108" s="2" t="n">
        <f aca="false">($P$108/$M$108)*100</f>
        <v>60.5724049551474</v>
      </c>
      <c r="R108" s="0" t="n">
        <v>0.39</v>
      </c>
      <c r="S108" s="0" t="n">
        <v>76.27</v>
      </c>
      <c r="T108" s="0" t="n">
        <v>30.32</v>
      </c>
      <c r="U108" s="0" t="n">
        <v>86.83</v>
      </c>
      <c r="V108" s="0" t="n">
        <v>37.18</v>
      </c>
      <c r="W108" s="0" t="n">
        <v>87.55</v>
      </c>
      <c r="X108" s="0" t="n">
        <v>27.95</v>
      </c>
      <c r="Y108" s="17" t="n">
        <v>31.41</v>
      </c>
    </row>
    <row r="109" customFormat="false" ht="12" hidden="false" customHeight="true" outlineLevel="0" collapsed="false">
      <c r="A109" s="16" t="s">
        <v>213</v>
      </c>
      <c r="B109" s="0" t="s">
        <v>213</v>
      </c>
      <c r="C109" s="1" t="s">
        <v>214</v>
      </c>
      <c r="D109" s="0" t="n">
        <v>640753023</v>
      </c>
      <c r="E109" s="0" t="s">
        <v>30</v>
      </c>
      <c r="F109" s="0" t="s">
        <v>31</v>
      </c>
      <c r="G109" s="0" t="s">
        <v>213</v>
      </c>
      <c r="H109" s="0" t="n">
        <v>5497653</v>
      </c>
      <c r="I109" s="0" t="n">
        <v>5168</v>
      </c>
      <c r="J109" s="0" t="n">
        <v>3</v>
      </c>
      <c r="K109" s="0" t="n">
        <v>2</v>
      </c>
      <c r="L109" s="0" t="n">
        <v>0.5</v>
      </c>
      <c r="M109" s="0" t="n">
        <v>4880</v>
      </c>
      <c r="N109" s="0" t="n">
        <v>94.43</v>
      </c>
      <c r="O109" s="0" t="n">
        <v>0</v>
      </c>
      <c r="P109" s="0" t="n">
        <v>2837</v>
      </c>
      <c r="Q109" s="2" t="n">
        <f aca="false">($P$109/$M$109)*100</f>
        <v>58.1352459016393</v>
      </c>
      <c r="R109" s="0" t="n">
        <v>0.25</v>
      </c>
      <c r="S109" s="0" t="n">
        <v>72.95</v>
      </c>
      <c r="T109" s="0" t="n">
        <v>28.15</v>
      </c>
      <c r="U109" s="0" t="n">
        <v>83.22</v>
      </c>
      <c r="V109" s="0" t="n">
        <v>35.27</v>
      </c>
      <c r="W109" s="0" t="n">
        <v>83.69</v>
      </c>
      <c r="X109" s="0" t="n">
        <v>26.99</v>
      </c>
      <c r="Y109" s="17" t="n">
        <v>29.59</v>
      </c>
    </row>
    <row r="110" customFormat="false" ht="12" hidden="false" customHeight="true" outlineLevel="0" collapsed="false">
      <c r="A110" s="16" t="s">
        <v>215</v>
      </c>
      <c r="B110" s="0" t="s">
        <v>215</v>
      </c>
      <c r="C110" s="1" t="s">
        <v>216</v>
      </c>
      <c r="D110" s="0" t="n">
        <v>644736361</v>
      </c>
      <c r="E110" s="0" t="s">
        <v>30</v>
      </c>
      <c r="F110" s="0" t="s">
        <v>31</v>
      </c>
      <c r="G110" s="0" t="s">
        <v>217</v>
      </c>
      <c r="H110" s="0" t="n">
        <v>4570938</v>
      </c>
      <c r="I110" s="0" t="n">
        <v>4436</v>
      </c>
      <c r="J110" s="0" t="n">
        <v>1</v>
      </c>
      <c r="K110" s="0" t="n">
        <v>2</v>
      </c>
      <c r="L110" s="0" t="n">
        <v>0.51</v>
      </c>
      <c r="M110" s="0" t="n">
        <v>4328</v>
      </c>
      <c r="N110" s="0" t="n">
        <v>97.57</v>
      </c>
      <c r="O110" s="0" t="n">
        <v>2.25</v>
      </c>
      <c r="P110" s="0" t="n">
        <v>2839</v>
      </c>
      <c r="Q110" s="2" t="n">
        <f aca="false">($P$110/$M$110)*100</f>
        <v>65.5961182994455</v>
      </c>
      <c r="R110" s="0" t="n">
        <v>0</v>
      </c>
      <c r="S110" s="0" t="n">
        <v>80.61</v>
      </c>
      <c r="T110" s="0" t="n">
        <v>31.67</v>
      </c>
      <c r="U110" s="0" t="n">
        <v>90.37</v>
      </c>
      <c r="V110" s="0" t="n">
        <v>38.84</v>
      </c>
      <c r="W110" s="0" t="n">
        <v>90.58</v>
      </c>
      <c r="X110" s="0" t="n">
        <v>30.55</v>
      </c>
      <c r="Y110" s="17" t="n">
        <v>32.8</v>
      </c>
    </row>
    <row r="111" customFormat="false" ht="12" hidden="false" customHeight="true" outlineLevel="0" collapsed="false">
      <c r="A111" s="16" t="s">
        <v>218</v>
      </c>
      <c r="B111" s="0" t="s">
        <v>218</v>
      </c>
      <c r="C111" s="1" t="s">
        <v>219</v>
      </c>
      <c r="D111" s="0" t="n">
        <v>644736362</v>
      </c>
      <c r="E111" s="0" t="s">
        <v>30</v>
      </c>
      <c r="F111" s="0" t="s">
        <v>31</v>
      </c>
      <c r="G111" s="0" t="s">
        <v>218</v>
      </c>
      <c r="H111" s="0" t="n">
        <v>4578159</v>
      </c>
      <c r="I111" s="0" t="n">
        <v>4194</v>
      </c>
      <c r="J111" s="0" t="n">
        <v>1</v>
      </c>
      <c r="K111" s="0" t="n">
        <v>2</v>
      </c>
      <c r="L111" s="0" t="n">
        <v>0.51</v>
      </c>
      <c r="M111" s="0" t="n">
        <v>4084</v>
      </c>
      <c r="N111" s="0" t="n">
        <v>97.38</v>
      </c>
      <c r="O111" s="0" t="n">
        <v>0.05</v>
      </c>
      <c r="P111" s="0" t="n">
        <v>2840</v>
      </c>
      <c r="Q111" s="2" t="n">
        <f aca="false">($P$111/$M$111)*100</f>
        <v>69.539666993144</v>
      </c>
      <c r="R111" s="0" t="n">
        <v>0.02</v>
      </c>
      <c r="S111" s="0" t="n">
        <v>82.19</v>
      </c>
      <c r="T111" s="0" t="n">
        <v>32.93</v>
      </c>
      <c r="U111" s="0" t="n">
        <v>92.56</v>
      </c>
      <c r="V111" s="0" t="n">
        <v>40.49</v>
      </c>
      <c r="W111" s="0" t="n">
        <v>92.99</v>
      </c>
      <c r="X111" s="0" t="n">
        <v>31.95</v>
      </c>
      <c r="Y111" s="17" t="n">
        <v>34.1</v>
      </c>
    </row>
    <row r="112" customFormat="false" ht="12" hidden="false" customHeight="true" outlineLevel="0" collapsed="false">
      <c r="A112" s="16" t="s">
        <v>220</v>
      </c>
      <c r="B112" s="0" t="s">
        <v>220</v>
      </c>
      <c r="C112" s="1" t="s">
        <v>221</v>
      </c>
      <c r="D112" s="0" t="n">
        <v>640753024</v>
      </c>
      <c r="E112" s="0" t="s">
        <v>30</v>
      </c>
      <c r="F112" s="0" t="s">
        <v>31</v>
      </c>
      <c r="G112" s="0" t="s">
        <v>220</v>
      </c>
      <c r="H112" s="0" t="n">
        <v>5249288</v>
      </c>
      <c r="I112" s="0" t="n">
        <v>5258</v>
      </c>
      <c r="J112" s="0" t="n">
        <v>7</v>
      </c>
      <c r="K112" s="0" t="n">
        <v>2</v>
      </c>
      <c r="L112" s="0" t="n">
        <v>0.51</v>
      </c>
      <c r="M112" s="0" t="n">
        <v>5145</v>
      </c>
      <c r="N112" s="0" t="n">
        <v>97.85</v>
      </c>
      <c r="O112" s="0" t="n">
        <v>2.87</v>
      </c>
      <c r="P112" s="0" t="n">
        <v>2841</v>
      </c>
      <c r="Q112" s="2" t="n">
        <f aca="false">($P$112/$M$112)*100</f>
        <v>55.2186588921283</v>
      </c>
      <c r="R112" s="0" t="n">
        <v>0.74</v>
      </c>
      <c r="S112" s="0" t="n">
        <v>72.56</v>
      </c>
      <c r="T112" s="0" t="n">
        <v>27.67</v>
      </c>
      <c r="U112" s="0" t="n">
        <v>83.21</v>
      </c>
      <c r="V112" s="0" t="n">
        <v>34.4</v>
      </c>
      <c r="W112" s="0" t="n">
        <v>83.45</v>
      </c>
      <c r="X112" s="0" t="n">
        <v>26.11</v>
      </c>
      <c r="Y112" s="17" t="n">
        <v>28.45</v>
      </c>
    </row>
    <row r="113" customFormat="false" ht="12" hidden="false" customHeight="true" outlineLevel="0" collapsed="false">
      <c r="A113" s="16" t="s">
        <v>222</v>
      </c>
      <c r="B113" s="0" t="s">
        <v>223</v>
      </c>
      <c r="C113" s="1" t="s">
        <v>224</v>
      </c>
      <c r="D113" s="0" t="n">
        <v>646311923</v>
      </c>
      <c r="E113" s="0" t="s">
        <v>30</v>
      </c>
      <c r="F113" s="0" t="s">
        <v>31</v>
      </c>
      <c r="G113" s="0" t="s">
        <v>225</v>
      </c>
      <c r="H113" s="0" t="n">
        <v>5524860</v>
      </c>
      <c r="I113" s="0" t="n">
        <v>5312</v>
      </c>
      <c r="J113" s="0" t="n">
        <v>2</v>
      </c>
      <c r="K113" s="0" t="n">
        <v>2</v>
      </c>
      <c r="L113" s="0" t="n">
        <v>0.51</v>
      </c>
      <c r="M113" s="0" t="n">
        <v>5121</v>
      </c>
      <c r="N113" s="0" t="n">
        <v>96.4</v>
      </c>
      <c r="O113" s="0" t="n">
        <v>0</v>
      </c>
      <c r="P113" s="0" t="n">
        <v>2842</v>
      </c>
      <c r="Q113" s="2" t="n">
        <f aca="false">($P$113/$M$113)*100</f>
        <v>55.4969732474126</v>
      </c>
      <c r="R113" s="0" t="n">
        <v>0.13</v>
      </c>
      <c r="S113" s="0" t="n">
        <v>72.29</v>
      </c>
      <c r="T113" s="0" t="n">
        <v>27.24</v>
      </c>
      <c r="U113" s="0" t="n">
        <v>87.58</v>
      </c>
      <c r="V113" s="0" t="n">
        <v>35.28</v>
      </c>
      <c r="W113" s="0" t="n">
        <v>88.14</v>
      </c>
      <c r="X113" s="0" t="n">
        <v>26.02</v>
      </c>
      <c r="Y113" s="17" t="n">
        <v>28.39</v>
      </c>
    </row>
    <row r="114" customFormat="false" ht="12" hidden="false" customHeight="true" outlineLevel="0" collapsed="false">
      <c r="A114" s="16" t="s">
        <v>226</v>
      </c>
      <c r="B114" s="0" t="s">
        <v>226</v>
      </c>
      <c r="C114" s="1" t="s">
        <v>227</v>
      </c>
      <c r="D114" s="0" t="n">
        <v>637000107</v>
      </c>
      <c r="E114" s="0" t="s">
        <v>30</v>
      </c>
      <c r="F114" s="0" t="s">
        <v>31</v>
      </c>
      <c r="G114" s="0" t="s">
        <v>226</v>
      </c>
      <c r="H114" s="0" t="n">
        <v>5620522</v>
      </c>
      <c r="I114" s="0" t="n">
        <v>5633</v>
      </c>
      <c r="J114" s="0" t="n">
        <v>2</v>
      </c>
      <c r="K114" s="0" t="n">
        <v>1</v>
      </c>
      <c r="L114" s="0" t="n">
        <v>0.5</v>
      </c>
      <c r="M114" s="0" t="n">
        <v>5423</v>
      </c>
      <c r="N114" s="0" t="n">
        <v>96.27</v>
      </c>
      <c r="O114" s="0" t="n">
        <v>0</v>
      </c>
      <c r="P114" s="0" t="n">
        <v>2843</v>
      </c>
      <c r="Q114" s="2" t="n">
        <f aca="false">($P$114/$M$114)*100</f>
        <v>52.4248570901715</v>
      </c>
      <c r="R114" s="0" t="n">
        <v>0.11</v>
      </c>
      <c r="S114" s="0" t="n">
        <v>70.83</v>
      </c>
      <c r="T114" s="0" t="n">
        <v>26.06</v>
      </c>
      <c r="U114" s="0" t="n">
        <v>84.56</v>
      </c>
      <c r="V114" s="0" t="n">
        <v>33.23</v>
      </c>
      <c r="W114" s="0" t="n">
        <v>85.48</v>
      </c>
      <c r="X114" s="0" t="n">
        <v>24.64</v>
      </c>
      <c r="Y114" s="17" t="n">
        <v>27.36</v>
      </c>
    </row>
    <row r="115" customFormat="false" ht="12" hidden="false" customHeight="true" outlineLevel="0" collapsed="false">
      <c r="A115" s="16" t="s">
        <v>228</v>
      </c>
      <c r="B115" s="0" t="s">
        <v>228</v>
      </c>
      <c r="C115" s="1" t="s">
        <v>229</v>
      </c>
      <c r="D115" s="0" t="n">
        <v>637000108</v>
      </c>
      <c r="E115" s="0" t="s">
        <v>30</v>
      </c>
      <c r="F115" s="0" t="s">
        <v>31</v>
      </c>
      <c r="G115" s="0" t="s">
        <v>228</v>
      </c>
      <c r="H115" s="0" t="n">
        <v>5594477</v>
      </c>
      <c r="I115" s="0" t="n">
        <v>5556</v>
      </c>
      <c r="J115" s="0" t="n">
        <v>3</v>
      </c>
      <c r="K115" s="0" t="n">
        <v>1</v>
      </c>
      <c r="L115" s="0" t="n">
        <v>0.5</v>
      </c>
      <c r="M115" s="0" t="n">
        <v>5341</v>
      </c>
      <c r="N115" s="0" t="n">
        <v>96.13</v>
      </c>
      <c r="O115" s="0" t="n">
        <v>0</v>
      </c>
      <c r="P115" s="0" t="n">
        <v>2844</v>
      </c>
      <c r="Q115" s="2" t="n">
        <f aca="false">($P$115/$M$115)*100</f>
        <v>53.2484553454409</v>
      </c>
      <c r="R115" s="0" t="n">
        <v>0.07</v>
      </c>
      <c r="S115" s="0" t="n">
        <v>70.46</v>
      </c>
      <c r="T115" s="0" t="n">
        <v>26.19</v>
      </c>
      <c r="U115" s="0" t="n">
        <v>85.19</v>
      </c>
      <c r="V115" s="0" t="n">
        <v>33.42</v>
      </c>
      <c r="W115" s="0" t="n">
        <v>86.03</v>
      </c>
      <c r="X115" s="0" t="n">
        <v>24.69</v>
      </c>
      <c r="Y115" s="17" t="n">
        <v>27.38</v>
      </c>
    </row>
    <row r="116" s="2" customFormat="true" ht="12" hidden="false" customHeight="true" outlineLevel="0" collapsed="false">
      <c r="A116" s="24" t="s">
        <v>210</v>
      </c>
      <c r="C116" s="25"/>
      <c r="D116" s="25" t="s">
        <v>42</v>
      </c>
      <c r="E116" s="29" t="s">
        <v>30</v>
      </c>
      <c r="F116" s="29" t="s">
        <v>31</v>
      </c>
      <c r="G116" s="26" t="s">
        <v>210</v>
      </c>
      <c r="H116" s="25" t="n">
        <f aca="false">AVERAGE($H$108:$H$115)</f>
        <v>5196852.125</v>
      </c>
      <c r="I116" s="25" t="n">
        <f aca="false">AVERAGE($I$108:$I$115)</f>
        <v>5051.875</v>
      </c>
      <c r="J116" s="25" t="n">
        <f aca="false">AVERAGE($J$108:$J$115)</f>
        <v>2.5</v>
      </c>
      <c r="K116" s="25" t="n">
        <f aca="false">AVERAGE($K$108:$K$115)</f>
        <v>1.5</v>
      </c>
      <c r="L116" s="25" t="n">
        <f aca="false">AVERAGE($L$108:$L$115)</f>
        <v>0.50625</v>
      </c>
      <c r="M116" s="25" t="n">
        <f aca="false">AVERAGE($M$108:$M$115)</f>
        <v>4875.5</v>
      </c>
      <c r="N116" s="25" t="n">
        <f aca="false">AVERAGE($N$108:$N$115)</f>
        <v>96.55125</v>
      </c>
      <c r="O116" s="25" t="n">
        <f aca="false">AVERAGE($O$108:$O$115)</f>
        <v>0.7825</v>
      </c>
      <c r="P116" s="25" t="n">
        <f aca="false">AVERAGE($P$108:$P$115)</f>
        <v>2840.25</v>
      </c>
      <c r="Q116" s="25" t="n">
        <f aca="false">AVERAGE($Q$108:$Q$115)</f>
        <v>58.7790475905662</v>
      </c>
      <c r="R116" s="25" t="n">
        <f aca="false">AVERAGE($R$108:$R$115)</f>
        <v>0.21375</v>
      </c>
      <c r="S116" s="25" t="n">
        <f aca="false">AVERAGE($S$108:$S$115)</f>
        <v>74.77</v>
      </c>
      <c r="T116" s="25" t="n">
        <f aca="false">AVERAGE($T$108:$T$115)</f>
        <v>28.77875</v>
      </c>
      <c r="U116" s="25" t="n">
        <f aca="false">AVERAGE($U$108:$U$115)</f>
        <v>86.69</v>
      </c>
      <c r="V116" s="25" t="n">
        <f aca="false">AVERAGE($V$108:$V$115)</f>
        <v>36.01375</v>
      </c>
      <c r="W116" s="25" t="n">
        <f aca="false">AVERAGE($W$108:$W$115)</f>
        <v>87.23875</v>
      </c>
      <c r="X116" s="25" t="n">
        <f aca="false">AVERAGE($X$108:$X$115)</f>
        <v>27.3625</v>
      </c>
      <c r="Y116" s="27" t="n">
        <f aca="false">AVERAGE($Y$108:$Y$115)</f>
        <v>29.935</v>
      </c>
      <c r="Z116" s="0"/>
      <c r="IO116" s="28"/>
      <c r="IP116" s="28"/>
      <c r="IQ116" s="28"/>
      <c r="IR116" s="28"/>
      <c r="IS116" s="28"/>
      <c r="IT116" s="28"/>
      <c r="IU116" s="28"/>
      <c r="IV116" s="28"/>
    </row>
    <row r="117" customFormat="false" ht="12" hidden="false" customHeight="true" outlineLevel="0" collapsed="false">
      <c r="A117" s="18" t="s">
        <v>4</v>
      </c>
      <c r="B117" s="19" t="s">
        <v>230</v>
      </c>
      <c r="C117" s="20" t="s">
        <v>44</v>
      </c>
      <c r="D117" s="21" t="s">
        <v>7</v>
      </c>
      <c r="E117" s="21" t="s">
        <v>8</v>
      </c>
      <c r="F117" s="21" t="s">
        <v>9</v>
      </c>
      <c r="G117" s="19" t="s">
        <v>230</v>
      </c>
      <c r="H117" s="21" t="s">
        <v>46</v>
      </c>
      <c r="I117" s="21" t="s">
        <v>47</v>
      </c>
      <c r="J117" s="21" t="s">
        <v>48</v>
      </c>
      <c r="K117" s="21" t="s">
        <v>13</v>
      </c>
      <c r="L117" s="21" t="s">
        <v>49</v>
      </c>
      <c r="M117" s="21" t="s">
        <v>50</v>
      </c>
      <c r="N117" s="21" t="s">
        <v>16</v>
      </c>
      <c r="O117" s="21" t="s">
        <v>51</v>
      </c>
      <c r="P117" s="21" t="s">
        <v>52</v>
      </c>
      <c r="Q117" s="22" t="s">
        <v>53</v>
      </c>
      <c r="R117" s="21" t="s">
        <v>20</v>
      </c>
      <c r="S117" s="21" t="s">
        <v>21</v>
      </c>
      <c r="T117" s="21" t="s">
        <v>22</v>
      </c>
      <c r="U117" s="21" t="s">
        <v>23</v>
      </c>
      <c r="V117" s="21" t="s">
        <v>24</v>
      </c>
      <c r="W117" s="21" t="s">
        <v>25</v>
      </c>
      <c r="X117" s="21" t="s">
        <v>26</v>
      </c>
      <c r="Y117" s="23" t="s">
        <v>27</v>
      </c>
    </row>
    <row r="118" customFormat="false" ht="12" hidden="false" customHeight="true" outlineLevel="0" collapsed="false">
      <c r="A118" s="16" t="s">
        <v>231</v>
      </c>
      <c r="B118" s="0" t="s">
        <v>231</v>
      </c>
      <c r="C118" s="1" t="s">
        <v>232</v>
      </c>
      <c r="D118" s="0" t="n">
        <v>640753028</v>
      </c>
      <c r="E118" s="0" t="s">
        <v>30</v>
      </c>
      <c r="F118" s="0" t="s">
        <v>31</v>
      </c>
      <c r="G118" s="0" t="s">
        <v>76</v>
      </c>
      <c r="H118" s="0" t="n">
        <v>1890909</v>
      </c>
      <c r="I118" s="0" t="n">
        <v>2131</v>
      </c>
      <c r="J118" s="0" t="n">
        <v>1</v>
      </c>
      <c r="K118" s="0" t="n">
        <v>0</v>
      </c>
      <c r="L118" s="0" t="n">
        <v>0.32</v>
      </c>
      <c r="M118" s="0" t="n">
        <v>2079</v>
      </c>
      <c r="N118" s="0" t="n">
        <v>97.56</v>
      </c>
      <c r="O118" s="0" t="n">
        <v>0</v>
      </c>
      <c r="P118" s="0" t="n">
        <v>1101</v>
      </c>
      <c r="Q118" s="2" t="n">
        <f aca="false">($P$118/$M$118)*100</f>
        <v>52.958152958153</v>
      </c>
      <c r="R118" s="0" t="n">
        <v>0</v>
      </c>
      <c r="S118" s="0" t="n">
        <v>67.95</v>
      </c>
      <c r="T118" s="0" t="n">
        <v>35.29</v>
      </c>
      <c r="U118" s="0" t="n">
        <v>77.76</v>
      </c>
      <c r="V118" s="0" t="n">
        <v>32.47</v>
      </c>
      <c r="W118" s="0" t="n">
        <v>74.94</v>
      </c>
      <c r="X118" s="0" t="n">
        <v>28.2</v>
      </c>
      <c r="Y118" s="17" t="n">
        <v>28.91</v>
      </c>
    </row>
    <row r="119" customFormat="false" ht="12" hidden="false" customHeight="true" outlineLevel="0" collapsed="false">
      <c r="A119" s="16" t="s">
        <v>233</v>
      </c>
      <c r="B119" s="0" t="s">
        <v>233</v>
      </c>
      <c r="C119" s="1" t="s">
        <v>234</v>
      </c>
      <c r="D119" s="0" t="n">
        <v>637000111</v>
      </c>
      <c r="E119" s="0" t="s">
        <v>30</v>
      </c>
      <c r="F119" s="0" t="s">
        <v>31</v>
      </c>
      <c r="G119" s="0" t="s">
        <v>233</v>
      </c>
      <c r="H119" s="0" t="n">
        <v>1895994</v>
      </c>
      <c r="I119" s="0" t="n">
        <v>2019</v>
      </c>
      <c r="J119" s="0" t="n">
        <v>1</v>
      </c>
      <c r="K119" s="0" t="n">
        <v>0</v>
      </c>
      <c r="L119" s="0" t="n">
        <v>0.32</v>
      </c>
      <c r="M119" s="0" t="n">
        <v>1966</v>
      </c>
      <c r="N119" s="0" t="n">
        <v>97.37</v>
      </c>
      <c r="O119" s="0" t="n">
        <v>10.5</v>
      </c>
      <c r="P119" s="0" t="n">
        <v>1101</v>
      </c>
      <c r="Q119" s="2" t="n">
        <f aca="false">($P$119/$M$119)*100</f>
        <v>56.0020345879959</v>
      </c>
      <c r="R119" s="0" t="n">
        <v>0</v>
      </c>
      <c r="S119" s="0" t="n">
        <v>66.12</v>
      </c>
      <c r="T119" s="0" t="n">
        <v>37.44</v>
      </c>
      <c r="U119" s="0" t="n">
        <v>80.58</v>
      </c>
      <c r="V119" s="0" t="n">
        <v>34.87</v>
      </c>
      <c r="W119" s="0" t="n">
        <v>78.16</v>
      </c>
      <c r="X119" s="0" t="n">
        <v>30.16</v>
      </c>
      <c r="Y119" s="17" t="n">
        <v>31.05</v>
      </c>
    </row>
    <row r="120" customFormat="false" ht="12" hidden="false" customHeight="true" outlineLevel="0" collapsed="false">
      <c r="A120" s="16" t="s">
        <v>235</v>
      </c>
      <c r="B120" s="0" t="s">
        <v>235</v>
      </c>
      <c r="C120" s="1" t="s">
        <v>236</v>
      </c>
      <c r="D120" s="0" t="n">
        <v>637000112</v>
      </c>
      <c r="E120" s="0" t="s">
        <v>30</v>
      </c>
      <c r="F120" s="0" t="s">
        <v>31</v>
      </c>
      <c r="G120" s="0" t="s">
        <v>235</v>
      </c>
      <c r="H120" s="0" t="n">
        <v>1895727</v>
      </c>
      <c r="I120" s="0" t="n">
        <v>1922</v>
      </c>
      <c r="J120" s="0" t="n">
        <v>1</v>
      </c>
      <c r="K120" s="0" t="n">
        <v>0</v>
      </c>
      <c r="L120" s="0" t="n">
        <v>0.32</v>
      </c>
      <c r="M120" s="0" t="n">
        <v>1870</v>
      </c>
      <c r="N120" s="0" t="n">
        <v>97.29</v>
      </c>
      <c r="O120" s="0" t="n">
        <v>16.39</v>
      </c>
      <c r="P120" s="0" t="n">
        <v>1101</v>
      </c>
      <c r="Q120" s="2" t="n">
        <f aca="false">($P$120/$M$120)*100</f>
        <v>58.8770053475936</v>
      </c>
      <c r="R120" s="0" t="n">
        <v>0.73</v>
      </c>
      <c r="S120" s="0" t="n">
        <v>60.77</v>
      </c>
      <c r="T120" s="0" t="n">
        <v>37.36</v>
      </c>
      <c r="U120" s="0" t="n">
        <v>77.78</v>
      </c>
      <c r="V120" s="0" t="n">
        <v>35.85</v>
      </c>
      <c r="W120" s="0" t="n">
        <v>77.06</v>
      </c>
      <c r="X120" s="0" t="n">
        <v>30.39</v>
      </c>
      <c r="Y120" s="17" t="n">
        <v>31.63</v>
      </c>
    </row>
    <row r="121" customFormat="false" ht="12" hidden="false" customHeight="true" outlineLevel="0" collapsed="false">
      <c r="A121" s="16" t="s">
        <v>237</v>
      </c>
      <c r="B121" s="0" t="s">
        <v>237</v>
      </c>
      <c r="C121" s="1" t="s">
        <v>238</v>
      </c>
      <c r="D121" s="0" t="n">
        <v>641522629</v>
      </c>
      <c r="E121" s="0" t="s">
        <v>30</v>
      </c>
      <c r="F121" s="0" t="s">
        <v>31</v>
      </c>
      <c r="G121" s="0" t="s">
        <v>76</v>
      </c>
      <c r="H121" s="0" t="n">
        <v>1893886</v>
      </c>
      <c r="I121" s="0" t="n">
        <v>1454</v>
      </c>
      <c r="J121" s="0" t="n">
        <v>1</v>
      </c>
      <c r="K121" s="0" t="n">
        <v>0</v>
      </c>
      <c r="L121" s="0" t="n">
        <v>0.32</v>
      </c>
      <c r="M121" s="0" t="n">
        <v>1406</v>
      </c>
      <c r="N121" s="0" t="n">
        <v>96.7</v>
      </c>
      <c r="O121" s="0" t="n">
        <v>0</v>
      </c>
      <c r="P121" s="0" t="n">
        <v>1101</v>
      </c>
      <c r="Q121" s="2" t="n">
        <f aca="false">($P$121/$M$121)*100</f>
        <v>78.3072546230441</v>
      </c>
      <c r="R121" s="0" t="n">
        <v>0</v>
      </c>
      <c r="S121" s="0" t="n">
        <v>76.2</v>
      </c>
      <c r="T121" s="0" t="n">
        <v>44.22</v>
      </c>
      <c r="U121" s="0" t="n">
        <v>83.56</v>
      </c>
      <c r="V121" s="0" t="n">
        <v>44.91</v>
      </c>
      <c r="W121" s="0" t="n">
        <v>83.84</v>
      </c>
      <c r="X121" s="0" t="n">
        <v>37.83</v>
      </c>
      <c r="Y121" s="17" t="n">
        <v>39.75</v>
      </c>
    </row>
    <row r="122" customFormat="false" ht="12" hidden="false" customHeight="true" outlineLevel="0" collapsed="false">
      <c r="A122" s="16" t="s">
        <v>239</v>
      </c>
      <c r="B122" s="0" t="s">
        <v>239</v>
      </c>
      <c r="C122" s="1" t="s">
        <v>240</v>
      </c>
      <c r="D122" s="0" t="n">
        <v>639633024</v>
      </c>
      <c r="E122" s="0" t="s">
        <v>30</v>
      </c>
      <c r="F122" s="0" t="s">
        <v>31</v>
      </c>
      <c r="G122" s="0" t="s">
        <v>239</v>
      </c>
      <c r="H122" s="0" t="n">
        <v>1910031</v>
      </c>
      <c r="I122" s="0" t="n">
        <v>1785</v>
      </c>
      <c r="J122" s="0" t="n">
        <v>1</v>
      </c>
      <c r="K122" s="0" t="n">
        <v>2</v>
      </c>
      <c r="L122" s="0" t="n">
        <v>0.32</v>
      </c>
      <c r="M122" s="0" t="n">
        <v>1733</v>
      </c>
      <c r="N122" s="0" t="n">
        <v>97.09</v>
      </c>
      <c r="O122" s="0" t="n">
        <v>0.78</v>
      </c>
      <c r="P122" s="0" t="n">
        <v>1101</v>
      </c>
      <c r="Q122" s="2" t="n">
        <f aca="false">($P$122/$M$122)*100</f>
        <v>63.531448355453</v>
      </c>
      <c r="R122" s="0" t="n">
        <v>0.06</v>
      </c>
      <c r="S122" s="0" t="n">
        <v>74.96</v>
      </c>
      <c r="T122" s="0" t="n">
        <v>43.08</v>
      </c>
      <c r="U122" s="0" t="n">
        <v>83.25</v>
      </c>
      <c r="V122" s="0" t="n">
        <v>41.29</v>
      </c>
      <c r="W122" s="0" t="n">
        <v>83.59</v>
      </c>
      <c r="X122" s="0" t="n">
        <v>35.29</v>
      </c>
      <c r="Y122" s="17" t="n">
        <v>36.25</v>
      </c>
    </row>
    <row r="123" customFormat="false" ht="12" hidden="false" customHeight="true" outlineLevel="0" collapsed="false">
      <c r="A123" s="16" t="s">
        <v>241</v>
      </c>
      <c r="B123" s="0" t="s">
        <v>241</v>
      </c>
      <c r="C123" s="1" t="s">
        <v>242</v>
      </c>
      <c r="D123" s="0" t="n">
        <v>637000113</v>
      </c>
      <c r="E123" s="0" t="s">
        <v>30</v>
      </c>
      <c r="F123" s="0" t="s">
        <v>31</v>
      </c>
      <c r="G123" s="0" t="s">
        <v>241</v>
      </c>
      <c r="H123" s="0" t="n">
        <v>1892616</v>
      </c>
      <c r="I123" s="0" t="n">
        <v>1841</v>
      </c>
      <c r="J123" s="0" t="n">
        <v>1</v>
      </c>
      <c r="K123" s="0" t="n">
        <v>0</v>
      </c>
      <c r="L123" s="0" t="n">
        <v>0.32</v>
      </c>
      <c r="M123" s="0" t="n">
        <v>1789</v>
      </c>
      <c r="N123" s="0" t="n">
        <v>97.18</v>
      </c>
      <c r="O123" s="0" t="n">
        <v>9.99</v>
      </c>
      <c r="P123" s="0" t="n">
        <v>1101</v>
      </c>
      <c r="Q123" s="2" t="n">
        <f aca="false">($P$123/$M$123)*100</f>
        <v>61.5427613191727</v>
      </c>
      <c r="R123" s="0" t="n">
        <v>0</v>
      </c>
      <c r="S123" s="0" t="n">
        <v>66.27</v>
      </c>
      <c r="T123" s="0" t="n">
        <v>39.16</v>
      </c>
      <c r="U123" s="0" t="n">
        <v>80.34</v>
      </c>
      <c r="V123" s="0" t="n">
        <v>37.7</v>
      </c>
      <c r="W123" s="0" t="n">
        <v>78.71</v>
      </c>
      <c r="X123" s="0" t="n">
        <v>31.5</v>
      </c>
      <c r="Y123" s="17" t="n">
        <v>33.35</v>
      </c>
    </row>
    <row r="124" customFormat="false" ht="12" hidden="false" customHeight="true" outlineLevel="0" collapsed="false">
      <c r="A124" s="16" t="s">
        <v>243</v>
      </c>
      <c r="B124" s="0" t="s">
        <v>243</v>
      </c>
      <c r="C124" s="1" t="s">
        <v>244</v>
      </c>
      <c r="D124" s="0" t="n">
        <v>637000114</v>
      </c>
      <c r="E124" s="0" t="s">
        <v>30</v>
      </c>
      <c r="F124" s="0" t="s">
        <v>31</v>
      </c>
      <c r="G124" s="0" t="s">
        <v>243</v>
      </c>
      <c r="H124" s="0" t="n">
        <v>1892819</v>
      </c>
      <c r="I124" s="0" t="n">
        <v>1842</v>
      </c>
      <c r="J124" s="0" t="n">
        <v>1</v>
      </c>
      <c r="K124" s="0" t="n">
        <v>0</v>
      </c>
      <c r="L124" s="0" t="n">
        <v>0.32</v>
      </c>
      <c r="M124" s="0" t="n">
        <v>1788</v>
      </c>
      <c r="N124" s="0" t="n">
        <v>97.07</v>
      </c>
      <c r="O124" s="0" t="n">
        <v>10.04</v>
      </c>
      <c r="P124" s="0" t="n">
        <v>1101</v>
      </c>
      <c r="Q124" s="2" t="n">
        <f aca="false">($P$124/$M$124)*100</f>
        <v>61.5771812080537</v>
      </c>
      <c r="R124" s="0" t="n">
        <v>0</v>
      </c>
      <c r="S124" s="0" t="n">
        <v>66.12</v>
      </c>
      <c r="T124" s="0" t="n">
        <v>39.09</v>
      </c>
      <c r="U124" s="0" t="n">
        <v>80.13</v>
      </c>
      <c r="V124" s="0" t="n">
        <v>37.57</v>
      </c>
      <c r="W124" s="0" t="n">
        <v>78.45</v>
      </c>
      <c r="X124" s="0" t="n">
        <v>31.27</v>
      </c>
      <c r="Y124" s="17" t="n">
        <v>33.06</v>
      </c>
    </row>
    <row r="125" customFormat="false" ht="12" hidden="false" customHeight="true" outlineLevel="0" collapsed="false">
      <c r="A125" s="16" t="s">
        <v>245</v>
      </c>
      <c r="B125" s="0" t="s">
        <v>245</v>
      </c>
      <c r="C125" s="1" t="s">
        <v>246</v>
      </c>
      <c r="D125" s="0" t="n">
        <v>640069311</v>
      </c>
      <c r="E125" s="0" t="s">
        <v>30</v>
      </c>
      <c r="F125" s="0" t="s">
        <v>31</v>
      </c>
      <c r="G125" s="0" t="s">
        <v>76</v>
      </c>
      <c r="H125" s="0" t="n">
        <v>1898476</v>
      </c>
      <c r="I125" s="0" t="n">
        <v>1686</v>
      </c>
      <c r="J125" s="0" t="n">
        <v>1</v>
      </c>
      <c r="K125" s="0" t="n">
        <v>0</v>
      </c>
      <c r="L125" s="0" t="n">
        <v>0.32</v>
      </c>
      <c r="M125" s="0" t="n">
        <v>1634</v>
      </c>
      <c r="N125" s="0" t="n">
        <v>96.92</v>
      </c>
      <c r="O125" s="0" t="n">
        <v>0</v>
      </c>
      <c r="P125" s="0" t="n">
        <v>1101</v>
      </c>
      <c r="Q125" s="2" t="n">
        <f aca="false">($P$125/$M$125)*100</f>
        <v>67.3806609547124</v>
      </c>
      <c r="R125" s="0" t="n">
        <v>0.06</v>
      </c>
      <c r="S125" s="0" t="n">
        <v>73.72</v>
      </c>
      <c r="T125" s="0" t="n">
        <v>40.81</v>
      </c>
      <c r="U125" s="0" t="n">
        <v>81.2</v>
      </c>
      <c r="V125" s="0" t="n">
        <v>40.57</v>
      </c>
      <c r="W125" s="0" t="n">
        <v>80.13</v>
      </c>
      <c r="X125" s="0" t="n">
        <v>33.63</v>
      </c>
      <c r="Y125" s="17" t="n">
        <v>35.88</v>
      </c>
    </row>
    <row r="126" s="2" customFormat="true" ht="12" hidden="false" customHeight="true" outlineLevel="0" collapsed="false">
      <c r="A126" s="24" t="s">
        <v>230</v>
      </c>
      <c r="C126" s="25"/>
      <c r="D126" s="25" t="s">
        <v>42</v>
      </c>
      <c r="E126" s="29" t="s">
        <v>30</v>
      </c>
      <c r="F126" s="29" t="s">
        <v>31</v>
      </c>
      <c r="G126" s="26" t="s">
        <v>230</v>
      </c>
      <c r="H126" s="25" t="n">
        <f aca="false">AVERAGE($H$118:$H$125)</f>
        <v>1896307.25</v>
      </c>
      <c r="I126" s="25" t="n">
        <f aca="false">AVERAGE($I$118:$I$125)</f>
        <v>1835</v>
      </c>
      <c r="J126" s="25" t="n">
        <f aca="false">AVERAGE($J$118:$J$125)</f>
        <v>1</v>
      </c>
      <c r="K126" s="25" t="n">
        <f aca="false">AVERAGE($K$118:$K$125)</f>
        <v>0.25</v>
      </c>
      <c r="L126" s="25" t="n">
        <f aca="false">AVERAGE($L$118:$L$125)</f>
        <v>0.32</v>
      </c>
      <c r="M126" s="25" t="n">
        <f aca="false">AVERAGE($M$118:$M$125)</f>
        <v>1783.125</v>
      </c>
      <c r="N126" s="25" t="n">
        <f aca="false">AVERAGE($N$118:$N$125)</f>
        <v>97.1475</v>
      </c>
      <c r="O126" s="25" t="n">
        <f aca="false">AVERAGE($O$118:$O$125)</f>
        <v>5.9625</v>
      </c>
      <c r="P126" s="25" t="n">
        <f aca="false">AVERAGE($P$118:$P$125)</f>
        <v>1101</v>
      </c>
      <c r="Q126" s="25" t="n">
        <f aca="false">AVERAGE($Q$118:$Q$125)</f>
        <v>62.5220624192723</v>
      </c>
      <c r="R126" s="25" t="n">
        <f aca="false">AVERAGE($R$118:$R$125)</f>
        <v>0.10625</v>
      </c>
      <c r="S126" s="25" t="n">
        <f aca="false">AVERAGE($S$118:$S$125)</f>
        <v>69.01375</v>
      </c>
      <c r="T126" s="25" t="n">
        <f aca="false">AVERAGE($T$118:$T$125)</f>
        <v>39.55625</v>
      </c>
      <c r="U126" s="25" t="n">
        <f aca="false">AVERAGE($U$118:$U$125)</f>
        <v>80.575</v>
      </c>
      <c r="V126" s="25" t="n">
        <f aca="false">AVERAGE($V$118:$V$125)</f>
        <v>38.15375</v>
      </c>
      <c r="W126" s="25" t="n">
        <f aca="false">AVERAGE($W$118:$W$125)</f>
        <v>79.36</v>
      </c>
      <c r="X126" s="25" t="n">
        <f aca="false">AVERAGE($X$118:$X$125)</f>
        <v>32.28375</v>
      </c>
      <c r="Y126" s="27" t="n">
        <f aca="false">AVERAGE($Y$118:$Y$125)</f>
        <v>33.735</v>
      </c>
      <c r="Z126" s="0"/>
      <c r="IO126" s="28"/>
      <c r="IP126" s="28"/>
      <c r="IQ126" s="28"/>
      <c r="IR126" s="28"/>
      <c r="IS126" s="28"/>
      <c r="IT126" s="28"/>
      <c r="IU126" s="28"/>
      <c r="IV126" s="28"/>
    </row>
    <row r="127" customFormat="false" ht="12" hidden="false" customHeight="true" outlineLevel="0" collapsed="false">
      <c r="A127" s="18" t="s">
        <v>4</v>
      </c>
      <c r="B127" s="19" t="s">
        <v>247</v>
      </c>
      <c r="C127" s="20" t="s">
        <v>44</v>
      </c>
      <c r="D127" s="21" t="s">
        <v>7</v>
      </c>
      <c r="E127" s="21" t="s">
        <v>8</v>
      </c>
      <c r="F127" s="21" t="s">
        <v>9</v>
      </c>
      <c r="G127" s="19" t="s">
        <v>247</v>
      </c>
      <c r="H127" s="21" t="s">
        <v>46</v>
      </c>
      <c r="I127" s="21" t="s">
        <v>47</v>
      </c>
      <c r="J127" s="21" t="s">
        <v>48</v>
      </c>
      <c r="K127" s="21" t="s">
        <v>13</v>
      </c>
      <c r="L127" s="21" t="s">
        <v>49</v>
      </c>
      <c r="M127" s="21" t="s">
        <v>50</v>
      </c>
      <c r="N127" s="21" t="s">
        <v>16</v>
      </c>
      <c r="O127" s="21" t="s">
        <v>51</v>
      </c>
      <c r="P127" s="21" t="s">
        <v>52</v>
      </c>
      <c r="Q127" s="22" t="s">
        <v>53</v>
      </c>
      <c r="R127" s="21" t="s">
        <v>20</v>
      </c>
      <c r="S127" s="21" t="s">
        <v>21</v>
      </c>
      <c r="T127" s="21" t="s">
        <v>22</v>
      </c>
      <c r="U127" s="21" t="s">
        <v>23</v>
      </c>
      <c r="V127" s="21" t="s">
        <v>24</v>
      </c>
      <c r="W127" s="21" t="s">
        <v>25</v>
      </c>
      <c r="X127" s="21" t="s">
        <v>26</v>
      </c>
      <c r="Y127" s="23" t="s">
        <v>27</v>
      </c>
    </row>
    <row r="128" customFormat="false" ht="12" hidden="false" customHeight="true" outlineLevel="0" collapsed="false">
      <c r="A128" s="16" t="s">
        <v>248</v>
      </c>
      <c r="B128" s="0" t="s">
        <v>248</v>
      </c>
      <c r="C128" s="1" t="s">
        <v>249</v>
      </c>
      <c r="D128" s="0" t="n">
        <v>637000125</v>
      </c>
      <c r="E128" s="0" t="s">
        <v>30</v>
      </c>
      <c r="F128" s="0" t="s">
        <v>31</v>
      </c>
      <c r="G128" s="0" t="s">
        <v>248</v>
      </c>
      <c r="H128" s="0" t="n">
        <v>1913428</v>
      </c>
      <c r="I128" s="0" t="n">
        <v>1913</v>
      </c>
      <c r="J128" s="0" t="n">
        <v>1</v>
      </c>
      <c r="K128" s="0" t="n">
        <v>0</v>
      </c>
      <c r="L128" s="0" t="n">
        <v>0.38</v>
      </c>
      <c r="M128" s="0" t="n">
        <v>1816</v>
      </c>
      <c r="N128" s="0" t="n">
        <v>94.93</v>
      </c>
      <c r="O128" s="0" t="n">
        <v>1.31</v>
      </c>
      <c r="P128" s="0" t="n">
        <v>1091</v>
      </c>
      <c r="Q128" s="2" t="n">
        <f aca="false">($P$128/$M$128)*100</f>
        <v>60.0770925110132</v>
      </c>
      <c r="R128" s="0" t="n">
        <v>0.16</v>
      </c>
      <c r="S128" s="0" t="n">
        <v>79.09</v>
      </c>
      <c r="T128" s="0" t="n">
        <v>34.5</v>
      </c>
      <c r="U128" s="0" t="n">
        <v>84.63</v>
      </c>
      <c r="V128" s="0" t="n">
        <v>49.66</v>
      </c>
      <c r="W128" s="0" t="n">
        <v>85.62</v>
      </c>
      <c r="X128" s="0" t="n">
        <v>35.08</v>
      </c>
      <c r="Y128" s="17" t="n">
        <v>37.11</v>
      </c>
    </row>
    <row r="129" customFormat="false" ht="12" hidden="false" customHeight="true" outlineLevel="0" collapsed="false">
      <c r="A129" s="16" t="s">
        <v>250</v>
      </c>
      <c r="B129" s="0" t="s">
        <v>250</v>
      </c>
      <c r="C129" s="1" t="s">
        <v>251</v>
      </c>
      <c r="D129" s="0" t="n">
        <v>649633050</v>
      </c>
      <c r="E129" s="0" t="s">
        <v>30</v>
      </c>
      <c r="F129" s="0" t="s">
        <v>31</v>
      </c>
      <c r="G129" s="0" t="s">
        <v>250</v>
      </c>
      <c r="H129" s="0" t="n">
        <v>1985832</v>
      </c>
      <c r="I129" s="0" t="n">
        <v>1850</v>
      </c>
      <c r="J129" s="0" t="n">
        <v>1</v>
      </c>
      <c r="K129" s="0" t="n">
        <v>0</v>
      </c>
      <c r="L129" s="0" t="n">
        <v>0.38</v>
      </c>
      <c r="M129" s="0" t="n">
        <v>1770</v>
      </c>
      <c r="N129" s="0" t="n">
        <v>95.68</v>
      </c>
      <c r="O129" s="0" t="n">
        <v>0</v>
      </c>
      <c r="P129" s="0" t="n">
        <v>1091</v>
      </c>
      <c r="Q129" s="2" t="n">
        <f aca="false">($P$129/$M$129)*100</f>
        <v>61.6384180790961</v>
      </c>
      <c r="R129" s="0" t="n">
        <v>0.81</v>
      </c>
      <c r="S129" s="0" t="n">
        <v>83.57</v>
      </c>
      <c r="T129" s="0" t="n">
        <v>34.22</v>
      </c>
      <c r="U129" s="0" t="n">
        <v>87.41</v>
      </c>
      <c r="V129" s="0" t="n">
        <v>48.22</v>
      </c>
      <c r="W129" s="0" t="n">
        <v>88.22</v>
      </c>
      <c r="X129" s="0" t="n">
        <v>34.86</v>
      </c>
      <c r="Y129" s="17" t="n">
        <v>37.84</v>
      </c>
    </row>
    <row r="130" customFormat="false" ht="12" hidden="false" customHeight="true" outlineLevel="0" collapsed="false">
      <c r="A130" s="16" t="s">
        <v>252</v>
      </c>
      <c r="B130" s="0" t="s">
        <v>252</v>
      </c>
      <c r="C130" s="1" t="s">
        <v>253</v>
      </c>
      <c r="D130" s="0" t="n">
        <v>649633051</v>
      </c>
      <c r="E130" s="0" t="s">
        <v>30</v>
      </c>
      <c r="F130" s="0" t="s">
        <v>31</v>
      </c>
      <c r="G130" s="0" t="s">
        <v>252</v>
      </c>
      <c r="H130" s="0" t="n">
        <v>2007018</v>
      </c>
      <c r="I130" s="0" t="n">
        <v>1862</v>
      </c>
      <c r="J130" s="0" t="n">
        <v>1</v>
      </c>
      <c r="K130" s="0" t="n">
        <v>0</v>
      </c>
      <c r="L130" s="0" t="n">
        <v>0.38</v>
      </c>
      <c r="M130" s="0" t="n">
        <v>1786</v>
      </c>
      <c r="N130" s="0" t="n">
        <v>95.92</v>
      </c>
      <c r="O130" s="0" t="n">
        <v>0</v>
      </c>
      <c r="P130" s="0" t="n">
        <v>1091</v>
      </c>
      <c r="Q130" s="2" t="n">
        <f aca="false">($P$130/$M$130)*100</f>
        <v>61.0862262038074</v>
      </c>
      <c r="R130" s="0" t="n">
        <v>0.05</v>
      </c>
      <c r="S130" s="0" t="n">
        <v>83.78</v>
      </c>
      <c r="T130" s="0" t="n">
        <v>34.1</v>
      </c>
      <c r="U130" s="0" t="n">
        <v>87.06</v>
      </c>
      <c r="V130" s="0" t="n">
        <v>48.34</v>
      </c>
      <c r="W130" s="0" t="n">
        <v>87.86</v>
      </c>
      <c r="X130" s="0" t="n">
        <v>34.96</v>
      </c>
      <c r="Y130" s="17" t="n">
        <v>37.7</v>
      </c>
    </row>
    <row r="131" customFormat="false" ht="12" hidden="false" customHeight="true" outlineLevel="0" collapsed="false">
      <c r="A131" s="16" t="s">
        <v>254</v>
      </c>
      <c r="B131" s="0" t="s">
        <v>254</v>
      </c>
      <c r="C131" s="1" t="s">
        <v>255</v>
      </c>
      <c r="D131" s="0" t="n">
        <v>640427116</v>
      </c>
      <c r="E131" s="0" t="s">
        <v>30</v>
      </c>
      <c r="F131" s="0" t="s">
        <v>31</v>
      </c>
      <c r="G131" s="0" t="s">
        <v>254</v>
      </c>
      <c r="H131" s="0" t="n">
        <v>1813033</v>
      </c>
      <c r="I131" s="0" t="n">
        <v>1757</v>
      </c>
      <c r="J131" s="0" t="n">
        <v>1</v>
      </c>
      <c r="K131" s="0" t="n">
        <v>0</v>
      </c>
      <c r="L131" s="0" t="n">
        <v>0.38</v>
      </c>
      <c r="M131" s="0" t="n">
        <v>1623</v>
      </c>
      <c r="N131" s="0" t="n">
        <v>92.37</v>
      </c>
      <c r="O131" s="0" t="n">
        <v>0</v>
      </c>
      <c r="P131" s="0" t="n">
        <v>1091</v>
      </c>
      <c r="Q131" s="2" t="n">
        <f aca="false">($P$131/$M$131)*100</f>
        <v>67.2211953173136</v>
      </c>
      <c r="R131" s="0" t="n">
        <v>0</v>
      </c>
      <c r="S131" s="0" t="n">
        <v>80.02</v>
      </c>
      <c r="T131" s="0" t="n">
        <v>34.78</v>
      </c>
      <c r="U131" s="0" t="n">
        <v>82.93</v>
      </c>
      <c r="V131" s="0" t="n">
        <v>48.49</v>
      </c>
      <c r="W131" s="0" t="n">
        <v>83.78</v>
      </c>
      <c r="X131" s="0" t="n">
        <v>35.91</v>
      </c>
      <c r="Y131" s="17" t="n">
        <v>38.82</v>
      </c>
    </row>
    <row r="132" customFormat="false" ht="12" hidden="false" customHeight="true" outlineLevel="0" collapsed="false">
      <c r="A132" s="16" t="s">
        <v>256</v>
      </c>
      <c r="B132" s="0" t="s">
        <v>256</v>
      </c>
      <c r="C132" s="1" t="s">
        <v>257</v>
      </c>
      <c r="D132" s="0" t="n">
        <v>640427117</v>
      </c>
      <c r="E132" s="0" t="s">
        <v>30</v>
      </c>
      <c r="F132" s="0" t="s">
        <v>31</v>
      </c>
      <c r="G132" s="0" t="s">
        <v>256</v>
      </c>
      <c r="H132" s="0" t="n">
        <v>1887192</v>
      </c>
      <c r="I132" s="0" t="n">
        <v>1798</v>
      </c>
      <c r="J132" s="0" t="n">
        <v>1</v>
      </c>
      <c r="K132" s="0" t="n">
        <v>0</v>
      </c>
      <c r="L132" s="0" t="n">
        <v>0.38</v>
      </c>
      <c r="M132" s="0" t="n">
        <v>1670</v>
      </c>
      <c r="N132" s="0" t="n">
        <v>92.88</v>
      </c>
      <c r="O132" s="0" t="n">
        <v>0</v>
      </c>
      <c r="P132" s="0" t="n">
        <v>1091</v>
      </c>
      <c r="Q132" s="2" t="n">
        <f aca="false">($P$132/$M$132)*100</f>
        <v>65.3293413173653</v>
      </c>
      <c r="R132" s="0" t="n">
        <v>1.5</v>
      </c>
      <c r="S132" s="0" t="n">
        <v>77.42</v>
      </c>
      <c r="T132" s="0" t="n">
        <v>33.31</v>
      </c>
      <c r="U132" s="0" t="n">
        <v>80.81</v>
      </c>
      <c r="V132" s="0" t="n">
        <v>45.66</v>
      </c>
      <c r="W132" s="0" t="n">
        <v>81.7</v>
      </c>
      <c r="X132" s="0" t="n">
        <v>33.26</v>
      </c>
      <c r="Y132" s="17" t="n">
        <v>35.93</v>
      </c>
    </row>
    <row r="133" customFormat="false" ht="12" hidden="false" customHeight="true" outlineLevel="0" collapsed="false">
      <c r="A133" s="16" t="s">
        <v>258</v>
      </c>
      <c r="B133" s="0" t="s">
        <v>258</v>
      </c>
      <c r="C133" s="1" t="s">
        <v>259</v>
      </c>
      <c r="D133" s="0" t="n">
        <v>637000126</v>
      </c>
      <c r="E133" s="0" t="s">
        <v>30</v>
      </c>
      <c r="F133" s="0" t="s">
        <v>31</v>
      </c>
      <c r="G133" s="0" t="s">
        <v>258</v>
      </c>
      <c r="H133" s="0" t="n">
        <v>1830138</v>
      </c>
      <c r="I133" s="0" t="n">
        <v>1762</v>
      </c>
      <c r="J133" s="0" t="n">
        <v>1</v>
      </c>
      <c r="K133" s="0" t="n">
        <v>0</v>
      </c>
      <c r="L133" s="0" t="n">
        <v>0.38</v>
      </c>
      <c r="M133" s="0" t="n">
        <v>1663</v>
      </c>
      <c r="N133" s="0" t="n">
        <v>94.38</v>
      </c>
      <c r="O133" s="0" t="n">
        <v>0.34</v>
      </c>
      <c r="P133" s="0" t="n">
        <v>1091</v>
      </c>
      <c r="Q133" s="2" t="n">
        <f aca="false">($P$133/$M$133)*100</f>
        <v>65.6043295249549</v>
      </c>
      <c r="R133" s="0" t="n">
        <v>0</v>
      </c>
      <c r="S133" s="0" t="n">
        <v>86.78</v>
      </c>
      <c r="T133" s="0" t="n">
        <v>37.06</v>
      </c>
      <c r="U133" s="0" t="n">
        <v>89.22</v>
      </c>
      <c r="V133" s="0" t="n">
        <v>52.5</v>
      </c>
      <c r="W133" s="0" t="n">
        <v>90.35</v>
      </c>
      <c r="X133" s="0" t="n">
        <v>38.37</v>
      </c>
      <c r="Y133" s="17" t="n">
        <v>41.03</v>
      </c>
    </row>
    <row r="134" s="2" customFormat="true" ht="12" hidden="false" customHeight="true" outlineLevel="0" collapsed="false">
      <c r="A134" s="24" t="s">
        <v>247</v>
      </c>
      <c r="C134" s="25"/>
      <c r="D134" s="25" t="s">
        <v>42</v>
      </c>
      <c r="E134" s="29" t="s">
        <v>30</v>
      </c>
      <c r="F134" s="29" t="s">
        <v>31</v>
      </c>
      <c r="G134" s="26" t="s">
        <v>247</v>
      </c>
      <c r="H134" s="25" t="n">
        <f aca="false">AVERAGE($H$128:$H$133)</f>
        <v>1906106.83333333</v>
      </c>
      <c r="I134" s="25" t="n">
        <f aca="false">AVERAGE($I$128:$I$133)</f>
        <v>1823.66666666667</v>
      </c>
      <c r="J134" s="25" t="n">
        <f aca="false">AVERAGE($J$128:$J$133)</f>
        <v>1</v>
      </c>
      <c r="K134" s="25" t="n">
        <f aca="false">AVERAGE($K$128:$K$133)</f>
        <v>0</v>
      </c>
      <c r="L134" s="25" t="n">
        <f aca="false">AVERAGE($L$128:$L$133)</f>
        <v>0.38</v>
      </c>
      <c r="M134" s="25" t="n">
        <f aca="false">AVERAGE($M$128:$M$133)</f>
        <v>1721.33333333333</v>
      </c>
      <c r="N134" s="25" t="n">
        <f aca="false">AVERAGE($N$128:$N$133)</f>
        <v>94.36</v>
      </c>
      <c r="O134" s="25" t="n">
        <f aca="false">AVERAGE($O$128:$O$133)</f>
        <v>0.275</v>
      </c>
      <c r="P134" s="25" t="n">
        <f aca="false">AVERAGE($P$128:$P$133)</f>
        <v>1091</v>
      </c>
      <c r="Q134" s="25" t="n">
        <f aca="false">AVERAGE($Q$128:$Q$133)</f>
        <v>63.4927671589251</v>
      </c>
      <c r="R134" s="25" t="n">
        <f aca="false">AVERAGE($R$128:$R$133)</f>
        <v>0.42</v>
      </c>
      <c r="S134" s="25" t="n">
        <f aca="false">AVERAGE($S$128:$S$133)</f>
        <v>81.7766666666667</v>
      </c>
      <c r="T134" s="25" t="n">
        <f aca="false">AVERAGE($T$128:$T$133)</f>
        <v>34.6616666666667</v>
      </c>
      <c r="U134" s="25" t="n">
        <f aca="false">AVERAGE($U$128:$U$133)</f>
        <v>85.3433333333333</v>
      </c>
      <c r="V134" s="25" t="n">
        <f aca="false">AVERAGE($V$128:$V$133)</f>
        <v>48.8116666666667</v>
      </c>
      <c r="W134" s="25" t="n">
        <f aca="false">AVERAGE($W$128:$W$133)</f>
        <v>86.255</v>
      </c>
      <c r="X134" s="25" t="n">
        <f aca="false">AVERAGE($X$128:$X$133)</f>
        <v>35.4066666666667</v>
      </c>
      <c r="Y134" s="27" t="n">
        <f aca="false">AVERAGE($Y$128:$Y$133)</f>
        <v>38.0716666666667</v>
      </c>
      <c r="Z134" s="0"/>
      <c r="IO134" s="28"/>
      <c r="IP134" s="28"/>
      <c r="IQ134" s="28"/>
      <c r="IR134" s="28"/>
      <c r="IS134" s="28"/>
      <c r="IT134" s="28"/>
      <c r="IU134" s="28"/>
      <c r="IV134" s="28"/>
    </row>
    <row r="135" customFormat="false" ht="12" hidden="false" customHeight="true" outlineLevel="0" collapsed="false">
      <c r="A135" s="18" t="s">
        <v>4</v>
      </c>
      <c r="B135" s="19" t="s">
        <v>260</v>
      </c>
      <c r="C135" s="20" t="s">
        <v>44</v>
      </c>
      <c r="D135" s="21" t="s">
        <v>7</v>
      </c>
      <c r="E135" s="21" t="s">
        <v>8</v>
      </c>
      <c r="F135" s="21" t="s">
        <v>9</v>
      </c>
      <c r="G135" s="19" t="s">
        <v>260</v>
      </c>
      <c r="H135" s="21" t="s">
        <v>46</v>
      </c>
      <c r="I135" s="21" t="s">
        <v>47</v>
      </c>
      <c r="J135" s="21" t="s">
        <v>48</v>
      </c>
      <c r="K135" s="21" t="s">
        <v>13</v>
      </c>
      <c r="L135" s="21" t="s">
        <v>49</v>
      </c>
      <c r="M135" s="21" t="s">
        <v>50</v>
      </c>
      <c r="N135" s="21" t="s">
        <v>16</v>
      </c>
      <c r="O135" s="21" t="s">
        <v>51</v>
      </c>
      <c r="P135" s="21" t="s">
        <v>52</v>
      </c>
      <c r="Q135" s="22" t="s">
        <v>53</v>
      </c>
      <c r="R135" s="21" t="s">
        <v>20</v>
      </c>
      <c r="S135" s="21" t="s">
        <v>21</v>
      </c>
      <c r="T135" s="21" t="s">
        <v>22</v>
      </c>
      <c r="U135" s="21" t="s">
        <v>23</v>
      </c>
      <c r="V135" s="21" t="s">
        <v>24</v>
      </c>
      <c r="W135" s="21" t="s">
        <v>25</v>
      </c>
      <c r="X135" s="21" t="s">
        <v>26</v>
      </c>
      <c r="Y135" s="23" t="s">
        <v>27</v>
      </c>
    </row>
    <row r="136" customFormat="false" ht="12" hidden="false" customHeight="true" outlineLevel="0" collapsed="false">
      <c r="A136" s="16" t="s">
        <v>261</v>
      </c>
      <c r="B136" s="0" t="s">
        <v>261</v>
      </c>
      <c r="C136" s="1" t="s">
        <v>262</v>
      </c>
      <c r="D136" s="0" t="n">
        <v>637000132</v>
      </c>
      <c r="E136" s="0" t="s">
        <v>30</v>
      </c>
      <c r="F136" s="0" t="s">
        <v>31</v>
      </c>
      <c r="G136" s="0" t="s">
        <v>261</v>
      </c>
      <c r="H136" s="0" t="n">
        <v>1667867</v>
      </c>
      <c r="I136" s="0" t="n">
        <v>1624</v>
      </c>
      <c r="J136" s="0" t="n">
        <v>1</v>
      </c>
      <c r="K136" s="0" t="n">
        <v>0</v>
      </c>
      <c r="L136" s="0" t="n">
        <v>0.39</v>
      </c>
      <c r="M136" s="0" t="n">
        <v>1576</v>
      </c>
      <c r="N136" s="0" t="n">
        <v>97.04</v>
      </c>
      <c r="O136" s="0" t="n">
        <v>0</v>
      </c>
      <c r="P136" s="0" t="n">
        <v>1147</v>
      </c>
      <c r="Q136" s="2" t="n">
        <f aca="false">($P$136/$M$136)*100</f>
        <v>72.7791878172589</v>
      </c>
      <c r="R136" s="0" t="n">
        <v>0.49</v>
      </c>
      <c r="S136" s="0" t="n">
        <v>67.98</v>
      </c>
      <c r="T136" s="0" t="n">
        <v>29.62</v>
      </c>
      <c r="U136" s="0" t="n">
        <v>76.29</v>
      </c>
      <c r="V136" s="0" t="n">
        <v>37.19</v>
      </c>
      <c r="W136" s="0" t="n">
        <v>76.05</v>
      </c>
      <c r="X136" s="0" t="n">
        <v>31.9</v>
      </c>
      <c r="Y136" s="17" t="n">
        <v>38.05</v>
      </c>
    </row>
    <row r="137" customFormat="false" ht="12" hidden="false" customHeight="true" outlineLevel="0" collapsed="false">
      <c r="A137" s="16" t="s">
        <v>263</v>
      </c>
      <c r="B137" s="0" t="s">
        <v>263</v>
      </c>
      <c r="C137" s="1" t="s">
        <v>264</v>
      </c>
      <c r="D137" s="0" t="n">
        <v>644736374</v>
      </c>
      <c r="E137" s="0" t="s">
        <v>30</v>
      </c>
      <c r="F137" s="0" t="s">
        <v>31</v>
      </c>
      <c r="G137" s="0" t="s">
        <v>263</v>
      </c>
      <c r="H137" s="0" t="n">
        <v>1576758</v>
      </c>
      <c r="I137" s="0" t="n">
        <v>1427</v>
      </c>
      <c r="J137" s="0" t="n">
        <v>1</v>
      </c>
      <c r="K137" s="0" t="n">
        <v>0</v>
      </c>
      <c r="L137" s="0" t="n">
        <v>0.39</v>
      </c>
      <c r="M137" s="0" t="n">
        <v>1382</v>
      </c>
      <c r="N137" s="0" t="n">
        <v>96.85</v>
      </c>
      <c r="O137" s="0" t="n">
        <v>0</v>
      </c>
      <c r="P137" s="0" t="n">
        <v>1147</v>
      </c>
      <c r="Q137" s="2" t="n">
        <f aca="false">($P$137/$M$137)*100</f>
        <v>82.9956584659913</v>
      </c>
      <c r="R137" s="0" t="n">
        <v>0.14</v>
      </c>
      <c r="S137" s="0" t="n">
        <v>73.65</v>
      </c>
      <c r="T137" s="0" t="n">
        <v>33.29</v>
      </c>
      <c r="U137" s="0" t="n">
        <v>81.29</v>
      </c>
      <c r="V137" s="0" t="n">
        <v>41.77</v>
      </c>
      <c r="W137" s="0" t="n">
        <v>81.36</v>
      </c>
      <c r="X137" s="0" t="n">
        <v>34.34</v>
      </c>
      <c r="Y137" s="17" t="n">
        <v>40.64</v>
      </c>
    </row>
    <row r="138" customFormat="false" ht="12" hidden="false" customHeight="true" outlineLevel="0" collapsed="false">
      <c r="A138" s="16" t="s">
        <v>265</v>
      </c>
      <c r="B138" s="0" t="s">
        <v>265</v>
      </c>
      <c r="C138" s="1" t="s">
        <v>266</v>
      </c>
      <c r="D138" s="0" t="n">
        <v>649633055</v>
      </c>
      <c r="E138" s="0" t="s">
        <v>30</v>
      </c>
      <c r="F138" s="0" t="s">
        <v>31</v>
      </c>
      <c r="G138" s="0" t="s">
        <v>265</v>
      </c>
      <c r="H138" s="0" t="n">
        <v>1680029</v>
      </c>
      <c r="I138" s="0" t="n">
        <v>1749</v>
      </c>
      <c r="J138" s="0" t="n">
        <v>2</v>
      </c>
      <c r="K138" s="0" t="n">
        <v>0</v>
      </c>
      <c r="L138" s="0" t="n">
        <v>0.39</v>
      </c>
      <c r="M138" s="0" t="n">
        <v>1707</v>
      </c>
      <c r="N138" s="0" t="n">
        <v>97.6</v>
      </c>
      <c r="O138" s="0" t="n">
        <v>0</v>
      </c>
      <c r="P138" s="0" t="n">
        <v>1147</v>
      </c>
      <c r="Q138" s="2" t="n">
        <f aca="false">($P$138/$M$138)*100</f>
        <v>67.1939074399531</v>
      </c>
      <c r="R138" s="0" t="n">
        <v>0</v>
      </c>
      <c r="S138" s="0" t="n">
        <v>66.67</v>
      </c>
      <c r="T138" s="0" t="n">
        <v>27.44</v>
      </c>
      <c r="U138" s="0" t="n">
        <v>72.04</v>
      </c>
      <c r="V138" s="0" t="n">
        <v>34.36</v>
      </c>
      <c r="W138" s="0" t="n">
        <v>72.04</v>
      </c>
      <c r="X138" s="0" t="n">
        <v>28.64</v>
      </c>
      <c r="Y138" s="17" t="n">
        <v>35.51</v>
      </c>
    </row>
    <row r="139" customFormat="false" ht="12" hidden="false" customHeight="true" outlineLevel="0" collapsed="false">
      <c r="A139" s="16" t="s">
        <v>267</v>
      </c>
      <c r="B139" s="0" t="s">
        <v>267</v>
      </c>
      <c r="C139" s="1" t="s">
        <v>268</v>
      </c>
      <c r="D139" s="0" t="n">
        <v>643348558</v>
      </c>
      <c r="E139" s="0" t="s">
        <v>30</v>
      </c>
      <c r="F139" s="0" t="s">
        <v>31</v>
      </c>
      <c r="G139" s="0" t="s">
        <v>267</v>
      </c>
      <c r="H139" s="0" t="n">
        <v>1663013</v>
      </c>
      <c r="I139" s="0" t="n">
        <v>1547</v>
      </c>
      <c r="J139" s="0" t="n">
        <v>2</v>
      </c>
      <c r="K139" s="0" t="n">
        <v>0</v>
      </c>
      <c r="L139" s="0" t="n">
        <v>0.39</v>
      </c>
      <c r="M139" s="0" t="n">
        <v>1504</v>
      </c>
      <c r="N139" s="0" t="n">
        <v>97.22</v>
      </c>
      <c r="O139" s="0" t="n">
        <v>0</v>
      </c>
      <c r="P139" s="0" t="n">
        <v>1147</v>
      </c>
      <c r="Q139" s="2" t="n">
        <f aca="false">($P$139/$M$139)*100</f>
        <v>76.2632978723404</v>
      </c>
      <c r="R139" s="0" t="n">
        <v>0.06</v>
      </c>
      <c r="S139" s="0" t="n">
        <v>69.81</v>
      </c>
      <c r="T139" s="0" t="n">
        <v>30.83</v>
      </c>
      <c r="U139" s="0" t="n">
        <v>77.89</v>
      </c>
      <c r="V139" s="0" t="n">
        <v>38.07</v>
      </c>
      <c r="W139" s="0" t="n">
        <v>78.15</v>
      </c>
      <c r="X139" s="0" t="n">
        <v>32.32</v>
      </c>
      <c r="Y139" s="17" t="n">
        <v>39.17</v>
      </c>
    </row>
    <row r="140" customFormat="false" ht="12" hidden="false" customHeight="true" outlineLevel="0" collapsed="false">
      <c r="A140" s="16" t="s">
        <v>269</v>
      </c>
      <c r="B140" s="0" t="s">
        <v>269</v>
      </c>
      <c r="C140" s="1" t="s">
        <v>270</v>
      </c>
      <c r="D140" s="0" t="n">
        <v>637000133</v>
      </c>
      <c r="E140" s="0" t="s">
        <v>30</v>
      </c>
      <c r="F140" s="0" t="s">
        <v>31</v>
      </c>
      <c r="G140" s="0" t="s">
        <v>269</v>
      </c>
      <c r="H140" s="0" t="n">
        <v>1605736</v>
      </c>
      <c r="I140" s="0" t="n">
        <v>1590</v>
      </c>
      <c r="J140" s="0" t="n">
        <v>2</v>
      </c>
      <c r="K140" s="0" t="n">
        <v>0</v>
      </c>
      <c r="L140" s="0" t="n">
        <v>0.39</v>
      </c>
      <c r="M140" s="0" t="n">
        <v>1544</v>
      </c>
      <c r="N140" s="0" t="n">
        <v>97.11</v>
      </c>
      <c r="O140" s="0" t="n">
        <v>0</v>
      </c>
      <c r="P140" s="0" t="n">
        <v>1147</v>
      </c>
      <c r="Q140" s="2" t="n">
        <f aca="false">($P$140/$M$140)*100</f>
        <v>74.2875647668394</v>
      </c>
      <c r="R140" s="0" t="n">
        <v>0.31</v>
      </c>
      <c r="S140" s="0" t="n">
        <v>68.81</v>
      </c>
      <c r="T140" s="0" t="n">
        <v>30.19</v>
      </c>
      <c r="U140" s="0" t="n">
        <v>77.99</v>
      </c>
      <c r="V140" s="0" t="n">
        <v>37.86</v>
      </c>
      <c r="W140" s="0" t="n">
        <v>77.74</v>
      </c>
      <c r="X140" s="0" t="n">
        <v>33.21</v>
      </c>
      <c r="Y140" s="17" t="n">
        <v>40.31</v>
      </c>
    </row>
    <row r="141" customFormat="false" ht="12" hidden="false" customHeight="true" outlineLevel="0" collapsed="false">
      <c r="A141" s="16" t="s">
        <v>271</v>
      </c>
      <c r="B141" s="0" t="s">
        <v>271</v>
      </c>
      <c r="C141" s="1" t="s">
        <v>272</v>
      </c>
      <c r="D141" s="0" t="n">
        <v>637000134</v>
      </c>
      <c r="E141" s="0" t="s">
        <v>30</v>
      </c>
      <c r="F141" s="0" t="s">
        <v>31</v>
      </c>
      <c r="G141" s="0" t="s">
        <v>271</v>
      </c>
      <c r="H141" s="0" t="n">
        <v>1643831</v>
      </c>
      <c r="I141" s="0" t="n">
        <v>1541</v>
      </c>
      <c r="J141" s="0" t="n">
        <v>1</v>
      </c>
      <c r="K141" s="0" t="n">
        <v>0</v>
      </c>
      <c r="L141" s="0" t="n">
        <v>0.39</v>
      </c>
      <c r="M141" s="0" t="n">
        <v>1494</v>
      </c>
      <c r="N141" s="0" t="n">
        <v>96.95</v>
      </c>
      <c r="O141" s="0" t="n">
        <v>0.19</v>
      </c>
      <c r="P141" s="0" t="n">
        <v>1147</v>
      </c>
      <c r="Q141" s="2" t="n">
        <f aca="false">($P$141/$M$141)*100</f>
        <v>76.7737617135208</v>
      </c>
      <c r="R141" s="0" t="n">
        <v>0.13</v>
      </c>
      <c r="S141" s="0" t="n">
        <v>70.54</v>
      </c>
      <c r="T141" s="0" t="n">
        <v>31.41</v>
      </c>
      <c r="U141" s="0" t="n">
        <v>80.08</v>
      </c>
      <c r="V141" s="0" t="n">
        <v>39.07</v>
      </c>
      <c r="W141" s="0" t="n">
        <v>79.49</v>
      </c>
      <c r="X141" s="0" t="n">
        <v>32.71</v>
      </c>
      <c r="Y141" s="17" t="n">
        <v>40.1</v>
      </c>
    </row>
    <row r="142" customFormat="false" ht="12" hidden="false" customHeight="true" outlineLevel="0" collapsed="false">
      <c r="A142" s="16" t="s">
        <v>273</v>
      </c>
      <c r="B142" s="0" t="s">
        <v>273</v>
      </c>
      <c r="C142" s="1" t="s">
        <v>274</v>
      </c>
      <c r="D142" s="0" t="n">
        <v>643348559</v>
      </c>
      <c r="E142" s="0" t="s">
        <v>30</v>
      </c>
      <c r="F142" s="0" t="s">
        <v>31</v>
      </c>
      <c r="G142" s="0" t="s">
        <v>273</v>
      </c>
      <c r="H142" s="0" t="n">
        <v>1684038</v>
      </c>
      <c r="I142" s="0" t="n">
        <v>1620</v>
      </c>
      <c r="J142" s="0" t="n">
        <v>2</v>
      </c>
      <c r="K142" s="0" t="n">
        <v>0</v>
      </c>
      <c r="L142" s="0" t="n">
        <v>0.39</v>
      </c>
      <c r="M142" s="0" t="n">
        <v>1578</v>
      </c>
      <c r="N142" s="0" t="n">
        <v>97.41</v>
      </c>
      <c r="O142" s="0" t="n">
        <v>0</v>
      </c>
      <c r="P142" s="0" t="n">
        <v>1147</v>
      </c>
      <c r="Q142" s="2" t="n">
        <f aca="false">($P$142/$M$142)*100</f>
        <v>72.6869455006337</v>
      </c>
      <c r="R142" s="0" t="n">
        <v>0.19</v>
      </c>
      <c r="S142" s="0" t="n">
        <v>66.79</v>
      </c>
      <c r="T142" s="0" t="n">
        <v>29.32</v>
      </c>
      <c r="U142" s="0" t="n">
        <v>76.05</v>
      </c>
      <c r="V142" s="0" t="n">
        <v>36.67</v>
      </c>
      <c r="W142" s="0" t="n">
        <v>75.99</v>
      </c>
      <c r="X142" s="0" t="n">
        <v>30.93</v>
      </c>
      <c r="Y142" s="17" t="n">
        <v>38.15</v>
      </c>
    </row>
    <row r="143" customFormat="false" ht="12" hidden="false" customHeight="true" outlineLevel="0" collapsed="false">
      <c r="A143" s="16" t="s">
        <v>275</v>
      </c>
      <c r="B143" s="0" t="s">
        <v>275</v>
      </c>
      <c r="C143" s="1" t="s">
        <v>276</v>
      </c>
      <c r="D143" s="0" t="n">
        <v>648028031</v>
      </c>
      <c r="E143" s="0" t="s">
        <v>30</v>
      </c>
      <c r="F143" s="0" t="s">
        <v>31</v>
      </c>
      <c r="G143" s="0" t="s">
        <v>275</v>
      </c>
      <c r="H143" s="0" t="n">
        <v>1638269</v>
      </c>
      <c r="I143" s="0" t="n">
        <v>1605</v>
      </c>
      <c r="J143" s="0" t="n">
        <v>2</v>
      </c>
      <c r="K143" s="0" t="n">
        <v>0</v>
      </c>
      <c r="L143" s="0" t="n">
        <v>0.39</v>
      </c>
      <c r="M143" s="0" t="n">
        <v>1563</v>
      </c>
      <c r="N143" s="0" t="n">
        <v>97.38</v>
      </c>
      <c r="O143" s="0" t="n">
        <v>0</v>
      </c>
      <c r="P143" s="0" t="n">
        <v>1147</v>
      </c>
      <c r="Q143" s="2" t="n">
        <f aca="false">($P$143/$M$143)*100</f>
        <v>73.3845169545745</v>
      </c>
      <c r="R143" s="0" t="n">
        <v>0.37</v>
      </c>
      <c r="S143" s="0" t="n">
        <v>67.35</v>
      </c>
      <c r="T143" s="0" t="n">
        <v>30.03</v>
      </c>
      <c r="U143" s="0" t="n">
        <v>75.7</v>
      </c>
      <c r="V143" s="0" t="n">
        <v>37.69</v>
      </c>
      <c r="W143" s="0" t="n">
        <v>75.64</v>
      </c>
      <c r="X143" s="0" t="n">
        <v>31.09</v>
      </c>
      <c r="Y143" s="17" t="n">
        <v>38.19</v>
      </c>
    </row>
    <row r="144" customFormat="false" ht="12" hidden="false" customHeight="true" outlineLevel="0" collapsed="false">
      <c r="A144" s="16" t="s">
        <v>277</v>
      </c>
      <c r="B144" s="0" t="s">
        <v>277</v>
      </c>
      <c r="C144" s="1" t="s">
        <v>278</v>
      </c>
      <c r="D144" s="0" t="n">
        <v>642555131</v>
      </c>
      <c r="E144" s="0" t="s">
        <v>30</v>
      </c>
      <c r="F144" s="0" t="s">
        <v>31</v>
      </c>
      <c r="G144" s="0" t="s">
        <v>277</v>
      </c>
      <c r="H144" s="0" t="n">
        <v>1608547</v>
      </c>
      <c r="I144" s="0" t="n">
        <v>1609</v>
      </c>
      <c r="J144" s="0" t="n">
        <v>1</v>
      </c>
      <c r="K144" s="0" t="n">
        <v>0</v>
      </c>
      <c r="L144" s="0" t="n">
        <v>0.39</v>
      </c>
      <c r="M144" s="0" t="n">
        <v>1567</v>
      </c>
      <c r="N144" s="0" t="n">
        <v>97.39</v>
      </c>
      <c r="O144" s="0" t="n">
        <v>0</v>
      </c>
      <c r="P144" s="0" t="n">
        <v>1147</v>
      </c>
      <c r="Q144" s="2" t="n">
        <f aca="false">($P$144/$M$144)*100</f>
        <v>73.19719208679</v>
      </c>
      <c r="R144" s="0" t="n">
        <v>0.19</v>
      </c>
      <c r="S144" s="0" t="n">
        <v>65.94</v>
      </c>
      <c r="T144" s="0" t="n">
        <v>29.58</v>
      </c>
      <c r="U144" s="0" t="n">
        <v>73.59</v>
      </c>
      <c r="V144" s="0" t="n">
        <v>37.48</v>
      </c>
      <c r="W144" s="0" t="n">
        <v>73.59</v>
      </c>
      <c r="X144" s="0" t="n">
        <v>30.83</v>
      </c>
      <c r="Y144" s="17" t="n">
        <v>38.04</v>
      </c>
    </row>
    <row r="145" customFormat="false" ht="12" hidden="false" customHeight="true" outlineLevel="0" collapsed="false">
      <c r="A145" s="16" t="s">
        <v>279</v>
      </c>
      <c r="B145" s="0" t="s">
        <v>279</v>
      </c>
      <c r="C145" s="1" t="s">
        <v>280</v>
      </c>
      <c r="D145" s="0" t="n">
        <v>648028032</v>
      </c>
      <c r="E145" s="0" t="s">
        <v>30</v>
      </c>
      <c r="F145" s="0" t="s">
        <v>31</v>
      </c>
      <c r="G145" s="0" t="s">
        <v>279</v>
      </c>
      <c r="H145" s="0" t="n">
        <v>1658051</v>
      </c>
      <c r="I145" s="0" t="n">
        <v>1623</v>
      </c>
      <c r="J145" s="0" t="n">
        <v>1</v>
      </c>
      <c r="K145" s="0" t="n">
        <v>0</v>
      </c>
      <c r="L145" s="0" t="n">
        <v>0.39</v>
      </c>
      <c r="M145" s="0" t="n">
        <v>1581</v>
      </c>
      <c r="N145" s="0" t="n">
        <v>97.41</v>
      </c>
      <c r="O145" s="0" t="n">
        <v>0</v>
      </c>
      <c r="P145" s="0" t="n">
        <v>1147</v>
      </c>
      <c r="Q145" s="2" t="n">
        <f aca="false">($P$145/$M$145)*100</f>
        <v>72.5490196078431</v>
      </c>
      <c r="R145" s="0" t="n">
        <v>0.43</v>
      </c>
      <c r="S145" s="0" t="n">
        <v>67.04</v>
      </c>
      <c r="T145" s="0" t="n">
        <v>29.88</v>
      </c>
      <c r="U145" s="0" t="n">
        <v>74.86</v>
      </c>
      <c r="V145" s="0" t="n">
        <v>37.15</v>
      </c>
      <c r="W145" s="0" t="n">
        <v>74.8</v>
      </c>
      <c r="X145" s="0" t="n">
        <v>30.56</v>
      </c>
      <c r="Y145" s="17" t="n">
        <v>38.08</v>
      </c>
    </row>
    <row r="146" s="2" customFormat="true" ht="12" hidden="false" customHeight="true" outlineLevel="0" collapsed="false">
      <c r="A146" s="24" t="s">
        <v>260</v>
      </c>
      <c r="C146" s="25"/>
      <c r="D146" s="25" t="s">
        <v>42</v>
      </c>
      <c r="E146" s="29" t="s">
        <v>30</v>
      </c>
      <c r="F146" s="29" t="s">
        <v>31</v>
      </c>
      <c r="G146" s="26" t="s">
        <v>260</v>
      </c>
      <c r="H146" s="25" t="n">
        <f aca="false">AVERAGE($H$136:$H$145)</f>
        <v>1642613.9</v>
      </c>
      <c r="I146" s="25" t="n">
        <f aca="false">AVERAGE($I$136:$I$145)</f>
        <v>1593.5</v>
      </c>
      <c r="J146" s="25" t="n">
        <f aca="false">AVERAGE($J$136:$J$145)</f>
        <v>1.5</v>
      </c>
      <c r="K146" s="25" t="n">
        <f aca="false">AVERAGE($K$136:$K$145)</f>
        <v>0</v>
      </c>
      <c r="L146" s="25" t="n">
        <f aca="false">AVERAGE($L$136:$L$145)</f>
        <v>0.39</v>
      </c>
      <c r="M146" s="25" t="n">
        <f aca="false">AVERAGE($M$136:$M$145)</f>
        <v>1549.6</v>
      </c>
      <c r="N146" s="25" t="n">
        <f aca="false">AVERAGE($N$136:$N$145)</f>
        <v>97.236</v>
      </c>
      <c r="O146" s="25" t="n">
        <f aca="false">AVERAGE($O$136:$O$145)</f>
        <v>0.019</v>
      </c>
      <c r="P146" s="25" t="n">
        <f aca="false">AVERAGE($P$136:$P$145)</f>
        <v>1147</v>
      </c>
      <c r="Q146" s="25" t="n">
        <f aca="false">AVERAGE($Q$136:$Q$145)</f>
        <v>74.2111052225745</v>
      </c>
      <c r="R146" s="25" t="n">
        <f aca="false">AVERAGE($R$136:$R$145)</f>
        <v>0.231</v>
      </c>
      <c r="S146" s="25" t="n">
        <f aca="false">AVERAGE($S$136:$S$145)</f>
        <v>68.458</v>
      </c>
      <c r="T146" s="25" t="n">
        <f aca="false">AVERAGE($T$136:$T$145)</f>
        <v>30.159</v>
      </c>
      <c r="U146" s="25" t="n">
        <f aca="false">AVERAGE($U$136:$U$145)</f>
        <v>76.578</v>
      </c>
      <c r="V146" s="25" t="n">
        <f aca="false">AVERAGE($V$136:$V$145)</f>
        <v>37.731</v>
      </c>
      <c r="W146" s="25" t="n">
        <f aca="false">AVERAGE($W$136:$W$145)</f>
        <v>76.485</v>
      </c>
      <c r="X146" s="25" t="n">
        <f aca="false">AVERAGE($X$136:$X$145)</f>
        <v>31.653</v>
      </c>
      <c r="Y146" s="27" t="n">
        <f aca="false">AVERAGE($Y$136:$Y$145)</f>
        <v>38.624</v>
      </c>
      <c r="Z146" s="0"/>
      <c r="IO146" s="28"/>
      <c r="IP146" s="28"/>
      <c r="IQ146" s="28"/>
      <c r="IR146" s="28"/>
      <c r="IS146" s="28"/>
      <c r="IT146" s="28"/>
      <c r="IU146" s="28"/>
      <c r="IV146" s="28"/>
    </row>
    <row r="147" customFormat="false" ht="12" hidden="false" customHeight="true" outlineLevel="0" collapsed="false">
      <c r="A147" s="18" t="s">
        <v>4</v>
      </c>
      <c r="B147" s="19" t="s">
        <v>281</v>
      </c>
      <c r="C147" s="20" t="s">
        <v>44</v>
      </c>
      <c r="D147" s="21" t="s">
        <v>7</v>
      </c>
      <c r="E147" s="21" t="s">
        <v>8</v>
      </c>
      <c r="F147" s="21" t="s">
        <v>9</v>
      </c>
      <c r="G147" s="19" t="s">
        <v>281</v>
      </c>
      <c r="H147" s="21" t="s">
        <v>46</v>
      </c>
      <c r="I147" s="21" t="s">
        <v>47</v>
      </c>
      <c r="J147" s="21" t="s">
        <v>48</v>
      </c>
      <c r="K147" s="21" t="s">
        <v>13</v>
      </c>
      <c r="L147" s="21" t="s">
        <v>49</v>
      </c>
      <c r="M147" s="21" t="s">
        <v>50</v>
      </c>
      <c r="N147" s="21" t="s">
        <v>16</v>
      </c>
      <c r="O147" s="21" t="s">
        <v>51</v>
      </c>
      <c r="P147" s="21" t="s">
        <v>52</v>
      </c>
      <c r="Q147" s="22" t="s">
        <v>53</v>
      </c>
      <c r="R147" s="21" t="s">
        <v>20</v>
      </c>
      <c r="S147" s="21" t="s">
        <v>21</v>
      </c>
      <c r="T147" s="21" t="s">
        <v>22</v>
      </c>
      <c r="U147" s="21" t="s">
        <v>23</v>
      </c>
      <c r="V147" s="21" t="s">
        <v>24</v>
      </c>
      <c r="W147" s="21" t="s">
        <v>25</v>
      </c>
      <c r="X147" s="21" t="s">
        <v>26</v>
      </c>
      <c r="Y147" s="23" t="s">
        <v>27</v>
      </c>
    </row>
    <row r="148" customFormat="false" ht="12" hidden="false" customHeight="true" outlineLevel="0" collapsed="false">
      <c r="A148" s="16" t="s">
        <v>282</v>
      </c>
      <c r="B148" s="0" t="s">
        <v>282</v>
      </c>
      <c r="C148" s="1" t="s">
        <v>283</v>
      </c>
      <c r="D148" s="0" t="n">
        <v>639633028</v>
      </c>
      <c r="E148" s="0" t="s">
        <v>30</v>
      </c>
      <c r="F148" s="0" t="s">
        <v>31</v>
      </c>
      <c r="G148" s="0" t="s">
        <v>82</v>
      </c>
      <c r="H148" s="0" t="n">
        <v>2924325</v>
      </c>
      <c r="I148" s="0" t="n">
        <v>2865</v>
      </c>
      <c r="J148" s="0" t="n">
        <v>2</v>
      </c>
      <c r="K148" s="0" t="n">
        <v>1</v>
      </c>
      <c r="L148" s="0" t="n">
        <v>0.47</v>
      </c>
      <c r="M148" s="0" t="n">
        <v>2771</v>
      </c>
      <c r="N148" s="0" t="n">
        <v>96.72</v>
      </c>
      <c r="O148" s="0" t="n">
        <v>0</v>
      </c>
      <c r="P148" s="0" t="n">
        <v>2115</v>
      </c>
      <c r="Q148" s="2" t="n">
        <f aca="false">($P$148/$M$148)*100</f>
        <v>76.3262360158788</v>
      </c>
      <c r="R148" s="0" t="n">
        <v>0.63</v>
      </c>
      <c r="S148" s="0" t="n">
        <v>68.38</v>
      </c>
      <c r="T148" s="0" t="n">
        <v>29.77</v>
      </c>
      <c r="U148" s="0" t="n">
        <v>77.14</v>
      </c>
      <c r="V148" s="0" t="n">
        <v>29.49</v>
      </c>
      <c r="W148" s="0" t="n">
        <v>76.23</v>
      </c>
      <c r="X148" s="0" t="n">
        <v>23.63</v>
      </c>
      <c r="Y148" s="17" t="n">
        <v>26.42</v>
      </c>
    </row>
    <row r="149" customFormat="false" ht="12" hidden="false" customHeight="true" outlineLevel="0" collapsed="false">
      <c r="A149" s="16" t="s">
        <v>284</v>
      </c>
      <c r="B149" s="0" t="s">
        <v>284</v>
      </c>
      <c r="C149" s="1" t="s">
        <v>285</v>
      </c>
      <c r="D149" s="0" t="n">
        <v>642555134</v>
      </c>
      <c r="E149" s="0" t="s">
        <v>30</v>
      </c>
      <c r="F149" s="0" t="s">
        <v>31</v>
      </c>
      <c r="G149" s="0" t="s">
        <v>284</v>
      </c>
      <c r="H149" s="0" t="n">
        <v>3079196</v>
      </c>
      <c r="I149" s="0" t="n">
        <v>3119</v>
      </c>
      <c r="J149" s="0" t="n">
        <v>1</v>
      </c>
      <c r="K149" s="0" t="n">
        <v>2</v>
      </c>
      <c r="L149" s="0" t="n">
        <v>0.46</v>
      </c>
      <c r="M149" s="0" t="n">
        <v>3044</v>
      </c>
      <c r="N149" s="0" t="n">
        <v>97.6</v>
      </c>
      <c r="O149" s="0" t="n">
        <v>0</v>
      </c>
      <c r="P149" s="0" t="n">
        <v>2115</v>
      </c>
      <c r="Q149" s="2" t="n">
        <f aca="false">($P$149/$M$149)*100</f>
        <v>69.4809461235217</v>
      </c>
      <c r="R149" s="0" t="n">
        <v>0.03</v>
      </c>
      <c r="S149" s="0" t="n">
        <v>69</v>
      </c>
      <c r="T149" s="0" t="n">
        <v>29.95</v>
      </c>
      <c r="U149" s="0" t="n">
        <v>77.81</v>
      </c>
      <c r="V149" s="0" t="n">
        <v>29.82</v>
      </c>
      <c r="W149" s="0" t="n">
        <v>77.2</v>
      </c>
      <c r="X149" s="0" t="n">
        <v>24.56</v>
      </c>
      <c r="Y149" s="17" t="n">
        <v>27.64</v>
      </c>
    </row>
    <row r="150" customFormat="false" ht="12" hidden="false" customHeight="true" outlineLevel="0" collapsed="false">
      <c r="A150" s="16" t="s">
        <v>286</v>
      </c>
      <c r="B150" s="0" t="s">
        <v>286</v>
      </c>
      <c r="C150" s="1" t="s">
        <v>287</v>
      </c>
      <c r="D150" s="0" t="n">
        <v>649633061</v>
      </c>
      <c r="E150" s="0" t="s">
        <v>30</v>
      </c>
      <c r="F150" s="0" t="s">
        <v>31</v>
      </c>
      <c r="G150" s="0" t="s">
        <v>286</v>
      </c>
      <c r="H150" s="0" t="n">
        <v>2898335</v>
      </c>
      <c r="I150" s="0" t="n">
        <v>2923</v>
      </c>
      <c r="J150" s="0" t="n">
        <v>2</v>
      </c>
      <c r="K150" s="0" t="n">
        <v>1</v>
      </c>
      <c r="L150" s="0" t="n">
        <v>0.46</v>
      </c>
      <c r="M150" s="0" t="n">
        <v>2848</v>
      </c>
      <c r="N150" s="0" t="n">
        <v>97.43</v>
      </c>
      <c r="O150" s="0" t="n">
        <v>0</v>
      </c>
      <c r="P150" s="0" t="n">
        <v>2115</v>
      </c>
      <c r="Q150" s="2" t="n">
        <f aca="false">($P$150/$M$150)*100</f>
        <v>74.2626404494382</v>
      </c>
      <c r="R150" s="0" t="n">
        <v>0.27</v>
      </c>
      <c r="S150" s="0" t="n">
        <v>72.63</v>
      </c>
      <c r="T150" s="0" t="n">
        <v>30.89</v>
      </c>
      <c r="U150" s="0" t="n">
        <v>75.61</v>
      </c>
      <c r="V150" s="0" t="n">
        <v>29.7</v>
      </c>
      <c r="W150" s="0" t="n">
        <v>75.16</v>
      </c>
      <c r="X150" s="0" t="n">
        <v>25.32</v>
      </c>
      <c r="Y150" s="17" t="n">
        <v>28.29</v>
      </c>
    </row>
    <row r="151" s="2" customFormat="true" ht="12" hidden="false" customHeight="true" outlineLevel="0" collapsed="false">
      <c r="A151" s="24" t="s">
        <v>281</v>
      </c>
      <c r="C151" s="25"/>
      <c r="D151" s="25" t="s">
        <v>42</v>
      </c>
      <c r="E151" s="29" t="s">
        <v>30</v>
      </c>
      <c r="F151" s="29" t="s">
        <v>31</v>
      </c>
      <c r="G151" s="26" t="s">
        <v>281</v>
      </c>
      <c r="H151" s="25" t="n">
        <f aca="false">AVERAGE($H$148:$H$150)</f>
        <v>2967285.33333333</v>
      </c>
      <c r="I151" s="25" t="n">
        <f aca="false">AVERAGE($I$148:$I$150)</f>
        <v>2969</v>
      </c>
      <c r="J151" s="25" t="n">
        <f aca="false">AVERAGE($J$148:$J$150)</f>
        <v>1.66666666666667</v>
      </c>
      <c r="K151" s="25" t="n">
        <f aca="false">AVERAGE($K$148:$K$150)</f>
        <v>1.33333333333333</v>
      </c>
      <c r="L151" s="25" t="n">
        <f aca="false">AVERAGE($L$148:$L$150)</f>
        <v>0.463333333333333</v>
      </c>
      <c r="M151" s="25" t="n">
        <f aca="false">AVERAGE($M$148:$M$150)</f>
        <v>2887.66666666667</v>
      </c>
      <c r="N151" s="25" t="n">
        <f aca="false">AVERAGE($N$148:$N$150)</f>
        <v>97.25</v>
      </c>
      <c r="O151" s="25" t="n">
        <f aca="false">AVERAGE($O$148:$O$150)</f>
        <v>0</v>
      </c>
      <c r="P151" s="25" t="n">
        <f aca="false">AVERAGE($P$148:$P$150)</f>
        <v>2115</v>
      </c>
      <c r="Q151" s="25" t="n">
        <f aca="false">AVERAGE($Q$148:$Q$150)</f>
        <v>73.3566075296129</v>
      </c>
      <c r="R151" s="25" t="n">
        <f aca="false">AVERAGE($R$148:$R$150)</f>
        <v>0.31</v>
      </c>
      <c r="S151" s="25" t="n">
        <f aca="false">AVERAGE($S$148:$S$150)</f>
        <v>70.0033333333333</v>
      </c>
      <c r="T151" s="25" t="n">
        <f aca="false">AVERAGE($T$148:$T$150)</f>
        <v>30.2033333333333</v>
      </c>
      <c r="U151" s="25" t="n">
        <f aca="false">AVERAGE($U$148:$U$150)</f>
        <v>76.8533333333333</v>
      </c>
      <c r="V151" s="25" t="n">
        <f aca="false">AVERAGE($V$148:$V$150)</f>
        <v>29.67</v>
      </c>
      <c r="W151" s="25" t="n">
        <f aca="false">AVERAGE($W$148:$W$150)</f>
        <v>76.1966666666667</v>
      </c>
      <c r="X151" s="25" t="n">
        <f aca="false">AVERAGE($X$148:$X$150)</f>
        <v>24.5033333333333</v>
      </c>
      <c r="Y151" s="27" t="n">
        <f aca="false">AVERAGE($Y$148:$Y$150)</f>
        <v>27.45</v>
      </c>
      <c r="Z151" s="0"/>
      <c r="IO151" s="28"/>
      <c r="IP151" s="28"/>
      <c r="IQ151" s="28"/>
      <c r="IR151" s="28"/>
      <c r="IS151" s="28"/>
      <c r="IT151" s="28"/>
      <c r="IU151" s="28"/>
      <c r="IV151" s="28"/>
    </row>
    <row r="152" customFormat="false" ht="12" hidden="false" customHeight="true" outlineLevel="0" collapsed="false">
      <c r="A152" s="18" t="s">
        <v>4</v>
      </c>
      <c r="B152" s="19" t="s">
        <v>288</v>
      </c>
      <c r="C152" s="20" t="s">
        <v>44</v>
      </c>
      <c r="D152" s="21" t="s">
        <v>7</v>
      </c>
      <c r="E152" s="21" t="s">
        <v>8</v>
      </c>
      <c r="F152" s="21" t="s">
        <v>9</v>
      </c>
      <c r="G152" s="19" t="s">
        <v>288</v>
      </c>
      <c r="H152" s="21" t="s">
        <v>46</v>
      </c>
      <c r="I152" s="21" t="s">
        <v>47</v>
      </c>
      <c r="J152" s="21" t="s">
        <v>48</v>
      </c>
      <c r="K152" s="21" t="s">
        <v>13</v>
      </c>
      <c r="L152" s="21" t="s">
        <v>49</v>
      </c>
      <c r="M152" s="21" t="s">
        <v>50</v>
      </c>
      <c r="N152" s="21" t="s">
        <v>16</v>
      </c>
      <c r="O152" s="21" t="s">
        <v>51</v>
      </c>
      <c r="P152" s="21" t="s">
        <v>52</v>
      </c>
      <c r="Q152" s="22" t="s">
        <v>53</v>
      </c>
      <c r="R152" s="21" t="s">
        <v>20</v>
      </c>
      <c r="S152" s="21" t="s">
        <v>21</v>
      </c>
      <c r="T152" s="21" t="s">
        <v>22</v>
      </c>
      <c r="U152" s="21" t="s">
        <v>23</v>
      </c>
      <c r="V152" s="21" t="s">
        <v>24</v>
      </c>
      <c r="W152" s="21" t="s">
        <v>25</v>
      </c>
      <c r="X152" s="21" t="s">
        <v>26</v>
      </c>
      <c r="Y152" s="23" t="s">
        <v>27</v>
      </c>
    </row>
    <row r="153" customFormat="false" ht="12" hidden="false" customHeight="true" outlineLevel="0" collapsed="false">
      <c r="A153" s="16" t="s">
        <v>289</v>
      </c>
      <c r="B153" s="0" t="s">
        <v>289</v>
      </c>
      <c r="C153" s="1" t="s">
        <v>290</v>
      </c>
      <c r="D153" s="0" t="n">
        <v>637000139</v>
      </c>
      <c r="E153" s="0" t="s">
        <v>30</v>
      </c>
      <c r="F153" s="0" t="s">
        <v>31</v>
      </c>
      <c r="G153" s="0" t="s">
        <v>289</v>
      </c>
      <c r="H153" s="0" t="n">
        <v>1864998</v>
      </c>
      <c r="I153" s="0" t="n">
        <v>2234</v>
      </c>
      <c r="J153" s="0" t="n">
        <v>1</v>
      </c>
      <c r="K153" s="0" t="n">
        <v>1</v>
      </c>
      <c r="L153" s="0" t="n">
        <v>0.5</v>
      </c>
      <c r="M153" s="0" t="n">
        <v>2094</v>
      </c>
      <c r="N153" s="0" t="n">
        <v>93.73</v>
      </c>
      <c r="O153" s="0" t="n">
        <v>23.81</v>
      </c>
      <c r="P153" s="0" t="n">
        <v>1178</v>
      </c>
      <c r="Q153" s="2" t="n">
        <f aca="false">($P$153/$M$153)*100</f>
        <v>56.2559694364852</v>
      </c>
      <c r="R153" s="0" t="n">
        <v>1.12</v>
      </c>
      <c r="S153" s="0" t="n">
        <v>51.61</v>
      </c>
      <c r="T153" s="0" t="n">
        <v>30.26</v>
      </c>
      <c r="U153" s="0" t="n">
        <v>69.61</v>
      </c>
      <c r="V153" s="0" t="n">
        <v>27.44</v>
      </c>
      <c r="W153" s="0" t="n">
        <v>70.86</v>
      </c>
      <c r="X153" s="0" t="n">
        <v>21.31</v>
      </c>
      <c r="Y153" s="17" t="n">
        <v>23.14</v>
      </c>
    </row>
    <row r="154" customFormat="false" ht="12" hidden="false" customHeight="true" outlineLevel="0" collapsed="false">
      <c r="A154" s="16" t="s">
        <v>291</v>
      </c>
      <c r="B154" s="0" t="s">
        <v>291</v>
      </c>
      <c r="C154" s="1" t="s">
        <v>292</v>
      </c>
      <c r="D154" s="0" t="n">
        <v>639633029</v>
      </c>
      <c r="E154" s="0" t="s">
        <v>30</v>
      </c>
      <c r="F154" s="0" t="s">
        <v>31</v>
      </c>
      <c r="G154" s="0" t="s">
        <v>82</v>
      </c>
      <c r="H154" s="0" t="n">
        <v>1856951</v>
      </c>
      <c r="I154" s="0" t="n">
        <v>1865</v>
      </c>
      <c r="J154" s="0" t="n">
        <v>1</v>
      </c>
      <c r="K154" s="0" t="n">
        <v>1</v>
      </c>
      <c r="L154" s="0" t="n">
        <v>0.5</v>
      </c>
      <c r="M154" s="0" t="n">
        <v>1721</v>
      </c>
      <c r="N154" s="0" t="n">
        <v>92.28</v>
      </c>
      <c r="O154" s="0" t="n">
        <v>0</v>
      </c>
      <c r="P154" s="0" t="n">
        <v>1178</v>
      </c>
      <c r="Q154" s="2" t="n">
        <f aca="false">($P$154/$M$154)*100</f>
        <v>68.4485764090645</v>
      </c>
      <c r="R154" s="0" t="n">
        <v>0.86</v>
      </c>
      <c r="S154" s="0" t="n">
        <v>64.13</v>
      </c>
      <c r="T154" s="0" t="n">
        <v>31.96</v>
      </c>
      <c r="U154" s="0" t="n">
        <v>70.72</v>
      </c>
      <c r="V154" s="0" t="n">
        <v>31.8</v>
      </c>
      <c r="W154" s="0" t="n">
        <v>71.42</v>
      </c>
      <c r="X154" s="0" t="n">
        <v>24.56</v>
      </c>
      <c r="Y154" s="17" t="n">
        <v>27.02</v>
      </c>
    </row>
    <row r="155" customFormat="false" ht="12" hidden="false" customHeight="true" outlineLevel="0" collapsed="false">
      <c r="A155" s="16" t="s">
        <v>293</v>
      </c>
      <c r="B155" s="0" t="s">
        <v>293</v>
      </c>
      <c r="C155" s="1" t="s">
        <v>294</v>
      </c>
      <c r="D155" s="0" t="n">
        <v>649633062</v>
      </c>
      <c r="E155" s="0" t="s">
        <v>30</v>
      </c>
      <c r="F155" s="0" t="s">
        <v>31</v>
      </c>
      <c r="G155" s="0" t="s">
        <v>293</v>
      </c>
      <c r="H155" s="0" t="n">
        <v>2131976</v>
      </c>
      <c r="I155" s="0" t="n">
        <v>2139</v>
      </c>
      <c r="J155" s="0" t="n">
        <v>2</v>
      </c>
      <c r="K155" s="0" t="n">
        <v>2</v>
      </c>
      <c r="L155" s="0" t="n">
        <v>0.5</v>
      </c>
      <c r="M155" s="0" t="n">
        <v>2018</v>
      </c>
      <c r="N155" s="0" t="n">
        <v>94.34</v>
      </c>
      <c r="O155" s="0" t="n">
        <v>0</v>
      </c>
      <c r="P155" s="0" t="n">
        <v>1178</v>
      </c>
      <c r="Q155" s="2" t="n">
        <f aca="false">($P$155/$M$155)*100</f>
        <v>58.3746283448959</v>
      </c>
      <c r="R155" s="0" t="n">
        <v>1.73</v>
      </c>
      <c r="S155" s="0" t="n">
        <v>71.62</v>
      </c>
      <c r="T155" s="0" t="n">
        <v>30.95</v>
      </c>
      <c r="U155" s="0" t="n">
        <v>74.19</v>
      </c>
      <c r="V155" s="0" t="n">
        <v>32.07</v>
      </c>
      <c r="W155" s="0" t="n">
        <v>74.99</v>
      </c>
      <c r="X155" s="0" t="n">
        <v>25.25</v>
      </c>
      <c r="Y155" s="17" t="n">
        <v>26.79</v>
      </c>
    </row>
    <row r="156" s="2" customFormat="true" ht="12" hidden="false" customHeight="true" outlineLevel="0" collapsed="false">
      <c r="A156" s="24" t="s">
        <v>288</v>
      </c>
      <c r="C156" s="25"/>
      <c r="D156" s="25" t="s">
        <v>42</v>
      </c>
      <c r="E156" s="29" t="s">
        <v>30</v>
      </c>
      <c r="F156" s="29" t="s">
        <v>31</v>
      </c>
      <c r="G156" s="26" t="s">
        <v>288</v>
      </c>
      <c r="H156" s="25" t="n">
        <f aca="false">AVERAGE($H$153:$H$155)</f>
        <v>1951308.33333333</v>
      </c>
      <c r="I156" s="25" t="n">
        <f aca="false">AVERAGE($I$153:$I$155)</f>
        <v>2079.33333333333</v>
      </c>
      <c r="J156" s="25" t="n">
        <f aca="false">AVERAGE($J$153:$J$155)</f>
        <v>1.33333333333333</v>
      </c>
      <c r="K156" s="25" t="n">
        <f aca="false">AVERAGE($K$153:$K$155)</f>
        <v>1.33333333333333</v>
      </c>
      <c r="L156" s="25" t="n">
        <f aca="false">AVERAGE($L$153:$L$155)</f>
        <v>0.5</v>
      </c>
      <c r="M156" s="25" t="n">
        <f aca="false">AVERAGE($M$153:$M$155)</f>
        <v>1944.33333333333</v>
      </c>
      <c r="N156" s="25" t="n">
        <f aca="false">AVERAGE($N$153:$N$155)</f>
        <v>93.45</v>
      </c>
      <c r="O156" s="25" t="n">
        <f aca="false">AVERAGE($O$153:$O$155)</f>
        <v>7.93666666666667</v>
      </c>
      <c r="P156" s="25" t="n">
        <f aca="false">AVERAGE($P$153:$P$155)</f>
        <v>1178</v>
      </c>
      <c r="Q156" s="25" t="n">
        <f aca="false">AVERAGE($Q$153:$Q$155)</f>
        <v>61.0263913968152</v>
      </c>
      <c r="R156" s="25" t="n">
        <f aca="false">AVERAGE($R$153:$R$155)</f>
        <v>1.23666666666667</v>
      </c>
      <c r="S156" s="25" t="n">
        <f aca="false">AVERAGE($S$153:$S$155)</f>
        <v>62.4533333333333</v>
      </c>
      <c r="T156" s="25" t="n">
        <f aca="false">AVERAGE($T$153:$T$155)</f>
        <v>31.0566666666667</v>
      </c>
      <c r="U156" s="25" t="n">
        <f aca="false">AVERAGE($U$153:$U$155)</f>
        <v>71.5066666666667</v>
      </c>
      <c r="V156" s="25" t="n">
        <f aca="false">AVERAGE($V$153:$V$155)</f>
        <v>30.4366666666667</v>
      </c>
      <c r="W156" s="25" t="n">
        <f aca="false">AVERAGE($W$153:$W$155)</f>
        <v>72.4233333333333</v>
      </c>
      <c r="X156" s="25" t="n">
        <f aca="false">AVERAGE($X$153:$X$155)</f>
        <v>23.7066666666667</v>
      </c>
      <c r="Y156" s="27" t="n">
        <f aca="false">AVERAGE($Y$153:$Y$155)</f>
        <v>25.65</v>
      </c>
      <c r="Z156" s="0"/>
      <c r="IO156" s="28"/>
      <c r="IP156" s="28"/>
      <c r="IQ156" s="28"/>
      <c r="IR156" s="28"/>
      <c r="IS156" s="28"/>
      <c r="IT156" s="28"/>
      <c r="IU156" s="28"/>
      <c r="IV156" s="28"/>
    </row>
    <row r="157" customFormat="false" ht="12" hidden="false" customHeight="true" outlineLevel="0" collapsed="false">
      <c r="A157" s="18" t="s">
        <v>4</v>
      </c>
      <c r="B157" s="19" t="s">
        <v>295</v>
      </c>
      <c r="C157" s="20" t="s">
        <v>44</v>
      </c>
      <c r="D157" s="21" t="s">
        <v>7</v>
      </c>
      <c r="E157" s="21" t="s">
        <v>8</v>
      </c>
      <c r="F157" s="21" t="s">
        <v>9</v>
      </c>
      <c r="G157" s="19" t="s">
        <v>295</v>
      </c>
      <c r="H157" s="21" t="s">
        <v>46</v>
      </c>
      <c r="I157" s="21" t="s">
        <v>47</v>
      </c>
      <c r="J157" s="21" t="s">
        <v>48</v>
      </c>
      <c r="K157" s="21" t="s">
        <v>13</v>
      </c>
      <c r="L157" s="21" t="s">
        <v>49</v>
      </c>
      <c r="M157" s="21" t="s">
        <v>50</v>
      </c>
      <c r="N157" s="21" t="s">
        <v>16</v>
      </c>
      <c r="O157" s="21" t="s">
        <v>51</v>
      </c>
      <c r="P157" s="21" t="s">
        <v>52</v>
      </c>
      <c r="Q157" s="22" t="s">
        <v>53</v>
      </c>
      <c r="R157" s="21" t="s">
        <v>20</v>
      </c>
      <c r="S157" s="21" t="s">
        <v>21</v>
      </c>
      <c r="T157" s="21" t="s">
        <v>22</v>
      </c>
      <c r="U157" s="21" t="s">
        <v>23</v>
      </c>
      <c r="V157" s="21" t="s">
        <v>24</v>
      </c>
      <c r="W157" s="21" t="s">
        <v>25</v>
      </c>
      <c r="X157" s="21" t="s">
        <v>26</v>
      </c>
      <c r="Y157" s="23" t="s">
        <v>27</v>
      </c>
    </row>
    <row r="158" customFormat="false" ht="12" hidden="false" customHeight="true" outlineLevel="0" collapsed="false">
      <c r="A158" s="16" t="s">
        <v>296</v>
      </c>
      <c r="B158" s="0" t="s">
        <v>297</v>
      </c>
      <c r="C158" s="1" t="s">
        <v>298</v>
      </c>
      <c r="D158" s="38" t="n">
        <v>640427118</v>
      </c>
      <c r="E158" s="0" t="s">
        <v>30</v>
      </c>
      <c r="F158" s="0" t="s">
        <v>31</v>
      </c>
      <c r="G158" s="0" t="s">
        <v>299</v>
      </c>
      <c r="H158" s="0" t="n">
        <v>1999618</v>
      </c>
      <c r="I158" s="0" t="n">
        <v>2058</v>
      </c>
      <c r="J158" s="0" t="n">
        <v>1</v>
      </c>
      <c r="K158" s="0" t="n">
        <v>0</v>
      </c>
      <c r="L158" s="0" t="n">
        <v>0.39</v>
      </c>
      <c r="M158" s="0" t="n">
        <v>1935</v>
      </c>
      <c r="N158" s="0" t="n">
        <v>94.02</v>
      </c>
      <c r="O158" s="0" t="n">
        <v>1.7</v>
      </c>
      <c r="P158" s="0" t="n">
        <v>1391</v>
      </c>
      <c r="Q158" s="2" t="n">
        <f aca="false">($P$158/$M$158)*100</f>
        <v>71.8863049095607</v>
      </c>
      <c r="R158" s="0" t="n">
        <v>0</v>
      </c>
      <c r="S158" s="0" t="n">
        <v>74.3</v>
      </c>
      <c r="T158" s="0" t="n">
        <v>34.45</v>
      </c>
      <c r="U158" s="0" t="n">
        <v>80.66</v>
      </c>
      <c r="V158" s="0" t="n">
        <v>34.94</v>
      </c>
      <c r="W158" s="0" t="n">
        <v>81.1</v>
      </c>
      <c r="X158" s="0" t="n">
        <v>27.21</v>
      </c>
      <c r="Y158" s="17" t="n">
        <v>28.67</v>
      </c>
    </row>
    <row r="159" customFormat="false" ht="12" hidden="false" customHeight="true" outlineLevel="0" collapsed="false">
      <c r="A159" s="16" t="s">
        <v>296</v>
      </c>
      <c r="B159" s="0" t="s">
        <v>296</v>
      </c>
      <c r="C159" s="1" t="s">
        <v>300</v>
      </c>
      <c r="D159" s="0" t="n">
        <v>642555135</v>
      </c>
      <c r="E159" s="0" t="s">
        <v>30</v>
      </c>
      <c r="F159" s="0" t="s">
        <v>31</v>
      </c>
      <c r="G159" s="0" t="s">
        <v>87</v>
      </c>
      <c r="H159" s="0" t="n">
        <v>2039414</v>
      </c>
      <c r="I159" s="0" t="n">
        <v>1901</v>
      </c>
      <c r="J159" s="0" t="n">
        <v>1</v>
      </c>
      <c r="K159" s="0" t="n">
        <v>0</v>
      </c>
      <c r="L159" s="0" t="n">
        <v>0.39</v>
      </c>
      <c r="M159" s="0" t="n">
        <v>1820</v>
      </c>
      <c r="N159" s="0" t="n">
        <v>95.74</v>
      </c>
      <c r="O159" s="0" t="n">
        <v>0</v>
      </c>
      <c r="P159" s="0" t="n">
        <v>1391</v>
      </c>
      <c r="Q159" s="2" t="n">
        <f aca="false">($P$159/$M$159)*100</f>
        <v>76.4285714285714</v>
      </c>
      <c r="R159" s="0" t="n">
        <v>0</v>
      </c>
      <c r="S159" s="0" t="n">
        <v>78.64</v>
      </c>
      <c r="T159" s="0" t="n">
        <v>37.51</v>
      </c>
      <c r="U159" s="0" t="n">
        <v>84.85</v>
      </c>
      <c r="V159" s="0" t="n">
        <v>38.09</v>
      </c>
      <c r="W159" s="0" t="n">
        <v>84.96</v>
      </c>
      <c r="X159" s="0" t="n">
        <v>29.72</v>
      </c>
      <c r="Y159" s="17" t="n">
        <v>31.72</v>
      </c>
    </row>
    <row r="160" customFormat="false" ht="12" hidden="false" customHeight="true" outlineLevel="0" collapsed="false">
      <c r="A160" s="16" t="s">
        <v>301</v>
      </c>
      <c r="B160" s="0" t="s">
        <v>301</v>
      </c>
      <c r="C160" s="1" t="s">
        <v>302</v>
      </c>
      <c r="D160" s="0" t="n">
        <v>650716048</v>
      </c>
      <c r="E160" s="0" t="s">
        <v>30</v>
      </c>
      <c r="F160" s="0" t="s">
        <v>31</v>
      </c>
      <c r="G160" s="0" t="s">
        <v>87</v>
      </c>
      <c r="H160" s="0" t="n">
        <v>2316838</v>
      </c>
      <c r="I160" s="0" t="n">
        <v>2424</v>
      </c>
      <c r="J160" s="0" t="n">
        <v>5</v>
      </c>
      <c r="K160" s="0" t="n">
        <v>0</v>
      </c>
      <c r="L160" s="0" t="n">
        <v>0.39</v>
      </c>
      <c r="M160" s="0" t="n">
        <v>2300</v>
      </c>
      <c r="N160" s="0" t="n">
        <v>94.88</v>
      </c>
      <c r="O160" s="0" t="n">
        <v>0</v>
      </c>
      <c r="P160" s="0" t="n">
        <v>1391</v>
      </c>
      <c r="Q160" s="2" t="n">
        <f aca="false">($P$160/$M$160)*100</f>
        <v>60.4782608695652</v>
      </c>
      <c r="R160" s="0" t="n">
        <v>0</v>
      </c>
      <c r="S160" s="0" t="n">
        <v>74.88</v>
      </c>
      <c r="T160" s="0" t="n">
        <v>30.24</v>
      </c>
      <c r="U160" s="0" t="n">
        <v>78.92</v>
      </c>
      <c r="V160" s="0" t="n">
        <v>31.72</v>
      </c>
      <c r="W160" s="0" t="n">
        <v>78.63</v>
      </c>
      <c r="X160" s="0" t="n">
        <v>23.51</v>
      </c>
      <c r="Y160" s="17" t="n">
        <v>25</v>
      </c>
    </row>
    <row r="161" s="2" customFormat="true" ht="12" hidden="false" customHeight="true" outlineLevel="0" collapsed="false">
      <c r="A161" s="24" t="s">
        <v>295</v>
      </c>
      <c r="B161" s="25"/>
      <c r="C161" s="25"/>
      <c r="D161" s="25" t="s">
        <v>42</v>
      </c>
      <c r="E161" s="29" t="s">
        <v>30</v>
      </c>
      <c r="F161" s="29" t="s">
        <v>31</v>
      </c>
      <c r="G161" s="26" t="s">
        <v>295</v>
      </c>
      <c r="H161" s="25" t="n">
        <f aca="false">AVERAGE($H$158:$H$160)</f>
        <v>2118623.33333333</v>
      </c>
      <c r="I161" s="25" t="n">
        <f aca="false">AVERAGE($I$158:$I$160)</f>
        <v>2127.66666666667</v>
      </c>
      <c r="J161" s="25" t="n">
        <f aca="false">AVERAGE($J$158:$J$160)</f>
        <v>2.33333333333333</v>
      </c>
      <c r="K161" s="25" t="n">
        <f aca="false">AVERAGE($K$158:$K$160)</f>
        <v>0</v>
      </c>
      <c r="L161" s="25" t="n">
        <f aca="false">AVERAGE($L$158:$L$160)</f>
        <v>0.39</v>
      </c>
      <c r="M161" s="25" t="n">
        <f aca="false">AVERAGE($M$158:$M$160)</f>
        <v>2018.33333333333</v>
      </c>
      <c r="N161" s="25" t="n">
        <f aca="false">AVERAGE($N$158:$N$160)</f>
        <v>94.88</v>
      </c>
      <c r="O161" s="25" t="n">
        <f aca="false">AVERAGE($O$158:$O$160)</f>
        <v>0.566666666666667</v>
      </c>
      <c r="P161" s="25" t="n">
        <f aca="false">AVERAGE($P$158:$P$160)</f>
        <v>1391</v>
      </c>
      <c r="Q161" s="25" t="n">
        <f aca="false">AVERAGE($Q$158:$Q$160)</f>
        <v>69.5977124025658</v>
      </c>
      <c r="R161" s="25" t="n">
        <f aca="false">AVERAGE($R$158:$R$160)</f>
        <v>0</v>
      </c>
      <c r="S161" s="25" t="n">
        <f aca="false">AVERAGE($S$158:$S$160)</f>
        <v>75.94</v>
      </c>
      <c r="T161" s="25" t="n">
        <f aca="false">AVERAGE($T$158:$T$160)</f>
        <v>34.0666666666667</v>
      </c>
      <c r="U161" s="25" t="n">
        <f aca="false">AVERAGE($U$158:$U$160)</f>
        <v>81.4766666666667</v>
      </c>
      <c r="V161" s="25" t="n">
        <f aca="false">AVERAGE($V$158:$V$160)</f>
        <v>34.9166666666667</v>
      </c>
      <c r="W161" s="25" t="n">
        <f aca="false">AVERAGE($W$158:$W$160)</f>
        <v>81.5633333333333</v>
      </c>
      <c r="X161" s="25" t="n">
        <f aca="false">AVERAGE($X$158:$X$160)</f>
        <v>26.8133333333333</v>
      </c>
      <c r="Y161" s="27" t="n">
        <f aca="false">AVERAGE($Y$158:$Y$160)</f>
        <v>28.4633333333333</v>
      </c>
      <c r="Z161" s="0"/>
      <c r="IO161" s="28"/>
      <c r="IP161" s="28"/>
      <c r="IQ161" s="28"/>
      <c r="IR161" s="28"/>
      <c r="IS161" s="28"/>
      <c r="IT161" s="28"/>
      <c r="IU161" s="28"/>
      <c r="IV161" s="28"/>
    </row>
    <row r="162" customFormat="false" ht="12" hidden="false" customHeight="true" outlineLevel="0" collapsed="false">
      <c r="A162" s="18" t="s">
        <v>4</v>
      </c>
      <c r="B162" s="19" t="s">
        <v>303</v>
      </c>
      <c r="C162" s="20" t="s">
        <v>44</v>
      </c>
      <c r="D162" s="21" t="s">
        <v>7</v>
      </c>
      <c r="E162" s="21" t="s">
        <v>8</v>
      </c>
      <c r="F162" s="21" t="s">
        <v>9</v>
      </c>
      <c r="G162" s="19" t="s">
        <v>303</v>
      </c>
      <c r="H162" s="21" t="s">
        <v>46</v>
      </c>
      <c r="I162" s="21" t="s">
        <v>47</v>
      </c>
      <c r="J162" s="21" t="s">
        <v>48</v>
      </c>
      <c r="K162" s="21" t="s">
        <v>13</v>
      </c>
      <c r="L162" s="21" t="s">
        <v>49</v>
      </c>
      <c r="M162" s="21" t="s">
        <v>50</v>
      </c>
      <c r="N162" s="21" t="s">
        <v>16</v>
      </c>
      <c r="O162" s="21" t="s">
        <v>51</v>
      </c>
      <c r="P162" s="21" t="s">
        <v>52</v>
      </c>
      <c r="Q162" s="22" t="s">
        <v>53</v>
      </c>
      <c r="R162" s="21" t="s">
        <v>20</v>
      </c>
      <c r="S162" s="21" t="s">
        <v>21</v>
      </c>
      <c r="T162" s="21" t="s">
        <v>22</v>
      </c>
      <c r="U162" s="21" t="s">
        <v>23</v>
      </c>
      <c r="V162" s="21" t="s">
        <v>24</v>
      </c>
      <c r="W162" s="21" t="s">
        <v>25</v>
      </c>
      <c r="X162" s="21" t="s">
        <v>26</v>
      </c>
      <c r="Y162" s="23" t="s">
        <v>27</v>
      </c>
    </row>
    <row r="163" customFormat="false" ht="12" hidden="false" customHeight="true" outlineLevel="0" collapsed="false">
      <c r="A163" s="16" t="s">
        <v>304</v>
      </c>
      <c r="B163" s="0" t="s">
        <v>304</v>
      </c>
      <c r="C163" s="1" t="s">
        <v>305</v>
      </c>
      <c r="D163" s="0" t="n">
        <v>640069315</v>
      </c>
      <c r="E163" s="0" t="s">
        <v>30</v>
      </c>
      <c r="F163" s="0" t="s">
        <v>31</v>
      </c>
      <c r="G163" s="0" t="s">
        <v>304</v>
      </c>
      <c r="H163" s="0" t="n">
        <v>2529478</v>
      </c>
      <c r="I163" s="0" t="n">
        <v>2624</v>
      </c>
      <c r="J163" s="0" t="n">
        <v>1</v>
      </c>
      <c r="K163" s="0" t="n">
        <v>0</v>
      </c>
      <c r="L163" s="0" t="n">
        <v>0.36</v>
      </c>
      <c r="M163" s="0" t="n">
        <v>2511</v>
      </c>
      <c r="N163" s="0" t="n">
        <v>95.69</v>
      </c>
      <c r="O163" s="0" t="n">
        <v>2.93</v>
      </c>
      <c r="P163" s="0" t="n">
        <v>1420</v>
      </c>
      <c r="Q163" s="2" t="n">
        <f aca="false">($P$163/$M$163)*100</f>
        <v>56.5511748307447</v>
      </c>
      <c r="R163" s="0" t="n">
        <v>0.38</v>
      </c>
      <c r="S163" s="0" t="n">
        <v>68.67</v>
      </c>
      <c r="T163" s="0" t="n">
        <v>31.06</v>
      </c>
      <c r="U163" s="0" t="n">
        <v>79.15</v>
      </c>
      <c r="V163" s="0" t="n">
        <v>31.44</v>
      </c>
      <c r="W163" s="0" t="n">
        <v>78.58</v>
      </c>
      <c r="X163" s="0" t="n">
        <v>25.91</v>
      </c>
      <c r="Y163" s="17" t="n">
        <v>27.21</v>
      </c>
    </row>
    <row r="164" customFormat="false" ht="12" hidden="false" customHeight="true" outlineLevel="0" collapsed="false">
      <c r="A164" s="16" t="s">
        <v>306</v>
      </c>
      <c r="B164" s="0" t="s">
        <v>306</v>
      </c>
      <c r="C164" s="1" t="s">
        <v>307</v>
      </c>
      <c r="D164" s="0" t="n">
        <v>639633031</v>
      </c>
      <c r="E164" s="0" t="s">
        <v>30</v>
      </c>
      <c r="F164" s="0" t="s">
        <v>31</v>
      </c>
      <c r="G164" s="0" t="s">
        <v>82</v>
      </c>
      <c r="H164" s="0" t="n">
        <v>2598348</v>
      </c>
      <c r="I164" s="0" t="n">
        <v>2617</v>
      </c>
      <c r="J164" s="0" t="n">
        <v>6</v>
      </c>
      <c r="K164" s="0" t="n">
        <v>0</v>
      </c>
      <c r="L164" s="0" t="n">
        <v>0.36</v>
      </c>
      <c r="M164" s="0" t="n">
        <v>2504</v>
      </c>
      <c r="N164" s="0" t="n">
        <v>95.68</v>
      </c>
      <c r="O164" s="0" t="n">
        <v>0</v>
      </c>
      <c r="P164" s="0" t="n">
        <v>1420</v>
      </c>
      <c r="Q164" s="2" t="n">
        <f aca="false">($P$164/$M$164)*100</f>
        <v>56.7092651757189</v>
      </c>
      <c r="R164" s="0" t="n">
        <v>3.06</v>
      </c>
      <c r="S164" s="0" t="n">
        <v>67.21</v>
      </c>
      <c r="T164" s="0" t="n">
        <v>29.5</v>
      </c>
      <c r="U164" s="0" t="n">
        <v>78.14</v>
      </c>
      <c r="V164" s="0" t="n">
        <v>30.53</v>
      </c>
      <c r="W164" s="0" t="n">
        <v>77.72</v>
      </c>
      <c r="X164" s="0" t="n">
        <v>24.61</v>
      </c>
      <c r="Y164" s="17" t="n">
        <v>25.95</v>
      </c>
    </row>
    <row r="165" customFormat="false" ht="12" hidden="false" customHeight="true" outlineLevel="0" collapsed="false">
      <c r="A165" s="16" t="s">
        <v>308</v>
      </c>
      <c r="B165" s="0" t="s">
        <v>308</v>
      </c>
      <c r="C165" s="1" t="s">
        <v>309</v>
      </c>
      <c r="D165" s="0" t="n">
        <v>637000144</v>
      </c>
      <c r="E165" s="0" t="s">
        <v>30</v>
      </c>
      <c r="F165" s="0" t="s">
        <v>31</v>
      </c>
      <c r="G165" s="0" t="s">
        <v>308</v>
      </c>
      <c r="H165" s="0" t="n">
        <v>2365589</v>
      </c>
      <c r="I165" s="0" t="n">
        <v>2434</v>
      </c>
      <c r="J165" s="0" t="n">
        <v>1</v>
      </c>
      <c r="K165" s="0" t="n">
        <v>0</v>
      </c>
      <c r="L165" s="0" t="n">
        <v>0.35</v>
      </c>
      <c r="M165" s="0" t="n">
        <v>2322</v>
      </c>
      <c r="N165" s="0" t="n">
        <v>95.4</v>
      </c>
      <c r="O165" s="0" t="n">
        <v>0.04</v>
      </c>
      <c r="P165" s="0" t="n">
        <v>1420</v>
      </c>
      <c r="Q165" s="2" t="n">
        <f aca="false">($P$165/$M$165)*100</f>
        <v>61.1541774332472</v>
      </c>
      <c r="R165" s="0" t="n">
        <v>5.88</v>
      </c>
      <c r="S165" s="0" t="n">
        <v>72.19</v>
      </c>
      <c r="T165" s="0" t="n">
        <v>33.16</v>
      </c>
      <c r="U165" s="0" t="n">
        <v>80.24</v>
      </c>
      <c r="V165" s="0" t="n">
        <v>33.89</v>
      </c>
      <c r="W165" s="0" t="n">
        <v>79.95</v>
      </c>
      <c r="X165" s="0" t="n">
        <v>27.44</v>
      </c>
      <c r="Y165" s="17" t="n">
        <v>28.92</v>
      </c>
    </row>
    <row r="166" customFormat="false" ht="12" hidden="false" customHeight="true" outlineLevel="0" collapsed="false">
      <c r="A166" s="16" t="s">
        <v>310</v>
      </c>
      <c r="B166" s="0" t="s">
        <v>310</v>
      </c>
      <c r="C166" s="1" t="s">
        <v>311</v>
      </c>
      <c r="D166" s="0" t="n">
        <v>646311940</v>
      </c>
      <c r="E166" s="0" t="s">
        <v>30</v>
      </c>
      <c r="F166" s="0" t="s">
        <v>31</v>
      </c>
      <c r="G166" s="0" t="s">
        <v>312</v>
      </c>
      <c r="H166" s="0" t="n">
        <v>2635654</v>
      </c>
      <c r="I166" s="0" t="n">
        <v>2560</v>
      </c>
      <c r="J166" s="0" t="n">
        <v>2</v>
      </c>
      <c r="K166" s="0" t="n">
        <v>0</v>
      </c>
      <c r="L166" s="0" t="n">
        <v>0.35</v>
      </c>
      <c r="M166" s="0" t="n">
        <v>2473</v>
      </c>
      <c r="N166" s="0" t="n">
        <v>96.6</v>
      </c>
      <c r="O166" s="0" t="n">
        <v>0</v>
      </c>
      <c r="P166" s="0" t="n">
        <v>1420</v>
      </c>
      <c r="Q166" s="2" t="n">
        <f aca="false">($P$166/$M$166)*100</f>
        <v>57.4201374848362</v>
      </c>
      <c r="R166" s="0" t="n">
        <v>4.73</v>
      </c>
      <c r="S166" s="0" t="n">
        <v>72.7</v>
      </c>
      <c r="T166" s="0" t="n">
        <v>33.44</v>
      </c>
      <c r="U166" s="0" t="n">
        <v>80.43</v>
      </c>
      <c r="V166" s="0" t="n">
        <v>33.28</v>
      </c>
      <c r="W166" s="0" t="n">
        <v>80.16</v>
      </c>
      <c r="X166" s="0" t="n">
        <v>28.01</v>
      </c>
      <c r="Y166" s="17" t="n">
        <v>30.16</v>
      </c>
    </row>
    <row r="167" s="2" customFormat="true" ht="12" hidden="false" customHeight="true" outlineLevel="0" collapsed="false">
      <c r="A167" s="24" t="s">
        <v>303</v>
      </c>
      <c r="B167" s="25"/>
      <c r="C167" s="25"/>
      <c r="D167" s="25" t="s">
        <v>42</v>
      </c>
      <c r="E167" s="29" t="s">
        <v>30</v>
      </c>
      <c r="F167" s="29" t="s">
        <v>31</v>
      </c>
      <c r="G167" s="26" t="s">
        <v>303</v>
      </c>
      <c r="H167" s="25" t="n">
        <f aca="false">AVERAGE($H$163:$H$166)</f>
        <v>2532267.25</v>
      </c>
      <c r="I167" s="25" t="n">
        <f aca="false">AVERAGE($I$163:$I$166)</f>
        <v>2558.75</v>
      </c>
      <c r="J167" s="25" t="n">
        <f aca="false">AVERAGE($J$163:$J$166)</f>
        <v>2.5</v>
      </c>
      <c r="K167" s="25" t="n">
        <f aca="false">AVERAGE($K$163:$K$166)</f>
        <v>0</v>
      </c>
      <c r="L167" s="25" t="n">
        <f aca="false">AVERAGE($L$163:$L$166)</f>
        <v>0.355</v>
      </c>
      <c r="M167" s="25" t="n">
        <f aca="false">AVERAGE($M$163:$M$166)</f>
        <v>2452.5</v>
      </c>
      <c r="N167" s="25" t="n">
        <f aca="false">AVERAGE($N$163:$N$166)</f>
        <v>95.8425</v>
      </c>
      <c r="O167" s="25" t="n">
        <f aca="false">AVERAGE($O$163:$O$166)</f>
        <v>0.7425</v>
      </c>
      <c r="P167" s="25" t="n">
        <f aca="false">AVERAGE($P$163:$P$166)</f>
        <v>1420</v>
      </c>
      <c r="Q167" s="25" t="n">
        <f aca="false">AVERAGE($Q$163:$Q$166)</f>
        <v>57.9586887311368</v>
      </c>
      <c r="R167" s="25" t="n">
        <f aca="false">AVERAGE($R$163:$R$166)</f>
        <v>3.5125</v>
      </c>
      <c r="S167" s="25" t="n">
        <f aca="false">AVERAGE($S$163:$S$166)</f>
        <v>70.1925</v>
      </c>
      <c r="T167" s="25" t="n">
        <f aca="false">AVERAGE($T$163:$T$166)</f>
        <v>31.79</v>
      </c>
      <c r="U167" s="25" t="n">
        <f aca="false">AVERAGE($U$163:$U$166)</f>
        <v>79.49</v>
      </c>
      <c r="V167" s="25" t="n">
        <f aca="false">AVERAGE($V$163:$V$166)</f>
        <v>32.285</v>
      </c>
      <c r="W167" s="25" t="n">
        <f aca="false">AVERAGE($W$163:$W$166)</f>
        <v>79.1025</v>
      </c>
      <c r="X167" s="25" t="n">
        <f aca="false">AVERAGE($X$163:$X$166)</f>
        <v>26.4925</v>
      </c>
      <c r="Y167" s="27" t="n">
        <f aca="false">AVERAGE($Y$163:$Y$166)</f>
        <v>28.06</v>
      </c>
      <c r="Z167" s="0"/>
      <c r="IO167" s="28"/>
      <c r="IP167" s="28"/>
      <c r="IQ167" s="28"/>
      <c r="IR167" s="28"/>
      <c r="IS167" s="28"/>
      <c r="IT167" s="28"/>
      <c r="IU167" s="28"/>
      <c r="IV167" s="28"/>
    </row>
    <row r="168" customFormat="false" ht="12" hidden="false" customHeight="true" outlineLevel="0" collapsed="false">
      <c r="A168" s="18" t="s">
        <v>4</v>
      </c>
      <c r="B168" s="19" t="s">
        <v>313</v>
      </c>
      <c r="C168" s="20" t="s">
        <v>44</v>
      </c>
      <c r="D168" s="21" t="s">
        <v>7</v>
      </c>
      <c r="E168" s="21" t="s">
        <v>8</v>
      </c>
      <c r="F168" s="21" t="s">
        <v>9</v>
      </c>
      <c r="G168" s="19" t="s">
        <v>313</v>
      </c>
      <c r="H168" s="21" t="s">
        <v>46</v>
      </c>
      <c r="I168" s="21" t="s">
        <v>47</v>
      </c>
      <c r="J168" s="21" t="s">
        <v>48</v>
      </c>
      <c r="K168" s="21" t="s">
        <v>13</v>
      </c>
      <c r="L168" s="21" t="s">
        <v>49</v>
      </c>
      <c r="M168" s="21" t="s">
        <v>50</v>
      </c>
      <c r="N168" s="21" t="s">
        <v>16</v>
      </c>
      <c r="O168" s="21" t="s">
        <v>51</v>
      </c>
      <c r="P168" s="21" t="s">
        <v>52</v>
      </c>
      <c r="Q168" s="22" t="s">
        <v>53</v>
      </c>
      <c r="R168" s="21" t="s">
        <v>20</v>
      </c>
      <c r="S168" s="21" t="s">
        <v>21</v>
      </c>
      <c r="T168" s="21" t="s">
        <v>22</v>
      </c>
      <c r="U168" s="21" t="s">
        <v>23</v>
      </c>
      <c r="V168" s="21" t="s">
        <v>24</v>
      </c>
      <c r="W168" s="21" t="s">
        <v>25</v>
      </c>
      <c r="X168" s="21" t="s">
        <v>26</v>
      </c>
      <c r="Y168" s="23" t="s">
        <v>27</v>
      </c>
    </row>
    <row r="169" customFormat="false" ht="12" hidden="false" customHeight="true" outlineLevel="0" collapsed="false">
      <c r="A169" s="16" t="s">
        <v>314</v>
      </c>
      <c r="B169" s="0" t="s">
        <v>314</v>
      </c>
      <c r="C169" s="1" t="s">
        <v>315</v>
      </c>
      <c r="D169" s="0" t="n">
        <v>646564542</v>
      </c>
      <c r="E169" s="0" t="s">
        <v>30</v>
      </c>
      <c r="F169" s="0" t="s">
        <v>31</v>
      </c>
      <c r="G169" s="0" t="s">
        <v>314</v>
      </c>
      <c r="H169" s="0" t="n">
        <v>3516334</v>
      </c>
      <c r="I169" s="0" t="n">
        <v>3242</v>
      </c>
      <c r="J169" s="0" t="n">
        <v>1</v>
      </c>
      <c r="K169" s="0" t="n">
        <v>1</v>
      </c>
      <c r="L169" s="0" t="n">
        <v>0.38</v>
      </c>
      <c r="M169" s="0" t="n">
        <v>3190</v>
      </c>
      <c r="N169" s="0" t="n">
        <v>98.4</v>
      </c>
      <c r="O169" s="0" t="n">
        <v>0</v>
      </c>
      <c r="P169" s="0" t="n">
        <v>2342</v>
      </c>
      <c r="Q169" s="2" t="n">
        <f aca="false">($P$169/$M$169)*100</f>
        <v>73.4169278996865</v>
      </c>
      <c r="R169" s="0" t="n">
        <v>0.74</v>
      </c>
      <c r="S169" s="0" t="n">
        <v>64.16</v>
      </c>
      <c r="T169" s="0" t="n">
        <v>32.48</v>
      </c>
      <c r="U169" s="0" t="n">
        <v>72.95</v>
      </c>
      <c r="V169" s="0" t="n">
        <v>30.51</v>
      </c>
      <c r="W169" s="0" t="n">
        <v>73.5</v>
      </c>
      <c r="X169" s="0" t="n">
        <v>23.9</v>
      </c>
      <c r="Y169" s="17" t="n">
        <v>26.59</v>
      </c>
    </row>
    <row r="170" customFormat="false" ht="12" hidden="false" customHeight="true" outlineLevel="0" collapsed="false">
      <c r="A170" s="16" t="s">
        <v>316</v>
      </c>
      <c r="B170" s="0" t="s">
        <v>316</v>
      </c>
      <c r="C170" s="1" t="s">
        <v>317</v>
      </c>
      <c r="D170" s="0" t="n">
        <v>640427119</v>
      </c>
      <c r="E170" s="0" t="s">
        <v>30</v>
      </c>
      <c r="F170" s="0" t="s">
        <v>31</v>
      </c>
      <c r="G170" s="0" t="s">
        <v>316</v>
      </c>
      <c r="H170" s="0" t="n">
        <v>3576470</v>
      </c>
      <c r="I170" s="0" t="n">
        <v>3266</v>
      </c>
      <c r="J170" s="0" t="n">
        <v>1</v>
      </c>
      <c r="K170" s="0" t="n">
        <v>0</v>
      </c>
      <c r="L170" s="0" t="n">
        <v>0.38</v>
      </c>
      <c r="M170" s="0" t="n">
        <v>3206</v>
      </c>
      <c r="N170" s="0" t="n">
        <v>98.16</v>
      </c>
      <c r="O170" s="0" t="n">
        <v>0</v>
      </c>
      <c r="P170" s="0" t="n">
        <v>2342</v>
      </c>
      <c r="Q170" s="2" t="n">
        <f aca="false">($P$170/$M$170)*100</f>
        <v>73.0505302557704</v>
      </c>
      <c r="R170" s="0" t="n">
        <v>0.55</v>
      </c>
      <c r="S170" s="0" t="n">
        <v>63.66</v>
      </c>
      <c r="T170" s="0" t="n">
        <v>32.24</v>
      </c>
      <c r="U170" s="0" t="n">
        <v>72.26</v>
      </c>
      <c r="V170" s="0" t="n">
        <v>30.65</v>
      </c>
      <c r="W170" s="0" t="n">
        <v>73.03</v>
      </c>
      <c r="X170" s="0" t="n">
        <v>23.79</v>
      </c>
      <c r="Y170" s="17" t="n">
        <v>26.52</v>
      </c>
    </row>
    <row r="171" customFormat="false" ht="12" hidden="false" customHeight="true" outlineLevel="0" collapsed="false">
      <c r="A171" s="16" t="s">
        <v>318</v>
      </c>
      <c r="B171" s="0" t="s">
        <v>318</v>
      </c>
      <c r="C171" s="1" t="s">
        <v>319</v>
      </c>
      <c r="D171" s="0" t="n">
        <v>637000146</v>
      </c>
      <c r="E171" s="0" t="s">
        <v>30</v>
      </c>
      <c r="F171" s="0" t="s">
        <v>31</v>
      </c>
      <c r="G171" s="0" t="s">
        <v>318</v>
      </c>
      <c r="H171" s="0" t="n">
        <v>3405519</v>
      </c>
      <c r="I171" s="0" t="n">
        <v>3062</v>
      </c>
      <c r="J171" s="0" t="n">
        <v>2</v>
      </c>
      <c r="K171" s="0" t="n">
        <v>4</v>
      </c>
      <c r="L171" s="0" t="n">
        <v>0.38</v>
      </c>
      <c r="M171" s="0" t="n">
        <v>3002</v>
      </c>
      <c r="N171" s="0" t="n">
        <v>98.04</v>
      </c>
      <c r="O171" s="0" t="n">
        <v>2.22</v>
      </c>
      <c r="P171" s="0" t="n">
        <v>2342</v>
      </c>
      <c r="Q171" s="2" t="n">
        <f aca="false">($P$171/$M$171)*100</f>
        <v>78.0146568954031</v>
      </c>
      <c r="R171" s="0" t="n">
        <v>2.25</v>
      </c>
      <c r="S171" s="0" t="n">
        <v>66.2</v>
      </c>
      <c r="T171" s="0" t="n">
        <v>33.83</v>
      </c>
      <c r="U171" s="0" t="n">
        <v>75.77</v>
      </c>
      <c r="V171" s="0" t="n">
        <v>32.07</v>
      </c>
      <c r="W171" s="0" t="n">
        <v>76.03</v>
      </c>
      <c r="X171" s="0" t="n">
        <v>24.85</v>
      </c>
      <c r="Y171" s="17" t="n">
        <v>27.6</v>
      </c>
    </row>
    <row r="172" customFormat="false" ht="12" hidden="false" customHeight="true" outlineLevel="0" collapsed="false">
      <c r="A172" s="16" t="s">
        <v>320</v>
      </c>
      <c r="B172" s="0" t="s">
        <v>320</v>
      </c>
      <c r="C172" s="1" t="s">
        <v>321</v>
      </c>
      <c r="D172" s="0" t="n">
        <v>637000147</v>
      </c>
      <c r="E172" s="0" t="s">
        <v>30</v>
      </c>
      <c r="F172" s="0" t="s">
        <v>31</v>
      </c>
      <c r="G172" s="0" t="s">
        <v>320</v>
      </c>
      <c r="H172" s="0" t="n">
        <v>3635495</v>
      </c>
      <c r="I172" s="0" t="n">
        <v>3280</v>
      </c>
      <c r="J172" s="0" t="n">
        <v>2</v>
      </c>
      <c r="K172" s="0" t="n">
        <v>1</v>
      </c>
      <c r="L172" s="0" t="n">
        <v>0.38</v>
      </c>
      <c r="M172" s="0" t="n">
        <v>3221</v>
      </c>
      <c r="N172" s="0" t="n">
        <v>98.2</v>
      </c>
      <c r="O172" s="0" t="n">
        <v>1.68</v>
      </c>
      <c r="P172" s="0" t="n">
        <v>2342</v>
      </c>
      <c r="Q172" s="2" t="n">
        <f aca="false">($P$172/$M$172)*100</f>
        <v>72.7103384042223</v>
      </c>
      <c r="R172" s="0" t="n">
        <v>3.26</v>
      </c>
      <c r="S172" s="0" t="n">
        <v>65.3</v>
      </c>
      <c r="T172" s="0" t="n">
        <v>32.93</v>
      </c>
      <c r="U172" s="0" t="n">
        <v>74.7</v>
      </c>
      <c r="V172" s="0" t="n">
        <v>30.88</v>
      </c>
      <c r="W172" s="0" t="n">
        <v>75.34</v>
      </c>
      <c r="X172" s="0" t="n">
        <v>23.75</v>
      </c>
      <c r="Y172" s="17" t="n">
        <v>26.4</v>
      </c>
    </row>
    <row r="173" customFormat="false" ht="12" hidden="false" customHeight="true" outlineLevel="0" collapsed="false">
      <c r="A173" s="16" t="s">
        <v>322</v>
      </c>
      <c r="B173" s="0" t="s">
        <v>322</v>
      </c>
      <c r="C173" s="1" t="s">
        <v>323</v>
      </c>
      <c r="D173" s="0" t="n">
        <v>637000148</v>
      </c>
      <c r="E173" s="0" t="s">
        <v>30</v>
      </c>
      <c r="F173" s="0" t="s">
        <v>31</v>
      </c>
      <c r="G173" s="0" t="s">
        <v>322</v>
      </c>
      <c r="H173" s="0" t="n">
        <v>3397754</v>
      </c>
      <c r="I173" s="0" t="n">
        <v>3003</v>
      </c>
      <c r="J173" s="0" t="n">
        <v>1</v>
      </c>
      <c r="K173" s="0" t="n">
        <v>0</v>
      </c>
      <c r="L173" s="0" t="n">
        <v>0.38</v>
      </c>
      <c r="M173" s="0" t="n">
        <v>2942</v>
      </c>
      <c r="N173" s="0" t="n">
        <v>97.97</v>
      </c>
      <c r="O173" s="0" t="n">
        <v>0</v>
      </c>
      <c r="P173" s="0" t="n">
        <v>2342</v>
      </c>
      <c r="Q173" s="2" t="n">
        <f aca="false">($P$173/$M$173)*100</f>
        <v>79.6057104010877</v>
      </c>
      <c r="R173" s="0" t="n">
        <v>2.9</v>
      </c>
      <c r="S173" s="0" t="n">
        <v>67.93</v>
      </c>
      <c r="T173" s="0" t="n">
        <v>35.03</v>
      </c>
      <c r="U173" s="0" t="n">
        <v>75.86</v>
      </c>
      <c r="V173" s="0" t="n">
        <v>32.5</v>
      </c>
      <c r="W173" s="0" t="n">
        <v>76.72</v>
      </c>
      <c r="X173" s="0" t="n">
        <v>26.07</v>
      </c>
      <c r="Y173" s="17" t="n">
        <v>28.57</v>
      </c>
    </row>
    <row r="174" s="2" customFormat="true" ht="12" hidden="false" customHeight="true" outlineLevel="0" collapsed="false">
      <c r="A174" s="24" t="s">
        <v>313</v>
      </c>
      <c r="B174" s="25"/>
      <c r="C174" s="25"/>
      <c r="D174" s="25" t="s">
        <v>42</v>
      </c>
      <c r="E174" s="29" t="s">
        <v>30</v>
      </c>
      <c r="F174" s="29" t="s">
        <v>31</v>
      </c>
      <c r="G174" s="26" t="s">
        <v>313</v>
      </c>
      <c r="H174" s="25" t="n">
        <f aca="false">AVERAGE($H$169:$H$173)</f>
        <v>3506314.4</v>
      </c>
      <c r="I174" s="25" t="n">
        <f aca="false">AVERAGE($I$169:$I$173)</f>
        <v>3170.6</v>
      </c>
      <c r="J174" s="25" t="n">
        <f aca="false">AVERAGE($J$169:$J$173)</f>
        <v>1.4</v>
      </c>
      <c r="K174" s="25" t="n">
        <f aca="false">AVERAGE($K$169:$K$173)</f>
        <v>1.2</v>
      </c>
      <c r="L174" s="25" t="n">
        <f aca="false">AVERAGE($L$169:$L$173)</f>
        <v>0.38</v>
      </c>
      <c r="M174" s="25" t="n">
        <f aca="false">AVERAGE($M$169:$M$173)</f>
        <v>3112.2</v>
      </c>
      <c r="N174" s="25" t="n">
        <f aca="false">AVERAGE($N$169:$N$173)</f>
        <v>98.154</v>
      </c>
      <c r="O174" s="25" t="n">
        <f aca="false">AVERAGE($O$169:$O$173)</f>
        <v>0.78</v>
      </c>
      <c r="P174" s="25" t="n">
        <f aca="false">AVERAGE($P$169:$P$173)</f>
        <v>2342</v>
      </c>
      <c r="Q174" s="25" t="n">
        <f aca="false">AVERAGE($Q$169:$Q$173)</f>
        <v>75.359632771234</v>
      </c>
      <c r="R174" s="25" t="n">
        <f aca="false">AVERAGE($R$169:$R$173)</f>
        <v>1.94</v>
      </c>
      <c r="S174" s="25" t="n">
        <f aca="false">AVERAGE($S$169:$S$173)</f>
        <v>65.45</v>
      </c>
      <c r="T174" s="25" t="n">
        <f aca="false">AVERAGE($T$169:$T$173)</f>
        <v>33.302</v>
      </c>
      <c r="U174" s="25" t="n">
        <f aca="false">AVERAGE($U$169:$U$173)</f>
        <v>74.308</v>
      </c>
      <c r="V174" s="25" t="n">
        <f aca="false">AVERAGE($V$169:$V$173)</f>
        <v>31.322</v>
      </c>
      <c r="W174" s="25" t="n">
        <f aca="false">AVERAGE($W$169:$W$173)</f>
        <v>74.924</v>
      </c>
      <c r="X174" s="25" t="n">
        <f aca="false">AVERAGE($X$169:$X$173)</f>
        <v>24.472</v>
      </c>
      <c r="Y174" s="27" t="n">
        <f aca="false">AVERAGE($Y$169:$Y$173)</f>
        <v>27.136</v>
      </c>
      <c r="Z174" s="0"/>
      <c r="IO174" s="28"/>
      <c r="IP174" s="28"/>
      <c r="IQ174" s="28"/>
      <c r="IR174" s="28"/>
      <c r="IS174" s="28"/>
      <c r="IT174" s="28"/>
      <c r="IU174" s="28"/>
      <c r="IV174" s="28"/>
    </row>
    <row r="175" customFormat="false" ht="12" hidden="false" customHeight="true" outlineLevel="0" collapsed="false">
      <c r="A175" s="18" t="s">
        <v>4</v>
      </c>
      <c r="B175" s="19" t="s">
        <v>324</v>
      </c>
      <c r="C175" s="20" t="s">
        <v>44</v>
      </c>
      <c r="D175" s="21" t="s">
        <v>7</v>
      </c>
      <c r="E175" s="21" t="s">
        <v>8</v>
      </c>
      <c r="F175" s="21" t="s">
        <v>9</v>
      </c>
      <c r="G175" s="19" t="s">
        <v>324</v>
      </c>
      <c r="H175" s="21" t="s">
        <v>46</v>
      </c>
      <c r="I175" s="21" t="s">
        <v>47</v>
      </c>
      <c r="J175" s="21" t="s">
        <v>48</v>
      </c>
      <c r="K175" s="21" t="s">
        <v>13</v>
      </c>
      <c r="L175" s="21" t="s">
        <v>49</v>
      </c>
      <c r="M175" s="21" t="s">
        <v>50</v>
      </c>
      <c r="N175" s="21" t="s">
        <v>16</v>
      </c>
      <c r="O175" s="21" t="s">
        <v>51</v>
      </c>
      <c r="P175" s="21" t="s">
        <v>52</v>
      </c>
      <c r="Q175" s="22" t="s">
        <v>53</v>
      </c>
      <c r="R175" s="21" t="s">
        <v>20</v>
      </c>
      <c r="S175" s="21" t="s">
        <v>21</v>
      </c>
      <c r="T175" s="21" t="s">
        <v>22</v>
      </c>
      <c r="U175" s="21" t="s">
        <v>23</v>
      </c>
      <c r="V175" s="21" t="s">
        <v>24</v>
      </c>
      <c r="W175" s="21" t="s">
        <v>25</v>
      </c>
      <c r="X175" s="21" t="s">
        <v>26</v>
      </c>
      <c r="Y175" s="23" t="s">
        <v>27</v>
      </c>
    </row>
    <row r="176" customFormat="false" ht="12" hidden="false" customHeight="true" outlineLevel="0" collapsed="false">
      <c r="A176" s="16" t="s">
        <v>325</v>
      </c>
      <c r="B176" s="0" t="s">
        <v>325</v>
      </c>
      <c r="C176" s="1" t="s">
        <v>326</v>
      </c>
      <c r="D176" s="0" t="n">
        <v>646311941</v>
      </c>
      <c r="E176" s="0" t="s">
        <v>30</v>
      </c>
      <c r="F176" s="0" t="s">
        <v>31</v>
      </c>
      <c r="G176" s="0" t="s">
        <v>325</v>
      </c>
      <c r="H176" s="0" t="n">
        <v>3109342</v>
      </c>
      <c r="I176" s="0" t="n">
        <v>3161</v>
      </c>
      <c r="J176" s="0" t="n">
        <v>2</v>
      </c>
      <c r="K176" s="0" t="n">
        <v>1</v>
      </c>
      <c r="L176" s="0" t="n">
        <v>0.38</v>
      </c>
      <c r="M176" s="0" t="n">
        <v>3088</v>
      </c>
      <c r="N176" s="0" t="n">
        <v>97.69</v>
      </c>
      <c r="O176" s="0" t="n">
        <v>0</v>
      </c>
      <c r="P176" s="0" t="n">
        <v>2439</v>
      </c>
      <c r="Q176" s="2" t="n">
        <f aca="false">($P$176/$M$176)*100</f>
        <v>78.9831606217617</v>
      </c>
      <c r="R176" s="0" t="n">
        <v>0.32</v>
      </c>
      <c r="S176" s="0" t="n">
        <v>75.7</v>
      </c>
      <c r="T176" s="0" t="n">
        <v>32.96</v>
      </c>
      <c r="U176" s="0" t="n">
        <v>83.42</v>
      </c>
      <c r="V176" s="0" t="n">
        <v>34.36</v>
      </c>
      <c r="W176" s="0" t="n">
        <v>83.3</v>
      </c>
      <c r="X176" s="0" t="n">
        <v>26.61</v>
      </c>
      <c r="Y176" s="17" t="n">
        <v>30.53</v>
      </c>
    </row>
    <row r="177" customFormat="false" ht="12" hidden="false" customHeight="true" outlineLevel="0" collapsed="false">
      <c r="A177" s="16" t="s">
        <v>327</v>
      </c>
      <c r="B177" s="0" t="s">
        <v>327</v>
      </c>
      <c r="C177" s="1" t="s">
        <v>328</v>
      </c>
      <c r="D177" s="0" t="n">
        <v>646311942</v>
      </c>
      <c r="E177" s="0" t="s">
        <v>30</v>
      </c>
      <c r="F177" s="0" t="s">
        <v>31</v>
      </c>
      <c r="G177" s="0" t="s">
        <v>327</v>
      </c>
      <c r="H177" s="0" t="n">
        <v>2999054</v>
      </c>
      <c r="I177" s="0" t="n">
        <v>3039</v>
      </c>
      <c r="J177" s="0" t="n">
        <v>1</v>
      </c>
      <c r="K177" s="0" t="n">
        <v>1</v>
      </c>
      <c r="L177" s="0" t="n">
        <v>0.38</v>
      </c>
      <c r="M177" s="0" t="n">
        <v>2966</v>
      </c>
      <c r="N177" s="0" t="n">
        <v>97.6</v>
      </c>
      <c r="O177" s="0" t="n">
        <v>0</v>
      </c>
      <c r="P177" s="0" t="n">
        <v>2439</v>
      </c>
      <c r="Q177" s="2" t="n">
        <f aca="false">($P$177/$M$177)*100</f>
        <v>82.2319622387053</v>
      </c>
      <c r="R177" s="0" t="n">
        <v>0</v>
      </c>
      <c r="S177" s="0" t="n">
        <v>77.46</v>
      </c>
      <c r="T177" s="0" t="n">
        <v>33.86</v>
      </c>
      <c r="U177" s="0" t="n">
        <v>84.53</v>
      </c>
      <c r="V177" s="0" t="n">
        <v>35.18</v>
      </c>
      <c r="W177" s="0" t="n">
        <v>84.57</v>
      </c>
      <c r="X177" s="0" t="n">
        <v>27.51</v>
      </c>
      <c r="Y177" s="17" t="n">
        <v>31.66</v>
      </c>
    </row>
    <row r="178" customFormat="false" ht="12" hidden="false" customHeight="true" outlineLevel="0" collapsed="false">
      <c r="A178" s="16" t="s">
        <v>329</v>
      </c>
      <c r="B178" s="0" t="s">
        <v>329</v>
      </c>
      <c r="C178" s="1" t="s">
        <v>330</v>
      </c>
      <c r="D178" s="0" t="n">
        <v>643692027</v>
      </c>
      <c r="E178" s="0" t="s">
        <v>30</v>
      </c>
      <c r="F178" s="0" t="s">
        <v>31</v>
      </c>
      <c r="G178" s="0" t="s">
        <v>329</v>
      </c>
      <c r="H178" s="0" t="n">
        <v>2912690</v>
      </c>
      <c r="I178" s="0" t="n">
        <v>2851</v>
      </c>
      <c r="J178" s="0" t="n">
        <v>1</v>
      </c>
      <c r="K178" s="0" t="n">
        <v>0</v>
      </c>
      <c r="L178" s="0" t="n">
        <v>0.38</v>
      </c>
      <c r="M178" s="0" t="n">
        <v>2766</v>
      </c>
      <c r="N178" s="0" t="n">
        <v>97.02</v>
      </c>
      <c r="O178" s="0" t="n">
        <v>0</v>
      </c>
      <c r="P178" s="0" t="n">
        <v>2439</v>
      </c>
      <c r="Q178" s="2" t="n">
        <f aca="false">($P$178/$M$178)*100</f>
        <v>88.177874186551</v>
      </c>
      <c r="R178" s="0" t="n">
        <v>0.21</v>
      </c>
      <c r="S178" s="0" t="n">
        <v>80.57</v>
      </c>
      <c r="T178" s="0" t="n">
        <v>36.02</v>
      </c>
      <c r="U178" s="0" t="n">
        <v>86.92</v>
      </c>
      <c r="V178" s="0" t="n">
        <v>37.22</v>
      </c>
      <c r="W178" s="0" t="n">
        <v>86.81</v>
      </c>
      <c r="X178" s="0" t="n">
        <v>29.08</v>
      </c>
      <c r="Y178" s="17" t="n">
        <v>33.43</v>
      </c>
    </row>
    <row r="179" customFormat="false" ht="12" hidden="false" customHeight="true" outlineLevel="0" collapsed="false">
      <c r="A179" s="16" t="s">
        <v>331</v>
      </c>
      <c r="B179" s="0" t="s">
        <v>331</v>
      </c>
      <c r="C179" s="1" t="s">
        <v>332</v>
      </c>
      <c r="D179" s="0" t="n">
        <v>643348561</v>
      </c>
      <c r="E179" s="0" t="s">
        <v>30</v>
      </c>
      <c r="F179" s="0" t="s">
        <v>31</v>
      </c>
      <c r="G179" s="0" t="s">
        <v>331</v>
      </c>
      <c r="H179" s="0" t="n">
        <v>2976212</v>
      </c>
      <c r="I179" s="0" t="n">
        <v>3059</v>
      </c>
      <c r="J179" s="0" t="n">
        <v>1</v>
      </c>
      <c r="K179" s="0" t="n">
        <v>2</v>
      </c>
      <c r="L179" s="0" t="n">
        <v>0.38</v>
      </c>
      <c r="M179" s="0" t="n">
        <v>2974</v>
      </c>
      <c r="N179" s="0" t="n">
        <v>97.22</v>
      </c>
      <c r="O179" s="0" t="n">
        <v>0</v>
      </c>
      <c r="P179" s="0" t="n">
        <v>2439</v>
      </c>
      <c r="Q179" s="2" t="n">
        <f aca="false">($P$179/$M$179)*100</f>
        <v>82.0107599193006</v>
      </c>
      <c r="R179" s="0" t="n">
        <v>0</v>
      </c>
      <c r="S179" s="0" t="n">
        <v>74.99</v>
      </c>
      <c r="T179" s="0" t="n">
        <v>33.38</v>
      </c>
      <c r="U179" s="0" t="n">
        <v>82.51</v>
      </c>
      <c r="V179" s="0" t="n">
        <v>34.75</v>
      </c>
      <c r="W179" s="0" t="n">
        <v>82.74</v>
      </c>
      <c r="X179" s="0" t="n">
        <v>26.61</v>
      </c>
      <c r="Y179" s="17" t="n">
        <v>30.6</v>
      </c>
    </row>
    <row r="180" customFormat="false" ht="12" hidden="false" customHeight="true" outlineLevel="0" collapsed="false">
      <c r="A180" s="16" t="s">
        <v>333</v>
      </c>
      <c r="B180" s="0" t="s">
        <v>333</v>
      </c>
      <c r="C180" s="1" t="s">
        <v>334</v>
      </c>
      <c r="D180" s="0" t="n">
        <v>637000154</v>
      </c>
      <c r="E180" s="0" t="s">
        <v>30</v>
      </c>
      <c r="F180" s="0" t="s">
        <v>31</v>
      </c>
      <c r="G180" s="0" t="s">
        <v>333</v>
      </c>
      <c r="H180" s="0" t="n">
        <v>2905187</v>
      </c>
      <c r="I180" s="0" t="n">
        <v>3013</v>
      </c>
      <c r="J180" s="0" t="n">
        <v>1</v>
      </c>
      <c r="K180" s="0" t="n">
        <v>0</v>
      </c>
      <c r="L180" s="0" t="n">
        <v>0.38</v>
      </c>
      <c r="M180" s="0" t="n">
        <v>2844</v>
      </c>
      <c r="N180" s="0" t="n">
        <v>94.39</v>
      </c>
      <c r="O180" s="0" t="n">
        <v>0.76</v>
      </c>
      <c r="P180" s="0" t="n">
        <v>2439</v>
      </c>
      <c r="Q180" s="2" t="n">
        <f aca="false">($P$180/$M$180)*100</f>
        <v>85.7594936708861</v>
      </c>
      <c r="R180" s="0" t="n">
        <v>0.17</v>
      </c>
      <c r="S180" s="0" t="n">
        <v>75.21</v>
      </c>
      <c r="T180" s="0" t="n">
        <v>34.15</v>
      </c>
      <c r="U180" s="0" t="n">
        <v>81.81</v>
      </c>
      <c r="V180" s="0" t="n">
        <v>34.92</v>
      </c>
      <c r="W180" s="0" t="n">
        <v>81.78</v>
      </c>
      <c r="X180" s="0" t="n">
        <v>27.18</v>
      </c>
      <c r="Y180" s="17" t="n">
        <v>31.43</v>
      </c>
    </row>
    <row r="181" s="2" customFormat="true" ht="12" hidden="false" customHeight="true" outlineLevel="0" collapsed="false">
      <c r="A181" s="24" t="s">
        <v>324</v>
      </c>
      <c r="B181" s="25"/>
      <c r="C181" s="25"/>
      <c r="D181" s="25" t="s">
        <v>42</v>
      </c>
      <c r="E181" s="29" t="s">
        <v>30</v>
      </c>
      <c r="F181" s="29" t="s">
        <v>31</v>
      </c>
      <c r="G181" s="26" t="s">
        <v>324</v>
      </c>
      <c r="H181" s="25" t="n">
        <f aca="false">AVERAGE($H$176:$H$180)</f>
        <v>2980497</v>
      </c>
      <c r="I181" s="25" t="n">
        <f aca="false">AVERAGE($I$176:$I$180)</f>
        <v>3024.6</v>
      </c>
      <c r="J181" s="25" t="n">
        <f aca="false">AVERAGE($J$176:$J$180)</f>
        <v>1.2</v>
      </c>
      <c r="K181" s="25" t="n">
        <f aca="false">AVERAGE($K$176:$K$180)</f>
        <v>0.8</v>
      </c>
      <c r="L181" s="25" t="n">
        <f aca="false">AVERAGE($L$176:$L$180)</f>
        <v>0.38</v>
      </c>
      <c r="M181" s="25" t="n">
        <f aca="false">AVERAGE($M$176:$M$180)</f>
        <v>2927.6</v>
      </c>
      <c r="N181" s="25" t="n">
        <f aca="false">AVERAGE($N$176:$N$180)</f>
        <v>96.784</v>
      </c>
      <c r="O181" s="25" t="n">
        <f aca="false">AVERAGE($O$176:$O$180)</f>
        <v>0.152</v>
      </c>
      <c r="P181" s="25" t="n">
        <f aca="false">AVERAGE($P$176:$P$180)</f>
        <v>2439</v>
      </c>
      <c r="Q181" s="25" t="n">
        <f aca="false">AVERAGE($Q$176:$Q$180)</f>
        <v>83.4326501274409</v>
      </c>
      <c r="R181" s="25" t="n">
        <f aca="false">AVERAGE($R$176:$R$180)</f>
        <v>0.14</v>
      </c>
      <c r="S181" s="25" t="n">
        <f aca="false">AVERAGE($S$176:$S$180)</f>
        <v>76.786</v>
      </c>
      <c r="T181" s="25" t="n">
        <f aca="false">AVERAGE($T$176:$T$180)</f>
        <v>34.074</v>
      </c>
      <c r="U181" s="25" t="n">
        <f aca="false">AVERAGE($U$176:$U$180)</f>
        <v>83.838</v>
      </c>
      <c r="V181" s="25" t="n">
        <f aca="false">AVERAGE($V$176:$V$180)</f>
        <v>35.286</v>
      </c>
      <c r="W181" s="25" t="n">
        <f aca="false">AVERAGE($W$176:$W$180)</f>
        <v>83.84</v>
      </c>
      <c r="X181" s="25" t="n">
        <f aca="false">AVERAGE($X$176:$X$180)</f>
        <v>27.398</v>
      </c>
      <c r="Y181" s="27" t="n">
        <f aca="false">AVERAGE($Y$176:$Y$180)</f>
        <v>31.53</v>
      </c>
      <c r="Z181" s="0"/>
      <c r="IO181" s="28"/>
      <c r="IP181" s="28"/>
      <c r="IQ181" s="28"/>
      <c r="IR181" s="28"/>
      <c r="IS181" s="28"/>
      <c r="IT181" s="28"/>
      <c r="IU181" s="28"/>
      <c r="IV181" s="28"/>
    </row>
    <row r="182" customFormat="false" ht="12" hidden="false" customHeight="true" outlineLevel="0" collapsed="false">
      <c r="A182" s="18" t="s">
        <v>4</v>
      </c>
      <c r="B182" s="19" t="s">
        <v>335</v>
      </c>
      <c r="C182" s="20" t="s">
        <v>44</v>
      </c>
      <c r="D182" s="21" t="s">
        <v>7</v>
      </c>
      <c r="E182" s="21" t="s">
        <v>8</v>
      </c>
      <c r="F182" s="21" t="s">
        <v>9</v>
      </c>
      <c r="G182" s="19" t="s">
        <v>335</v>
      </c>
      <c r="H182" s="21" t="s">
        <v>46</v>
      </c>
      <c r="I182" s="21" t="s">
        <v>47</v>
      </c>
      <c r="J182" s="21" t="s">
        <v>48</v>
      </c>
      <c r="K182" s="21" t="s">
        <v>13</v>
      </c>
      <c r="L182" s="21" t="s">
        <v>49</v>
      </c>
      <c r="M182" s="21" t="s">
        <v>50</v>
      </c>
      <c r="N182" s="21" t="s">
        <v>16</v>
      </c>
      <c r="O182" s="21" t="s">
        <v>51</v>
      </c>
      <c r="P182" s="21" t="s">
        <v>52</v>
      </c>
      <c r="Q182" s="22" t="s">
        <v>53</v>
      </c>
      <c r="R182" s="21" t="s">
        <v>20</v>
      </c>
      <c r="S182" s="21" t="s">
        <v>21</v>
      </c>
      <c r="T182" s="21" t="s">
        <v>22</v>
      </c>
      <c r="U182" s="21" t="s">
        <v>23</v>
      </c>
      <c r="V182" s="21" t="s">
        <v>24</v>
      </c>
      <c r="W182" s="21" t="s">
        <v>25</v>
      </c>
      <c r="X182" s="21" t="s">
        <v>26</v>
      </c>
      <c r="Y182" s="23" t="s">
        <v>27</v>
      </c>
    </row>
    <row r="183" customFormat="false" ht="12" hidden="false" customHeight="true" outlineLevel="0" collapsed="false">
      <c r="A183" s="16" t="s">
        <v>336</v>
      </c>
      <c r="B183" s="0" t="s">
        <v>336</v>
      </c>
      <c r="C183" s="1" t="s">
        <v>337</v>
      </c>
      <c r="D183" s="0" t="n">
        <v>640069316</v>
      </c>
      <c r="E183" s="0" t="s">
        <v>338</v>
      </c>
      <c r="F183" s="0" t="s">
        <v>31</v>
      </c>
      <c r="G183" s="0" t="s">
        <v>339</v>
      </c>
      <c r="H183" s="0" t="n">
        <v>1789046</v>
      </c>
      <c r="I183" s="0" t="n">
        <v>1896</v>
      </c>
      <c r="J183" s="0" t="n">
        <v>2</v>
      </c>
      <c r="K183" s="0" t="n">
        <v>1</v>
      </c>
      <c r="L183" s="0" t="n">
        <v>0.33</v>
      </c>
      <c r="M183" s="0" t="n">
        <v>1845</v>
      </c>
      <c r="N183" s="0" t="n">
        <v>97.31</v>
      </c>
      <c r="O183" s="0" t="n">
        <v>1.21</v>
      </c>
      <c r="P183" s="39"/>
      <c r="Q183" s="40"/>
      <c r="R183" s="0" t="n">
        <v>3.38</v>
      </c>
      <c r="S183" s="0" t="n">
        <v>74.68</v>
      </c>
      <c r="T183" s="0" t="n">
        <v>32.59</v>
      </c>
      <c r="U183" s="0" t="n">
        <v>80.33</v>
      </c>
      <c r="V183" s="0" t="n">
        <v>34.18</v>
      </c>
      <c r="W183" s="0" t="n">
        <v>82.12</v>
      </c>
      <c r="X183" s="0" t="n">
        <v>28.74</v>
      </c>
      <c r="Y183" s="17" t="n">
        <v>34.12</v>
      </c>
    </row>
    <row r="184" customFormat="false" ht="12" hidden="false" customHeight="true" outlineLevel="0" collapsed="false">
      <c r="A184" s="16" t="s">
        <v>340</v>
      </c>
      <c r="B184" s="0" t="s">
        <v>340</v>
      </c>
      <c r="C184" s="1" t="s">
        <v>341</v>
      </c>
      <c r="D184" s="0" t="n">
        <v>641228496</v>
      </c>
      <c r="E184" s="0" t="s">
        <v>338</v>
      </c>
      <c r="F184" s="0" t="s">
        <v>31</v>
      </c>
      <c r="G184" s="0" t="s">
        <v>339</v>
      </c>
      <c r="H184" s="0" t="n">
        <v>1744193</v>
      </c>
      <c r="I184" s="0" t="n">
        <v>1874</v>
      </c>
      <c r="J184" s="0" t="n">
        <v>1</v>
      </c>
      <c r="K184" s="0" t="n">
        <v>0</v>
      </c>
      <c r="L184" s="0" t="n">
        <v>0.33</v>
      </c>
      <c r="M184" s="0" t="n">
        <v>1826</v>
      </c>
      <c r="N184" s="0" t="n">
        <v>97.44</v>
      </c>
      <c r="O184" s="0" t="n">
        <v>0.16</v>
      </c>
      <c r="P184" s="39"/>
      <c r="Q184" s="40"/>
      <c r="R184" s="0" t="n">
        <v>3.15</v>
      </c>
      <c r="S184" s="0" t="n">
        <v>74.07</v>
      </c>
      <c r="T184" s="0" t="n">
        <v>32.92</v>
      </c>
      <c r="U184" s="0" t="n">
        <v>78.76</v>
      </c>
      <c r="V184" s="0" t="n">
        <v>33.67</v>
      </c>
      <c r="W184" s="0" t="n">
        <v>80.04</v>
      </c>
      <c r="X184" s="0" t="n">
        <v>28.39</v>
      </c>
      <c r="Y184" s="17" t="n">
        <v>33.51</v>
      </c>
    </row>
    <row r="185" customFormat="false" ht="12" hidden="false" customHeight="true" outlineLevel="0" collapsed="false">
      <c r="A185" s="16" t="s">
        <v>342</v>
      </c>
      <c r="B185" s="0" t="s">
        <v>342</v>
      </c>
      <c r="C185" s="1" t="s">
        <v>343</v>
      </c>
      <c r="D185" s="0" t="n">
        <v>640753035</v>
      </c>
      <c r="E185" s="0" t="s">
        <v>338</v>
      </c>
      <c r="F185" s="0" t="s">
        <v>31</v>
      </c>
      <c r="G185" s="0" t="s">
        <v>339</v>
      </c>
      <c r="H185" s="0" t="n">
        <v>1772694</v>
      </c>
      <c r="I185" s="0" t="n">
        <v>1858</v>
      </c>
      <c r="J185" s="0" t="n">
        <v>1</v>
      </c>
      <c r="K185" s="0" t="n">
        <v>0</v>
      </c>
      <c r="L185" s="0" t="n">
        <v>0.33</v>
      </c>
      <c r="M185" s="0" t="n">
        <v>1807</v>
      </c>
      <c r="N185" s="0" t="n">
        <v>97.26</v>
      </c>
      <c r="O185" s="0" t="n">
        <v>1.18</v>
      </c>
      <c r="P185" s="39"/>
      <c r="Q185" s="40"/>
      <c r="R185" s="0" t="n">
        <v>2.8</v>
      </c>
      <c r="S185" s="0" t="n">
        <v>76.1</v>
      </c>
      <c r="T185" s="0" t="n">
        <v>34.02</v>
      </c>
      <c r="U185" s="0" t="n">
        <v>80.62</v>
      </c>
      <c r="V185" s="0" t="n">
        <v>33.96</v>
      </c>
      <c r="W185" s="0" t="n">
        <v>81.54</v>
      </c>
      <c r="X185" s="0" t="n">
        <v>28.36</v>
      </c>
      <c r="Y185" s="17" t="n">
        <v>34.34</v>
      </c>
    </row>
    <row r="186" customFormat="false" ht="12" hidden="false" customHeight="true" outlineLevel="0" collapsed="false">
      <c r="A186" s="16" t="s">
        <v>344</v>
      </c>
      <c r="B186" s="0" t="s">
        <v>344</v>
      </c>
      <c r="C186" s="1" t="s">
        <v>345</v>
      </c>
      <c r="D186" s="0" t="n">
        <v>638154506</v>
      </c>
      <c r="E186" s="0" t="s">
        <v>338</v>
      </c>
      <c r="F186" s="0" t="s">
        <v>31</v>
      </c>
      <c r="G186" s="0" t="s">
        <v>344</v>
      </c>
      <c r="H186" s="0" t="n">
        <v>1661137</v>
      </c>
      <c r="I186" s="0" t="n">
        <v>1777</v>
      </c>
      <c r="J186" s="0" t="n">
        <v>1</v>
      </c>
      <c r="K186" s="0" t="n">
        <v>0</v>
      </c>
      <c r="L186" s="0" t="n">
        <v>0.33</v>
      </c>
      <c r="M186" s="0" t="n">
        <v>1728</v>
      </c>
      <c r="N186" s="0" t="n">
        <v>97.24</v>
      </c>
      <c r="O186" s="0" t="n">
        <v>0.39</v>
      </c>
      <c r="P186" s="39"/>
      <c r="Q186" s="40"/>
      <c r="R186" s="0" t="n">
        <v>2.53</v>
      </c>
      <c r="S186" s="0" t="n">
        <v>79.74</v>
      </c>
      <c r="T186" s="0" t="n">
        <v>35.51</v>
      </c>
      <c r="U186" s="0" t="n">
        <v>83.62</v>
      </c>
      <c r="V186" s="0" t="n">
        <v>35.62</v>
      </c>
      <c r="W186" s="0" t="n">
        <v>84.92</v>
      </c>
      <c r="X186" s="0" t="n">
        <v>29.32</v>
      </c>
      <c r="Y186" s="17" t="n">
        <v>35.79</v>
      </c>
    </row>
    <row r="187" customFormat="false" ht="12" hidden="false" customHeight="true" outlineLevel="0" collapsed="false">
      <c r="A187" s="16" t="s">
        <v>346</v>
      </c>
      <c r="B187" s="0" t="s">
        <v>346</v>
      </c>
      <c r="C187" s="1" t="s">
        <v>347</v>
      </c>
      <c r="D187" s="0" t="n">
        <v>2511231109</v>
      </c>
      <c r="E187" s="0" t="s">
        <v>338</v>
      </c>
      <c r="F187" s="0" t="s">
        <v>31</v>
      </c>
      <c r="G187" s="0" t="s">
        <v>346</v>
      </c>
      <c r="H187" s="0" t="n">
        <v>1746697</v>
      </c>
      <c r="I187" s="0" t="n">
        <v>1890</v>
      </c>
      <c r="J187" s="0" t="n">
        <v>1</v>
      </c>
      <c r="K187" s="0" t="n">
        <v>0</v>
      </c>
      <c r="L187" s="0" t="n">
        <v>0.33</v>
      </c>
      <c r="M187" s="0" t="n">
        <v>1848</v>
      </c>
      <c r="N187" s="0" t="n">
        <v>97.78</v>
      </c>
      <c r="O187" s="0" t="n">
        <v>0</v>
      </c>
      <c r="P187" s="39"/>
      <c r="Q187" s="40"/>
      <c r="R187" s="0" t="n">
        <v>0</v>
      </c>
      <c r="S187" s="0" t="n">
        <v>78.73</v>
      </c>
      <c r="T187" s="0" t="n">
        <v>32.75</v>
      </c>
      <c r="U187" s="0" t="n">
        <v>79.52</v>
      </c>
      <c r="V187" s="0" t="n">
        <v>33.86</v>
      </c>
      <c r="W187" s="0" t="n">
        <v>80.85</v>
      </c>
      <c r="X187" s="0" t="n">
        <v>28.04</v>
      </c>
      <c r="Y187" s="17" t="n">
        <v>33.76</v>
      </c>
    </row>
    <row r="188" s="2" customFormat="true" ht="12" hidden="false" customHeight="true" outlineLevel="0" collapsed="false">
      <c r="A188" s="24" t="s">
        <v>335</v>
      </c>
      <c r="B188" s="25"/>
      <c r="C188" s="25"/>
      <c r="D188" s="25" t="s">
        <v>42</v>
      </c>
      <c r="E188" s="29" t="s">
        <v>30</v>
      </c>
      <c r="F188" s="29" t="s">
        <v>31</v>
      </c>
      <c r="G188" s="26" t="s">
        <v>335</v>
      </c>
      <c r="H188" s="25" t="n">
        <f aca="false">AVERAGE($H$183:$H$187)</f>
        <v>1742753.4</v>
      </c>
      <c r="I188" s="25" t="n">
        <f aca="false">AVERAGE($I$183:$I$187)</f>
        <v>1859</v>
      </c>
      <c r="J188" s="25" t="n">
        <f aca="false">AVERAGE($J$183:$J$187)</f>
        <v>1.2</v>
      </c>
      <c r="K188" s="25" t="n">
        <f aca="false">AVERAGE($K$183:$K$187)</f>
        <v>0.2</v>
      </c>
      <c r="L188" s="25" t="n">
        <f aca="false">AVERAGE($L$183:$L$187)</f>
        <v>0.33</v>
      </c>
      <c r="M188" s="25" t="n">
        <f aca="false">AVERAGE($M$183:$M$187)</f>
        <v>1810.8</v>
      </c>
      <c r="N188" s="25" t="n">
        <f aca="false">AVERAGE($N$183:$N$187)</f>
        <v>97.406</v>
      </c>
      <c r="O188" s="25" t="n">
        <f aca="false">AVERAGE($O$183:$O$187)</f>
        <v>0.588</v>
      </c>
      <c r="P188" s="25" t="e">
        <f aca="false">AVERAGE($P$183:$P$187)</f>
        <v>#DIV/0!</v>
      </c>
      <c r="Q188" s="25" t="e">
        <f aca="false">AVERAGE($Q$183:$Q$187)</f>
        <v>#DIV/0!</v>
      </c>
      <c r="R188" s="25" t="n">
        <f aca="false">AVERAGE($R$183:$R$187)</f>
        <v>2.372</v>
      </c>
      <c r="S188" s="25" t="n">
        <f aca="false">AVERAGE($S$183:$S$187)</f>
        <v>76.664</v>
      </c>
      <c r="T188" s="25" t="n">
        <f aca="false">AVERAGE($T$183:$T$187)</f>
        <v>33.558</v>
      </c>
      <c r="U188" s="25" t="n">
        <f aca="false">AVERAGE($U$183:$U$187)</f>
        <v>80.57</v>
      </c>
      <c r="V188" s="25" t="n">
        <f aca="false">AVERAGE($V$183:$V$187)</f>
        <v>34.258</v>
      </c>
      <c r="W188" s="25" t="n">
        <f aca="false">AVERAGE($W$183:$W$187)</f>
        <v>81.894</v>
      </c>
      <c r="X188" s="25" t="n">
        <f aca="false">AVERAGE($X$183:$X$187)</f>
        <v>28.57</v>
      </c>
      <c r="Y188" s="27" t="n">
        <f aca="false">AVERAGE($Y$183:$Y$187)</f>
        <v>34.304</v>
      </c>
      <c r="Z188" s="0"/>
      <c r="IO188" s="28"/>
      <c r="IP188" s="28"/>
      <c r="IQ188" s="28"/>
      <c r="IR188" s="28"/>
      <c r="IS188" s="28"/>
      <c r="IT188" s="28"/>
      <c r="IU188" s="28"/>
      <c r="IV188" s="28"/>
    </row>
    <row r="189" customFormat="false" ht="12" hidden="false" customHeight="true" outlineLevel="0" collapsed="false">
      <c r="A189" s="18" t="s">
        <v>4</v>
      </c>
      <c r="B189" s="19" t="s">
        <v>348</v>
      </c>
      <c r="C189" s="20" t="s">
        <v>44</v>
      </c>
      <c r="D189" s="21" t="s">
        <v>7</v>
      </c>
      <c r="E189" s="21" t="s">
        <v>8</v>
      </c>
      <c r="F189" s="21" t="s">
        <v>9</v>
      </c>
      <c r="G189" s="19" t="s">
        <v>348</v>
      </c>
      <c r="H189" s="21" t="s">
        <v>46</v>
      </c>
      <c r="I189" s="21" t="s">
        <v>47</v>
      </c>
      <c r="J189" s="21" t="s">
        <v>48</v>
      </c>
      <c r="K189" s="21" t="s">
        <v>13</v>
      </c>
      <c r="L189" s="21" t="s">
        <v>49</v>
      </c>
      <c r="M189" s="21" t="s">
        <v>50</v>
      </c>
      <c r="N189" s="21" t="s">
        <v>16</v>
      </c>
      <c r="O189" s="21" t="s">
        <v>51</v>
      </c>
      <c r="P189" s="21" t="s">
        <v>52</v>
      </c>
      <c r="Q189" s="22" t="s">
        <v>53</v>
      </c>
      <c r="R189" s="21" t="s">
        <v>20</v>
      </c>
      <c r="S189" s="21" t="s">
        <v>21</v>
      </c>
      <c r="T189" s="21" t="s">
        <v>22</v>
      </c>
      <c r="U189" s="21" t="s">
        <v>23</v>
      </c>
      <c r="V189" s="21" t="s">
        <v>24</v>
      </c>
      <c r="W189" s="21" t="s">
        <v>25</v>
      </c>
      <c r="X189" s="21" t="s">
        <v>26</v>
      </c>
      <c r="Y189" s="23" t="s">
        <v>27</v>
      </c>
    </row>
    <row r="190" customFormat="false" ht="12" hidden="false" customHeight="true" outlineLevel="0" collapsed="false">
      <c r="A190" s="16" t="s">
        <v>349</v>
      </c>
      <c r="B190" s="0" t="s">
        <v>349</v>
      </c>
      <c r="C190" s="1" t="s">
        <v>350</v>
      </c>
      <c r="D190" s="0" t="n">
        <v>644736386</v>
      </c>
      <c r="E190" s="0" t="s">
        <v>30</v>
      </c>
      <c r="F190" s="0" t="s">
        <v>31</v>
      </c>
      <c r="G190" s="0" t="s">
        <v>349</v>
      </c>
      <c r="H190" s="0" t="n">
        <v>6879778</v>
      </c>
      <c r="I190" s="0" t="n">
        <v>6294</v>
      </c>
      <c r="J190" s="0" t="n">
        <v>5</v>
      </c>
      <c r="K190" s="0" t="n">
        <v>0</v>
      </c>
      <c r="L190" s="0" t="n">
        <v>0.68</v>
      </c>
      <c r="M190" s="0" t="n">
        <v>6216</v>
      </c>
      <c r="N190" s="0" t="n">
        <v>98.76</v>
      </c>
      <c r="O190" s="0" t="n">
        <v>0</v>
      </c>
      <c r="P190" s="0" t="n">
        <v>3847</v>
      </c>
      <c r="Q190" s="2" t="n">
        <f aca="false">($P$190/$M$190)*100</f>
        <v>61.8886743886744</v>
      </c>
      <c r="R190" s="0" t="n">
        <v>5.12</v>
      </c>
      <c r="S190" s="0" t="n">
        <v>59.98</v>
      </c>
      <c r="T190" s="0" t="n">
        <v>26.63</v>
      </c>
      <c r="U190" s="0" t="n">
        <v>67.52</v>
      </c>
      <c r="V190" s="0" t="n">
        <v>24.79</v>
      </c>
      <c r="W190" s="0" t="n">
        <v>67.65</v>
      </c>
      <c r="X190" s="0" t="n">
        <v>18.1</v>
      </c>
      <c r="Y190" s="17" t="n">
        <v>21.19</v>
      </c>
    </row>
    <row r="191" customFormat="false" ht="12" hidden="false" customHeight="true" outlineLevel="0" collapsed="false">
      <c r="A191" s="16" t="s">
        <v>351</v>
      </c>
      <c r="B191" s="0" t="s">
        <v>351</v>
      </c>
      <c r="C191" s="1" t="s">
        <v>352</v>
      </c>
      <c r="D191" s="0" t="n">
        <v>644736387</v>
      </c>
      <c r="E191" s="0" t="s">
        <v>30</v>
      </c>
      <c r="F191" s="0" t="s">
        <v>31</v>
      </c>
      <c r="G191" s="0" t="s">
        <v>351</v>
      </c>
      <c r="H191" s="0" t="n">
        <v>6123851</v>
      </c>
      <c r="I191" s="0" t="n">
        <v>5829</v>
      </c>
      <c r="J191" s="0" t="n">
        <v>3</v>
      </c>
      <c r="K191" s="0" t="n">
        <v>0</v>
      </c>
      <c r="L191" s="0" t="n">
        <v>0.68</v>
      </c>
      <c r="M191" s="0" t="n">
        <v>5741</v>
      </c>
      <c r="N191" s="0" t="n">
        <v>98.49</v>
      </c>
      <c r="O191" s="0" t="n">
        <v>0</v>
      </c>
      <c r="P191" s="0" t="n">
        <v>3847</v>
      </c>
      <c r="Q191" s="2" t="n">
        <f aca="false">($P$191/$M$191)*100</f>
        <v>67.0092318411427</v>
      </c>
      <c r="R191" s="0" t="n">
        <v>3.91</v>
      </c>
      <c r="S191" s="0" t="n">
        <v>65.04</v>
      </c>
      <c r="T191" s="0" t="n">
        <v>28.67</v>
      </c>
      <c r="U191" s="0" t="n">
        <v>72.83</v>
      </c>
      <c r="V191" s="0" t="n">
        <v>26.01</v>
      </c>
      <c r="W191" s="0" t="n">
        <v>72.24</v>
      </c>
      <c r="X191" s="0" t="n">
        <v>19.08</v>
      </c>
      <c r="Y191" s="17" t="n">
        <v>22.73</v>
      </c>
    </row>
    <row r="192" customFormat="false" ht="12" hidden="false" customHeight="true" outlineLevel="0" collapsed="false">
      <c r="A192" s="16" t="s">
        <v>353</v>
      </c>
      <c r="B192" s="0" t="s">
        <v>353</v>
      </c>
      <c r="C192" s="1" t="s">
        <v>354</v>
      </c>
      <c r="D192" s="0" t="n">
        <v>641228497</v>
      </c>
      <c r="E192" s="0" t="s">
        <v>30</v>
      </c>
      <c r="F192" s="0" t="s">
        <v>31</v>
      </c>
      <c r="G192" s="0" t="s">
        <v>355</v>
      </c>
      <c r="H192" s="0" t="n">
        <v>5471154</v>
      </c>
      <c r="I192" s="0" t="n">
        <v>4939</v>
      </c>
      <c r="J192" s="0" t="n">
        <v>1</v>
      </c>
      <c r="K192" s="0" t="n">
        <v>0</v>
      </c>
      <c r="L192" s="0" t="n">
        <v>0.68</v>
      </c>
      <c r="M192" s="0" t="n">
        <v>4864</v>
      </c>
      <c r="N192" s="0" t="n">
        <v>98.48</v>
      </c>
      <c r="O192" s="0" t="n">
        <v>0.71</v>
      </c>
      <c r="P192" s="0" t="n">
        <v>3847</v>
      </c>
      <c r="Q192" s="2" t="n">
        <f aca="false">($P$192/$M$192)*100</f>
        <v>79.0912828947369</v>
      </c>
      <c r="R192" s="0" t="n">
        <v>1.94</v>
      </c>
      <c r="S192" s="0" t="n">
        <v>70.4</v>
      </c>
      <c r="T192" s="0" t="n">
        <v>31.83</v>
      </c>
      <c r="U192" s="0" t="n">
        <v>78.27</v>
      </c>
      <c r="V192" s="0" t="n">
        <v>28.55</v>
      </c>
      <c r="W192" s="0" t="n">
        <v>77.79</v>
      </c>
      <c r="X192" s="0" t="n">
        <v>21.73</v>
      </c>
      <c r="Y192" s="17" t="n">
        <v>25.61</v>
      </c>
    </row>
    <row r="193" s="2" customFormat="true" ht="12" hidden="false" customHeight="true" outlineLevel="0" collapsed="false">
      <c r="A193" s="24" t="s">
        <v>348</v>
      </c>
      <c r="B193" s="25"/>
      <c r="C193" s="25"/>
      <c r="D193" s="25" t="s">
        <v>42</v>
      </c>
      <c r="E193" s="29" t="s">
        <v>30</v>
      </c>
      <c r="F193" s="29" t="s">
        <v>31</v>
      </c>
      <c r="G193" s="26" t="s">
        <v>348</v>
      </c>
      <c r="H193" s="25" t="n">
        <f aca="false">AVERAGE($H$190:$H$192)</f>
        <v>6158261</v>
      </c>
      <c r="I193" s="25" t="n">
        <f aca="false">AVERAGE($I$190:$I$192)</f>
        <v>5687.33333333333</v>
      </c>
      <c r="J193" s="25" t="n">
        <f aca="false">AVERAGE($J$190:$J$192)</f>
        <v>3</v>
      </c>
      <c r="K193" s="25" t="n">
        <f aca="false">AVERAGE($K$190:$K$192)</f>
        <v>0</v>
      </c>
      <c r="L193" s="25" t="n">
        <f aca="false">AVERAGE($L$190:$L$192)</f>
        <v>0.68</v>
      </c>
      <c r="M193" s="25" t="n">
        <f aca="false">AVERAGE($M$190:$M$192)</f>
        <v>5607</v>
      </c>
      <c r="N193" s="25" t="n">
        <f aca="false">AVERAGE($N$190:$N$192)</f>
        <v>98.5766666666667</v>
      </c>
      <c r="O193" s="25" t="n">
        <f aca="false">AVERAGE($O$190:$O$192)</f>
        <v>0.236666666666667</v>
      </c>
      <c r="P193" s="25" t="n">
        <f aca="false">AVERAGE($P$190:$P$192)</f>
        <v>3847</v>
      </c>
      <c r="Q193" s="25" t="n">
        <f aca="false">AVERAGE($Q$190:$Q$192)</f>
        <v>69.3297297081846</v>
      </c>
      <c r="R193" s="25" t="n">
        <f aca="false">AVERAGE($R$190:$R$192)</f>
        <v>3.65666666666667</v>
      </c>
      <c r="S193" s="25" t="n">
        <f aca="false">AVERAGE($S$190:$S$192)</f>
        <v>65.14</v>
      </c>
      <c r="T193" s="25" t="n">
        <f aca="false">AVERAGE($T$190:$T$192)</f>
        <v>29.0433333333333</v>
      </c>
      <c r="U193" s="25" t="n">
        <f aca="false">AVERAGE($U$190:$U$192)</f>
        <v>72.8733333333333</v>
      </c>
      <c r="V193" s="25" t="n">
        <f aca="false">AVERAGE($V$190:$V$192)</f>
        <v>26.45</v>
      </c>
      <c r="W193" s="25" t="n">
        <f aca="false">AVERAGE($W$190:$W$192)</f>
        <v>72.56</v>
      </c>
      <c r="X193" s="25" t="n">
        <f aca="false">AVERAGE($X$190:$X$192)</f>
        <v>19.6366666666667</v>
      </c>
      <c r="Y193" s="27" t="n">
        <f aca="false">AVERAGE($Y$190:$Y$192)</f>
        <v>23.1766666666667</v>
      </c>
      <c r="Z193" s="0"/>
      <c r="IO193" s="28"/>
      <c r="IP193" s="28"/>
      <c r="IQ193" s="28"/>
      <c r="IR193" s="28"/>
      <c r="IS193" s="28"/>
      <c r="IT193" s="28"/>
      <c r="IU193" s="28"/>
      <c r="IV193" s="28"/>
    </row>
    <row r="194" customFormat="false" ht="12" hidden="false" customHeight="true" outlineLevel="0" collapsed="false">
      <c r="A194" s="18" t="s">
        <v>4</v>
      </c>
      <c r="B194" s="19" t="s">
        <v>356</v>
      </c>
      <c r="C194" s="20" t="s">
        <v>44</v>
      </c>
      <c r="D194" s="21" t="s">
        <v>7</v>
      </c>
      <c r="E194" s="21" t="s">
        <v>8</v>
      </c>
      <c r="F194" s="21" t="s">
        <v>9</v>
      </c>
      <c r="G194" s="19" t="s">
        <v>356</v>
      </c>
      <c r="H194" s="21" t="s">
        <v>46</v>
      </c>
      <c r="I194" s="21" t="s">
        <v>47</v>
      </c>
      <c r="J194" s="21" t="s">
        <v>48</v>
      </c>
      <c r="K194" s="21" t="s">
        <v>13</v>
      </c>
      <c r="L194" s="21" t="s">
        <v>49</v>
      </c>
      <c r="M194" s="21" t="s">
        <v>50</v>
      </c>
      <c r="N194" s="21" t="s">
        <v>16</v>
      </c>
      <c r="O194" s="21" t="s">
        <v>51</v>
      </c>
      <c r="P194" s="21" t="s">
        <v>52</v>
      </c>
      <c r="Q194" s="22" t="s">
        <v>53</v>
      </c>
      <c r="R194" s="21" t="s">
        <v>20</v>
      </c>
      <c r="S194" s="21" t="s">
        <v>21</v>
      </c>
      <c r="T194" s="21" t="s">
        <v>22</v>
      </c>
      <c r="U194" s="21" t="s">
        <v>23</v>
      </c>
      <c r="V194" s="21" t="s">
        <v>24</v>
      </c>
      <c r="W194" s="21" t="s">
        <v>25</v>
      </c>
      <c r="X194" s="21" t="s">
        <v>26</v>
      </c>
      <c r="Y194" s="23" t="s">
        <v>27</v>
      </c>
    </row>
    <row r="195" customFormat="false" ht="12" hidden="false" customHeight="true" outlineLevel="0" collapsed="false">
      <c r="A195" s="16" t="s">
        <v>357</v>
      </c>
      <c r="B195" s="0" t="s">
        <v>357</v>
      </c>
      <c r="C195" s="1" t="s">
        <v>358</v>
      </c>
      <c r="D195" s="0" t="n">
        <v>637000172</v>
      </c>
      <c r="E195" s="0" t="s">
        <v>30</v>
      </c>
      <c r="F195" s="0" t="s">
        <v>31</v>
      </c>
      <c r="G195" s="0" t="s">
        <v>357</v>
      </c>
      <c r="H195" s="0" t="n">
        <v>4403837</v>
      </c>
      <c r="I195" s="0" t="n">
        <v>4300</v>
      </c>
      <c r="J195" s="0" t="n">
        <v>1</v>
      </c>
      <c r="K195" s="0" t="n">
        <v>2</v>
      </c>
      <c r="L195" s="0" t="n">
        <v>0.66</v>
      </c>
      <c r="M195" s="0" t="n">
        <v>4235</v>
      </c>
      <c r="N195" s="0" t="n">
        <v>98.49</v>
      </c>
      <c r="O195" s="0" t="n">
        <v>1.07</v>
      </c>
      <c r="P195" s="0" t="n">
        <v>3612</v>
      </c>
      <c r="Q195" s="2" t="n">
        <f aca="false">($P$195/$M$195)*100</f>
        <v>85.2892561983471</v>
      </c>
      <c r="R195" s="0" t="n">
        <v>0.26</v>
      </c>
      <c r="S195" s="0" t="n">
        <v>63.16</v>
      </c>
      <c r="T195" s="0" t="n">
        <v>33.63</v>
      </c>
      <c r="U195" s="0" t="n">
        <v>76.95</v>
      </c>
      <c r="V195" s="0" t="n">
        <v>26.19</v>
      </c>
      <c r="W195" s="0" t="n">
        <v>77.16</v>
      </c>
      <c r="X195" s="0" t="n">
        <v>22.95</v>
      </c>
      <c r="Y195" s="17" t="n">
        <v>24.86</v>
      </c>
    </row>
    <row r="196" customFormat="false" ht="12" hidden="false" customHeight="true" outlineLevel="0" collapsed="false">
      <c r="A196" s="16" t="s">
        <v>359</v>
      </c>
      <c r="B196" s="0" t="s">
        <v>359</v>
      </c>
      <c r="C196" s="1" t="s">
        <v>360</v>
      </c>
      <c r="D196" s="0" t="n">
        <v>640427123</v>
      </c>
      <c r="E196" s="0" t="s">
        <v>30</v>
      </c>
      <c r="F196" s="0" t="s">
        <v>31</v>
      </c>
      <c r="G196" s="0" t="s">
        <v>359</v>
      </c>
      <c r="H196" s="0" t="n">
        <v>4424435</v>
      </c>
      <c r="I196" s="0" t="n">
        <v>4019</v>
      </c>
      <c r="J196" s="0" t="n">
        <v>1</v>
      </c>
      <c r="K196" s="0" t="n">
        <v>2</v>
      </c>
      <c r="L196" s="0" t="n">
        <v>0.66</v>
      </c>
      <c r="M196" s="0" t="n">
        <v>3954</v>
      </c>
      <c r="N196" s="0" t="n">
        <v>98.38</v>
      </c>
      <c r="O196" s="0" t="n">
        <v>0.32</v>
      </c>
      <c r="P196" s="0" t="n">
        <v>3612</v>
      </c>
      <c r="Q196" s="2" t="n">
        <f aca="false">($P$196/$M$196)*100</f>
        <v>91.350531107739</v>
      </c>
      <c r="R196" s="0" t="n">
        <v>0</v>
      </c>
      <c r="S196" s="0" t="n">
        <v>69.45</v>
      </c>
      <c r="T196" s="0" t="n">
        <v>36.45</v>
      </c>
      <c r="U196" s="0" t="n">
        <v>84.3</v>
      </c>
      <c r="V196" s="0" t="n">
        <v>28.04</v>
      </c>
      <c r="W196" s="0" t="n">
        <v>83.93</v>
      </c>
      <c r="X196" s="0" t="n">
        <v>24.86</v>
      </c>
      <c r="Y196" s="17" t="n">
        <v>26.92</v>
      </c>
    </row>
    <row r="197" customFormat="false" ht="12" hidden="false" customHeight="true" outlineLevel="0" collapsed="false">
      <c r="A197" s="16" t="s">
        <v>361</v>
      </c>
      <c r="B197" s="0" t="s">
        <v>361</v>
      </c>
      <c r="C197" s="1" t="s">
        <v>362</v>
      </c>
      <c r="D197" s="0" t="n">
        <v>637000173</v>
      </c>
      <c r="E197" s="0" t="s">
        <v>30</v>
      </c>
      <c r="F197" s="0" t="s">
        <v>31</v>
      </c>
      <c r="G197" s="0" t="s">
        <v>361</v>
      </c>
      <c r="H197" s="0" t="n">
        <v>4411532</v>
      </c>
      <c r="I197" s="0" t="n">
        <v>4062</v>
      </c>
      <c r="J197" s="0" t="n">
        <v>1</v>
      </c>
      <c r="K197" s="0" t="n">
        <v>2</v>
      </c>
      <c r="L197" s="0" t="n">
        <v>0.66</v>
      </c>
      <c r="M197" s="0" t="n">
        <v>3997</v>
      </c>
      <c r="N197" s="0" t="n">
        <v>98.4</v>
      </c>
      <c r="O197" s="0" t="n">
        <v>0.2</v>
      </c>
      <c r="P197" s="0" t="n">
        <v>3612</v>
      </c>
      <c r="Q197" s="2" t="n">
        <f aca="false">($P$197/$M$197)*100</f>
        <v>90.3677758318739</v>
      </c>
      <c r="R197" s="0" t="n">
        <v>0.02</v>
      </c>
      <c r="S197" s="0" t="n">
        <v>69.1</v>
      </c>
      <c r="T197" s="0" t="n">
        <v>36.04</v>
      </c>
      <c r="U197" s="0" t="n">
        <v>83.68</v>
      </c>
      <c r="V197" s="0" t="n">
        <v>27.94</v>
      </c>
      <c r="W197" s="0" t="n">
        <v>83.8</v>
      </c>
      <c r="X197" s="0" t="n">
        <v>24.79</v>
      </c>
      <c r="Y197" s="17" t="n">
        <v>27.1</v>
      </c>
    </row>
    <row r="198" customFormat="false" ht="12" hidden="false" customHeight="true" outlineLevel="0" collapsed="false">
      <c r="A198" s="16" t="s">
        <v>363</v>
      </c>
      <c r="B198" s="0" t="s">
        <v>363</v>
      </c>
      <c r="C198" s="1" t="s">
        <v>364</v>
      </c>
      <c r="D198" s="0" t="n">
        <v>644736391</v>
      </c>
      <c r="E198" s="0" t="s">
        <v>30</v>
      </c>
      <c r="F198" s="0" t="s">
        <v>31</v>
      </c>
      <c r="G198" s="0" t="s">
        <v>363</v>
      </c>
      <c r="H198" s="0" t="n">
        <v>4398250</v>
      </c>
      <c r="I198" s="0" t="n">
        <v>4107</v>
      </c>
      <c r="J198" s="0" t="n">
        <v>1</v>
      </c>
      <c r="K198" s="0" t="n">
        <v>2</v>
      </c>
      <c r="L198" s="0" t="n">
        <v>0.66</v>
      </c>
      <c r="M198" s="0" t="n">
        <v>4059</v>
      </c>
      <c r="N198" s="0" t="n">
        <v>98.83</v>
      </c>
      <c r="O198" s="0" t="n">
        <v>0</v>
      </c>
      <c r="P198" s="0" t="n">
        <v>3612</v>
      </c>
      <c r="Q198" s="2" t="n">
        <f aca="false">($P$198/$M$198)*100</f>
        <v>88.9874353288987</v>
      </c>
      <c r="R198" s="0" t="n">
        <v>0.07</v>
      </c>
      <c r="S198" s="0" t="n">
        <v>68.15</v>
      </c>
      <c r="T198" s="0" t="n">
        <v>35.67</v>
      </c>
      <c r="U198" s="0" t="n">
        <v>82.76</v>
      </c>
      <c r="V198" s="0" t="n">
        <v>27.51</v>
      </c>
      <c r="W198" s="0" t="n">
        <v>82.98</v>
      </c>
      <c r="X198" s="0" t="n">
        <v>24.3</v>
      </c>
      <c r="Y198" s="17" t="n">
        <v>26.22</v>
      </c>
    </row>
    <row r="199" s="2" customFormat="true" ht="12" hidden="false" customHeight="true" outlineLevel="0" collapsed="false">
      <c r="A199" s="24" t="s">
        <v>356</v>
      </c>
      <c r="B199" s="25"/>
      <c r="C199" s="25"/>
      <c r="D199" s="25" t="s">
        <v>42</v>
      </c>
      <c r="E199" s="29" t="s">
        <v>30</v>
      </c>
      <c r="F199" s="29" t="s">
        <v>31</v>
      </c>
      <c r="G199" s="26" t="s">
        <v>356</v>
      </c>
      <c r="H199" s="25" t="n">
        <f aca="false">AVERAGE($H$195:$H$198)</f>
        <v>4409513.5</v>
      </c>
      <c r="I199" s="25" t="n">
        <f aca="false">AVERAGE($I$195:$I$198)</f>
        <v>4122</v>
      </c>
      <c r="J199" s="25" t="n">
        <f aca="false">AVERAGE($J$195:$J$198)</f>
        <v>1</v>
      </c>
      <c r="K199" s="25" t="n">
        <f aca="false">AVERAGE($K$195:$K$198)</f>
        <v>2</v>
      </c>
      <c r="L199" s="25" t="n">
        <f aca="false">AVERAGE($L$195:$L$198)</f>
        <v>0.66</v>
      </c>
      <c r="M199" s="25" t="n">
        <f aca="false">AVERAGE($M$195:$M$198)</f>
        <v>4061.25</v>
      </c>
      <c r="N199" s="25" t="n">
        <f aca="false">AVERAGE($N$195:$N$198)</f>
        <v>98.525</v>
      </c>
      <c r="O199" s="25" t="n">
        <f aca="false">AVERAGE($O$195:$O$198)</f>
        <v>0.3975</v>
      </c>
      <c r="P199" s="25" t="n">
        <f aca="false">AVERAGE($P$195:$P$198)</f>
        <v>3612</v>
      </c>
      <c r="Q199" s="25" t="n">
        <f aca="false">AVERAGE($Q$195:$Q$198)</f>
        <v>88.9987496167147</v>
      </c>
      <c r="R199" s="25" t="n">
        <f aca="false">AVERAGE($R$195:$R$198)</f>
        <v>0.0875</v>
      </c>
      <c r="S199" s="25" t="n">
        <f aca="false">AVERAGE($S$195:$S$198)</f>
        <v>67.465</v>
      </c>
      <c r="T199" s="25" t="n">
        <f aca="false">AVERAGE($T$195:$T$198)</f>
        <v>35.4475</v>
      </c>
      <c r="U199" s="25" t="n">
        <f aca="false">AVERAGE($U$195:$U$198)</f>
        <v>81.9225</v>
      </c>
      <c r="V199" s="25" t="n">
        <f aca="false">AVERAGE($V$195:$V$198)</f>
        <v>27.42</v>
      </c>
      <c r="W199" s="25" t="n">
        <f aca="false">AVERAGE($W$195:$W$198)</f>
        <v>81.9675</v>
      </c>
      <c r="X199" s="25" t="n">
        <f aca="false">AVERAGE($X$195:$X$198)</f>
        <v>24.225</v>
      </c>
      <c r="Y199" s="27" t="n">
        <f aca="false">AVERAGE($Y$195:$Y$198)</f>
        <v>26.275</v>
      </c>
      <c r="Z199" s="0"/>
      <c r="IO199" s="28"/>
      <c r="IP199" s="28"/>
      <c r="IQ199" s="28"/>
      <c r="IR199" s="28"/>
      <c r="IS199" s="28"/>
      <c r="IT199" s="28"/>
      <c r="IU199" s="28"/>
      <c r="IV199" s="28"/>
    </row>
    <row r="200" customFormat="false" ht="12" hidden="false" customHeight="true" outlineLevel="0" collapsed="false">
      <c r="A200" s="18" t="s">
        <v>4</v>
      </c>
      <c r="B200" s="19" t="s">
        <v>365</v>
      </c>
      <c r="C200" s="20" t="s">
        <v>44</v>
      </c>
      <c r="D200" s="21" t="s">
        <v>7</v>
      </c>
      <c r="E200" s="21" t="s">
        <v>8</v>
      </c>
      <c r="F200" s="21" t="s">
        <v>9</v>
      </c>
      <c r="G200" s="19" t="s">
        <v>366</v>
      </c>
      <c r="H200" s="21" t="s">
        <v>46</v>
      </c>
      <c r="I200" s="21" t="s">
        <v>47</v>
      </c>
      <c r="J200" s="21" t="s">
        <v>48</v>
      </c>
      <c r="K200" s="21" t="s">
        <v>13</v>
      </c>
      <c r="L200" s="21" t="s">
        <v>49</v>
      </c>
      <c r="M200" s="21" t="s">
        <v>50</v>
      </c>
      <c r="N200" s="21" t="s">
        <v>16</v>
      </c>
      <c r="O200" s="21" t="s">
        <v>51</v>
      </c>
      <c r="P200" s="21" t="s">
        <v>52</v>
      </c>
      <c r="Q200" s="22" t="s">
        <v>53</v>
      </c>
      <c r="R200" s="21" t="s">
        <v>20</v>
      </c>
      <c r="S200" s="21" t="s">
        <v>21</v>
      </c>
      <c r="T200" s="21" t="s">
        <v>22</v>
      </c>
      <c r="U200" s="21" t="s">
        <v>23</v>
      </c>
      <c r="V200" s="21" t="s">
        <v>24</v>
      </c>
      <c r="W200" s="21" t="s">
        <v>25</v>
      </c>
      <c r="X200" s="21" t="s">
        <v>26</v>
      </c>
      <c r="Y200" s="23" t="s">
        <v>27</v>
      </c>
    </row>
    <row r="201" customFormat="false" ht="12" hidden="false" customHeight="true" outlineLevel="0" collapsed="false">
      <c r="A201" s="16" t="s">
        <v>367</v>
      </c>
      <c r="B201" s="0" t="s">
        <v>367</v>
      </c>
      <c r="C201" s="1" t="s">
        <v>368</v>
      </c>
      <c r="D201" s="0" t="n">
        <v>637000177</v>
      </c>
      <c r="E201" s="0" t="s">
        <v>30</v>
      </c>
      <c r="F201" s="0" t="s">
        <v>31</v>
      </c>
      <c r="G201" s="0" t="s">
        <v>367</v>
      </c>
      <c r="H201" s="0" t="n">
        <v>892758</v>
      </c>
      <c r="I201" s="0" t="n">
        <v>728</v>
      </c>
      <c r="J201" s="0" t="n">
        <v>1</v>
      </c>
      <c r="K201" s="0" t="n">
        <v>0</v>
      </c>
      <c r="L201" s="0" t="n">
        <v>0.29</v>
      </c>
      <c r="M201" s="0" t="n">
        <v>691</v>
      </c>
      <c r="N201" s="0" t="n">
        <v>94.92</v>
      </c>
      <c r="O201" s="0" t="n">
        <v>0</v>
      </c>
      <c r="P201" s="0" t="n">
        <v>564</v>
      </c>
      <c r="Q201" s="2" t="n">
        <f aca="false">($P$201/$M$201)*100</f>
        <v>81.6208393632417</v>
      </c>
      <c r="R201" s="0" t="n">
        <v>1.1</v>
      </c>
      <c r="S201" s="0" t="n">
        <v>59.2</v>
      </c>
      <c r="T201" s="0" t="n">
        <v>34.48</v>
      </c>
      <c r="U201" s="0" t="n">
        <v>63.05</v>
      </c>
      <c r="V201" s="0" t="n">
        <v>33.52</v>
      </c>
      <c r="W201" s="0" t="n">
        <v>64.7</v>
      </c>
      <c r="X201" s="0" t="n">
        <v>26.37</v>
      </c>
      <c r="Y201" s="17" t="n">
        <v>33.24</v>
      </c>
    </row>
    <row r="202" customFormat="false" ht="12" hidden="false" customHeight="true" outlineLevel="0" collapsed="false">
      <c r="A202" s="16" t="s">
        <v>369</v>
      </c>
      <c r="B202" s="0" t="s">
        <v>369</v>
      </c>
      <c r="C202" s="1" t="s">
        <v>370</v>
      </c>
      <c r="D202" s="0" t="n">
        <v>637000178</v>
      </c>
      <c r="E202" s="0" t="s">
        <v>30</v>
      </c>
      <c r="F202" s="0" t="s">
        <v>31</v>
      </c>
      <c r="G202" s="0" t="s">
        <v>369</v>
      </c>
      <c r="H202" s="0" t="n">
        <v>920079</v>
      </c>
      <c r="I202" s="0" t="n">
        <v>714</v>
      </c>
      <c r="J202" s="0" t="n">
        <v>1</v>
      </c>
      <c r="K202" s="0" t="n">
        <v>0</v>
      </c>
      <c r="L202" s="0" t="n">
        <v>0.28</v>
      </c>
      <c r="M202" s="0" t="n">
        <v>677</v>
      </c>
      <c r="N202" s="0" t="n">
        <v>94.82</v>
      </c>
      <c r="O202" s="0" t="n">
        <v>1.96</v>
      </c>
      <c r="P202" s="0" t="n">
        <v>564</v>
      </c>
      <c r="Q202" s="2" t="n">
        <f aca="false">($P$202/$M$202)*100</f>
        <v>83.3087149187592</v>
      </c>
      <c r="R202" s="0" t="n">
        <v>0.98</v>
      </c>
      <c r="S202" s="0" t="n">
        <v>61.2</v>
      </c>
      <c r="T202" s="0" t="n">
        <v>34.87</v>
      </c>
      <c r="U202" s="0" t="n">
        <v>65.55</v>
      </c>
      <c r="V202" s="0" t="n">
        <v>34.45</v>
      </c>
      <c r="W202" s="0" t="n">
        <v>66.53</v>
      </c>
      <c r="X202" s="0" t="n">
        <v>26.89</v>
      </c>
      <c r="Y202" s="17" t="n">
        <v>33.89</v>
      </c>
    </row>
    <row r="203" customFormat="false" ht="12" hidden="false" customHeight="true" outlineLevel="0" collapsed="false">
      <c r="A203" s="16" t="s">
        <v>371</v>
      </c>
      <c r="B203" s="0" t="s">
        <v>371</v>
      </c>
      <c r="C203" s="1" t="s">
        <v>372</v>
      </c>
      <c r="D203" s="0" t="n">
        <v>637000179</v>
      </c>
      <c r="E203" s="0" t="s">
        <v>30</v>
      </c>
      <c r="F203" s="0" t="s">
        <v>31</v>
      </c>
      <c r="G203" s="0" t="s">
        <v>371</v>
      </c>
      <c r="H203" s="0" t="n">
        <v>897405</v>
      </c>
      <c r="I203" s="0" t="n">
        <v>712</v>
      </c>
      <c r="J203" s="0" t="n">
        <v>1</v>
      </c>
      <c r="K203" s="0" t="n">
        <v>0</v>
      </c>
      <c r="L203" s="0" t="n">
        <v>0.29</v>
      </c>
      <c r="M203" s="0" t="n">
        <v>675</v>
      </c>
      <c r="N203" s="0" t="n">
        <v>94.8</v>
      </c>
      <c r="O203" s="0" t="n">
        <v>1.4</v>
      </c>
      <c r="P203" s="0" t="n">
        <v>564</v>
      </c>
      <c r="Q203" s="2" t="n">
        <f aca="false">($P$203/$M$203)*100</f>
        <v>83.5555555555556</v>
      </c>
      <c r="R203" s="0" t="n">
        <v>0.56</v>
      </c>
      <c r="S203" s="0" t="n">
        <v>60.81</v>
      </c>
      <c r="T203" s="0" t="n">
        <v>34.69</v>
      </c>
      <c r="U203" s="0" t="n">
        <v>66.43</v>
      </c>
      <c r="V203" s="0" t="n">
        <v>34.83</v>
      </c>
      <c r="W203" s="0" t="n">
        <v>67.13</v>
      </c>
      <c r="X203" s="0" t="n">
        <v>27.25</v>
      </c>
      <c r="Y203" s="17" t="n">
        <v>33.85</v>
      </c>
    </row>
    <row r="204" s="2" customFormat="true" ht="12" hidden="false" customHeight="true" outlineLevel="0" collapsed="false">
      <c r="A204" s="24" t="s">
        <v>365</v>
      </c>
      <c r="C204" s="25"/>
      <c r="D204" s="25" t="s">
        <v>42</v>
      </c>
      <c r="E204" s="29" t="s">
        <v>30</v>
      </c>
      <c r="F204" s="29" t="s">
        <v>31</v>
      </c>
      <c r="G204" s="26" t="s">
        <v>365</v>
      </c>
      <c r="H204" s="25" t="n">
        <f aca="false">AVERAGE($H$201:$H$203)</f>
        <v>903414</v>
      </c>
      <c r="I204" s="25" t="n">
        <f aca="false">AVERAGE($I$201:$I$203)</f>
        <v>718</v>
      </c>
      <c r="J204" s="25" t="n">
        <f aca="false">AVERAGE($J$201:$J$203)</f>
        <v>1</v>
      </c>
      <c r="K204" s="25" t="n">
        <f aca="false">AVERAGE($K$201:$K$203)</f>
        <v>0</v>
      </c>
      <c r="L204" s="25" t="n">
        <f aca="false">AVERAGE($L$201:$L$203)</f>
        <v>0.286666666666667</v>
      </c>
      <c r="M204" s="25" t="n">
        <f aca="false">AVERAGE($M$201:$M$203)</f>
        <v>681</v>
      </c>
      <c r="N204" s="25" t="n">
        <f aca="false">AVERAGE($N$201:$N$203)</f>
        <v>94.8466666666667</v>
      </c>
      <c r="O204" s="25" t="n">
        <f aca="false">AVERAGE($O$201:$O$203)</f>
        <v>1.12</v>
      </c>
      <c r="P204" s="25" t="n">
        <f aca="false">AVERAGE($P$201:$P$203)</f>
        <v>564</v>
      </c>
      <c r="Q204" s="25" t="n">
        <f aca="false">AVERAGE($Q$201:$Q$203)</f>
        <v>82.8283699458522</v>
      </c>
      <c r="R204" s="25" t="n">
        <f aca="false">AVERAGE($R$201:$R$203)</f>
        <v>0.88</v>
      </c>
      <c r="S204" s="25" t="n">
        <f aca="false">AVERAGE($S$201:$S$203)</f>
        <v>60.4033333333333</v>
      </c>
      <c r="T204" s="25" t="n">
        <f aca="false">AVERAGE($T$201:$T$203)</f>
        <v>34.68</v>
      </c>
      <c r="U204" s="25" t="n">
        <f aca="false">AVERAGE($U$201:$U$203)</f>
        <v>65.01</v>
      </c>
      <c r="V204" s="25" t="n">
        <f aca="false">AVERAGE($V$201:$V$203)</f>
        <v>34.2666666666667</v>
      </c>
      <c r="W204" s="25" t="n">
        <f aca="false">AVERAGE($W$201:$W$203)</f>
        <v>66.12</v>
      </c>
      <c r="X204" s="25" t="n">
        <f aca="false">AVERAGE($X$201:$X$203)</f>
        <v>26.8366666666667</v>
      </c>
      <c r="Y204" s="27" t="n">
        <f aca="false">AVERAGE($Y$201:$Y$203)</f>
        <v>33.66</v>
      </c>
      <c r="Z204" s="0"/>
      <c r="IO204" s="28"/>
      <c r="IP204" s="28"/>
      <c r="IQ204" s="28"/>
      <c r="IR204" s="28"/>
      <c r="IS204" s="28"/>
      <c r="IT204" s="28"/>
      <c r="IU204" s="28"/>
      <c r="IV204" s="28"/>
    </row>
    <row r="205" customFormat="false" ht="12" hidden="false" customHeight="true" outlineLevel="0" collapsed="false">
      <c r="A205" s="18" t="s">
        <v>4</v>
      </c>
      <c r="B205" s="19" t="s">
        <v>373</v>
      </c>
      <c r="C205" s="20" t="s">
        <v>44</v>
      </c>
      <c r="D205" s="21" t="s">
        <v>7</v>
      </c>
      <c r="E205" s="21" t="s">
        <v>8</v>
      </c>
      <c r="F205" s="21" t="s">
        <v>9</v>
      </c>
      <c r="G205" s="19" t="s">
        <v>373</v>
      </c>
      <c r="H205" s="21" t="s">
        <v>46</v>
      </c>
      <c r="I205" s="21" t="s">
        <v>47</v>
      </c>
      <c r="J205" s="21" t="s">
        <v>48</v>
      </c>
      <c r="K205" s="21" t="s">
        <v>13</v>
      </c>
      <c r="L205" s="21" t="s">
        <v>49</v>
      </c>
      <c r="M205" s="21" t="s">
        <v>50</v>
      </c>
      <c r="N205" s="21" t="s">
        <v>16</v>
      </c>
      <c r="O205" s="21" t="s">
        <v>51</v>
      </c>
      <c r="P205" s="21" t="s">
        <v>52</v>
      </c>
      <c r="Q205" s="22" t="s">
        <v>53</v>
      </c>
      <c r="R205" s="21" t="s">
        <v>20</v>
      </c>
      <c r="S205" s="21" t="s">
        <v>21</v>
      </c>
      <c r="T205" s="21" t="s">
        <v>22</v>
      </c>
      <c r="U205" s="21" t="s">
        <v>23</v>
      </c>
      <c r="V205" s="21" t="s">
        <v>24</v>
      </c>
      <c r="W205" s="21" t="s">
        <v>25</v>
      </c>
      <c r="X205" s="21" t="s">
        <v>26</v>
      </c>
      <c r="Y205" s="23" t="s">
        <v>27</v>
      </c>
    </row>
    <row r="206" customFormat="false" ht="12" hidden="false" customHeight="true" outlineLevel="0" collapsed="false">
      <c r="A206" s="16" t="s">
        <v>374</v>
      </c>
      <c r="B206" s="0" t="s">
        <v>374</v>
      </c>
      <c r="C206" s="1" t="s">
        <v>375</v>
      </c>
      <c r="D206" s="0" t="n">
        <v>641228498</v>
      </c>
      <c r="E206" s="0" t="s">
        <v>30</v>
      </c>
      <c r="F206" s="0" t="s">
        <v>31</v>
      </c>
      <c r="G206" s="0" t="s">
        <v>374</v>
      </c>
      <c r="H206" s="0" t="n">
        <v>2153416</v>
      </c>
      <c r="I206" s="0" t="n">
        <v>2116</v>
      </c>
      <c r="J206" s="0" t="n">
        <v>1</v>
      </c>
      <c r="K206" s="0" t="n">
        <v>1</v>
      </c>
      <c r="L206" s="0" t="n">
        <v>0.52</v>
      </c>
      <c r="M206" s="0" t="n">
        <v>2045</v>
      </c>
      <c r="N206" s="0" t="n">
        <v>96.64</v>
      </c>
      <c r="O206" s="0" t="n">
        <v>1.18</v>
      </c>
      <c r="P206" s="0" t="n">
        <v>1409</v>
      </c>
      <c r="Q206" s="2" t="n">
        <f aca="false">($P$206/$M$206)*100</f>
        <v>68.8997555012225</v>
      </c>
      <c r="R206" s="0" t="n">
        <v>0.28</v>
      </c>
      <c r="S206" s="0" t="n">
        <v>73.16</v>
      </c>
      <c r="T206" s="0" t="n">
        <v>32.09</v>
      </c>
      <c r="U206" s="0" t="n">
        <v>76.84</v>
      </c>
      <c r="V206" s="0" t="n">
        <v>39.27</v>
      </c>
      <c r="W206" s="0" t="n">
        <v>77.08</v>
      </c>
      <c r="X206" s="0" t="n">
        <v>30.67</v>
      </c>
      <c r="Y206" s="17" t="n">
        <v>31.43</v>
      </c>
    </row>
    <row r="207" customFormat="false" ht="12" hidden="false" customHeight="true" outlineLevel="0" collapsed="false">
      <c r="A207" s="16" t="s">
        <v>376</v>
      </c>
      <c r="B207" s="0" t="s">
        <v>376</v>
      </c>
      <c r="C207" s="1" t="s">
        <v>377</v>
      </c>
      <c r="D207" s="0" t="n">
        <v>644736394</v>
      </c>
      <c r="E207" s="0" t="s">
        <v>30</v>
      </c>
      <c r="F207" s="0" t="s">
        <v>31</v>
      </c>
      <c r="G207" s="0" t="s">
        <v>376</v>
      </c>
      <c r="H207" s="0" t="n">
        <v>2145295</v>
      </c>
      <c r="I207" s="0" t="n">
        <v>1943</v>
      </c>
      <c r="J207" s="0" t="n">
        <v>1</v>
      </c>
      <c r="K207" s="0" t="n">
        <v>0</v>
      </c>
      <c r="L207" s="0" t="n">
        <v>0.52</v>
      </c>
      <c r="M207" s="0" t="n">
        <v>1872</v>
      </c>
      <c r="N207" s="0" t="n">
        <v>96.35</v>
      </c>
      <c r="O207" s="0" t="n">
        <v>0</v>
      </c>
      <c r="P207" s="0" t="n">
        <v>1409</v>
      </c>
      <c r="Q207" s="2" t="n">
        <f aca="false">($P$207/$M$207)*100</f>
        <v>75.267094017094</v>
      </c>
      <c r="R207" s="0" t="n">
        <v>0.57</v>
      </c>
      <c r="S207" s="0" t="n">
        <v>74.88</v>
      </c>
      <c r="T207" s="0" t="n">
        <v>34.79</v>
      </c>
      <c r="U207" s="0" t="n">
        <v>79.62</v>
      </c>
      <c r="V207" s="0" t="n">
        <v>43.23</v>
      </c>
      <c r="W207" s="0" t="n">
        <v>79.93</v>
      </c>
      <c r="X207" s="0" t="n">
        <v>32.68</v>
      </c>
      <c r="Y207" s="17" t="n">
        <v>33.66</v>
      </c>
    </row>
    <row r="208" customFormat="false" ht="12" hidden="false" customHeight="true" outlineLevel="0" collapsed="false">
      <c r="A208" s="16" t="s">
        <v>378</v>
      </c>
      <c r="B208" s="0" t="s">
        <v>378</v>
      </c>
      <c r="C208" s="1" t="s">
        <v>379</v>
      </c>
      <c r="D208" s="0" t="n">
        <v>639633045</v>
      </c>
      <c r="E208" s="0" t="s">
        <v>30</v>
      </c>
      <c r="F208" s="0" t="s">
        <v>31</v>
      </c>
      <c r="G208" s="0" t="s">
        <v>378</v>
      </c>
      <c r="H208" s="0" t="n">
        <v>2194961</v>
      </c>
      <c r="I208" s="0" t="n">
        <v>2051</v>
      </c>
      <c r="J208" s="0" t="n">
        <v>1</v>
      </c>
      <c r="K208" s="0" t="n">
        <v>0</v>
      </c>
      <c r="L208" s="0" t="n">
        <v>0.52</v>
      </c>
      <c r="M208" s="0" t="n">
        <v>1971</v>
      </c>
      <c r="N208" s="0" t="n">
        <v>96.1</v>
      </c>
      <c r="O208" s="0" t="n">
        <v>2.63</v>
      </c>
      <c r="P208" s="0" t="n">
        <v>1409</v>
      </c>
      <c r="Q208" s="2" t="n">
        <f aca="false">($P$208/$M$208)*100</f>
        <v>71.4865550481989</v>
      </c>
      <c r="R208" s="0" t="n">
        <v>0.29</v>
      </c>
      <c r="S208" s="0" t="n">
        <v>74.4</v>
      </c>
      <c r="T208" s="0" t="n">
        <v>33.84</v>
      </c>
      <c r="U208" s="0" t="n">
        <v>80.3</v>
      </c>
      <c r="V208" s="0" t="n">
        <v>41.15</v>
      </c>
      <c r="W208" s="0" t="n">
        <v>80.59</v>
      </c>
      <c r="X208" s="0" t="n">
        <v>31.89</v>
      </c>
      <c r="Y208" s="17" t="n">
        <v>32.72</v>
      </c>
    </row>
    <row r="209" customFormat="false" ht="12" hidden="false" customHeight="true" outlineLevel="0" collapsed="false">
      <c r="A209" s="16" t="s">
        <v>380</v>
      </c>
      <c r="B209" s="0" t="s">
        <v>380</v>
      </c>
      <c r="C209" s="1" t="s">
        <v>381</v>
      </c>
      <c r="D209" s="0" t="n">
        <v>637000189</v>
      </c>
      <c r="E209" s="0" t="s">
        <v>30</v>
      </c>
      <c r="F209" s="0" t="s">
        <v>31</v>
      </c>
      <c r="G209" s="0" t="s">
        <v>380</v>
      </c>
      <c r="H209" s="0" t="n">
        <v>2272360</v>
      </c>
      <c r="I209" s="0" t="n">
        <v>2226</v>
      </c>
      <c r="J209" s="0" t="n">
        <v>1</v>
      </c>
      <c r="K209" s="0" t="n">
        <v>0</v>
      </c>
      <c r="L209" s="0" t="n">
        <v>0.52</v>
      </c>
      <c r="M209" s="0" t="n">
        <v>2143</v>
      </c>
      <c r="N209" s="0" t="n">
        <v>96.27</v>
      </c>
      <c r="O209" s="0" t="n">
        <v>3.59</v>
      </c>
      <c r="P209" s="0" t="n">
        <v>1409</v>
      </c>
      <c r="Q209" s="2" t="n">
        <f aca="false">($P$209/$M$209)*100</f>
        <v>65.7489500699953</v>
      </c>
      <c r="R209" s="0" t="n">
        <v>0.94</v>
      </c>
      <c r="S209" s="0" t="n">
        <v>69</v>
      </c>
      <c r="T209" s="0" t="n">
        <v>31.36</v>
      </c>
      <c r="U209" s="0" t="n">
        <v>74.21</v>
      </c>
      <c r="V209" s="0" t="n">
        <v>38.63</v>
      </c>
      <c r="W209" s="0" t="n">
        <v>73.41</v>
      </c>
      <c r="X209" s="0" t="n">
        <v>29.69</v>
      </c>
      <c r="Y209" s="17" t="n">
        <v>30.32</v>
      </c>
    </row>
    <row r="210" customFormat="false" ht="12" hidden="false" customHeight="true" outlineLevel="0" collapsed="false">
      <c r="A210" s="16" t="s">
        <v>382</v>
      </c>
      <c r="B210" s="0" t="s">
        <v>382</v>
      </c>
      <c r="C210" s="1" t="s">
        <v>383</v>
      </c>
      <c r="D210" s="0" t="n">
        <v>637000190</v>
      </c>
      <c r="E210" s="0" t="s">
        <v>30</v>
      </c>
      <c r="F210" s="0" t="s">
        <v>31</v>
      </c>
      <c r="G210" s="0" t="s">
        <v>382</v>
      </c>
      <c r="H210" s="0" t="n">
        <v>2184406</v>
      </c>
      <c r="I210" s="0" t="n">
        <v>2227</v>
      </c>
      <c r="J210" s="0" t="n">
        <v>1</v>
      </c>
      <c r="K210" s="0" t="n">
        <v>1</v>
      </c>
      <c r="L210" s="0" t="n">
        <v>0.52</v>
      </c>
      <c r="M210" s="0" t="n">
        <v>2145</v>
      </c>
      <c r="N210" s="0" t="n">
        <v>96.32</v>
      </c>
      <c r="O210" s="0" t="n">
        <v>3.59</v>
      </c>
      <c r="P210" s="0" t="n">
        <v>1409</v>
      </c>
      <c r="Q210" s="2" t="n">
        <f aca="false">($P$210/$M$210)*100</f>
        <v>65.6876456876457</v>
      </c>
      <c r="R210" s="0" t="n">
        <v>0.54</v>
      </c>
      <c r="S210" s="0" t="n">
        <v>69.42</v>
      </c>
      <c r="T210" s="0" t="n">
        <v>31.12</v>
      </c>
      <c r="U210" s="0" t="n">
        <v>76.52</v>
      </c>
      <c r="V210" s="0" t="n">
        <v>38.21</v>
      </c>
      <c r="W210" s="0" t="n">
        <v>76.56</v>
      </c>
      <c r="X210" s="0" t="n">
        <v>28.87</v>
      </c>
      <c r="Y210" s="17" t="n">
        <v>29.77</v>
      </c>
    </row>
    <row r="211" customFormat="false" ht="12" hidden="false" customHeight="true" outlineLevel="0" collapsed="false">
      <c r="A211" s="35" t="s">
        <v>373</v>
      </c>
      <c r="D211" s="1" t="s">
        <v>42</v>
      </c>
      <c r="E211" s="32" t="s">
        <v>30</v>
      </c>
      <c r="F211" s="32" t="s">
        <v>31</v>
      </c>
      <c r="G211" s="36" t="s">
        <v>373</v>
      </c>
      <c r="H211" s="1" t="n">
        <f aca="false">AVERAGE($H$206:$H$210)</f>
        <v>2190087.6</v>
      </c>
      <c r="I211" s="1" t="n">
        <f aca="false">AVERAGE($I$206:$I$210)</f>
        <v>2112.6</v>
      </c>
      <c r="J211" s="1" t="n">
        <f aca="false">AVERAGE($J$206:$J$210)</f>
        <v>1</v>
      </c>
      <c r="K211" s="1" t="n">
        <f aca="false">AVERAGE($K$206:$K$210)</f>
        <v>0.4</v>
      </c>
      <c r="L211" s="1" t="n">
        <f aca="false">AVERAGE($L$206:$L$210)</f>
        <v>0.52</v>
      </c>
      <c r="M211" s="1" t="n">
        <f aca="false">AVERAGE($M$206:$M$210)</f>
        <v>2035.2</v>
      </c>
      <c r="N211" s="1" t="n">
        <f aca="false">AVERAGE($N$206:$N$210)</f>
        <v>96.336</v>
      </c>
      <c r="O211" s="1" t="n">
        <f aca="false">AVERAGE($O$206:$O$210)</f>
        <v>2.198</v>
      </c>
      <c r="P211" s="1" t="n">
        <f aca="false">AVERAGE($P$206:$P$210)</f>
        <v>1409</v>
      </c>
      <c r="Q211" s="1" t="n">
        <f aca="false">AVERAGE($Q$206:$Q$210)</f>
        <v>69.4180000648313</v>
      </c>
      <c r="R211" s="1" t="n">
        <f aca="false">AVERAGE($R$206:$R$210)</f>
        <v>0.524</v>
      </c>
      <c r="S211" s="1" t="n">
        <f aca="false">AVERAGE($S$206:$S$210)</f>
        <v>72.172</v>
      </c>
      <c r="T211" s="1" t="n">
        <f aca="false">AVERAGE($T$206:$T$210)</f>
        <v>32.64</v>
      </c>
      <c r="U211" s="1" t="n">
        <f aca="false">AVERAGE($U$206:$U$210)</f>
        <v>77.498</v>
      </c>
      <c r="V211" s="1" t="n">
        <f aca="false">AVERAGE($V$206:$V$210)</f>
        <v>40.098</v>
      </c>
      <c r="W211" s="1" t="n">
        <f aca="false">AVERAGE($W$206:$W$210)</f>
        <v>77.514</v>
      </c>
      <c r="X211" s="1" t="n">
        <f aca="false">AVERAGE($X$206:$X$210)</f>
        <v>30.76</v>
      </c>
      <c r="Y211" s="37" t="n">
        <f aca="false">AVERAGE($Y$206:$Y$210)</f>
        <v>31.58</v>
      </c>
    </row>
    <row r="212" customFormat="false" ht="12" hidden="false" customHeight="true" outlineLevel="0" collapsed="false">
      <c r="A212" s="18" t="s">
        <v>4</v>
      </c>
      <c r="B212" s="21" t="s">
        <v>384</v>
      </c>
      <c r="C212" s="20" t="s">
        <v>44</v>
      </c>
      <c r="D212" s="21" t="s">
        <v>7</v>
      </c>
      <c r="E212" s="21" t="s">
        <v>8</v>
      </c>
      <c r="F212" s="21" t="s">
        <v>9</v>
      </c>
      <c r="G212" s="19" t="s">
        <v>384</v>
      </c>
      <c r="H212" s="21" t="s">
        <v>46</v>
      </c>
      <c r="I212" s="21" t="s">
        <v>47</v>
      </c>
      <c r="J212" s="21" t="s">
        <v>48</v>
      </c>
      <c r="K212" s="21" t="s">
        <v>13</v>
      </c>
      <c r="L212" s="21" t="s">
        <v>49</v>
      </c>
      <c r="M212" s="21" t="s">
        <v>50</v>
      </c>
      <c r="N212" s="21" t="s">
        <v>16</v>
      </c>
      <c r="O212" s="21" t="s">
        <v>51</v>
      </c>
      <c r="P212" s="21" t="s">
        <v>52</v>
      </c>
      <c r="Q212" s="22" t="s">
        <v>53</v>
      </c>
      <c r="R212" s="21" t="s">
        <v>20</v>
      </c>
      <c r="S212" s="21" t="s">
        <v>21</v>
      </c>
      <c r="T212" s="21" t="s">
        <v>22</v>
      </c>
      <c r="U212" s="21" t="s">
        <v>23</v>
      </c>
      <c r="V212" s="21" t="s">
        <v>24</v>
      </c>
      <c r="W212" s="21" t="s">
        <v>25</v>
      </c>
      <c r="X212" s="21" t="s">
        <v>26</v>
      </c>
      <c r="Y212" s="23" t="s">
        <v>27</v>
      </c>
    </row>
    <row r="213" customFormat="false" ht="12" hidden="false" customHeight="true" outlineLevel="0" collapsed="false">
      <c r="A213" s="16" t="s">
        <v>385</v>
      </c>
      <c r="B213" s="0" t="s">
        <v>385</v>
      </c>
      <c r="C213" s="1" t="s">
        <v>386</v>
      </c>
      <c r="D213" s="0" t="n">
        <v>642555148</v>
      </c>
      <c r="E213" s="0" t="s">
        <v>30</v>
      </c>
      <c r="F213" s="0" t="s">
        <v>31</v>
      </c>
      <c r="G213" s="0" t="s">
        <v>87</v>
      </c>
      <c r="H213" s="0" t="n">
        <v>2354886</v>
      </c>
      <c r="I213" s="0" t="n">
        <v>2155</v>
      </c>
      <c r="J213" s="0" t="n">
        <v>1</v>
      </c>
      <c r="K213" s="0" t="n">
        <v>3</v>
      </c>
      <c r="L213" s="0" t="n">
        <v>0.48</v>
      </c>
      <c r="M213" s="0" t="n">
        <v>2090</v>
      </c>
      <c r="N213" s="0" t="n">
        <v>96.98</v>
      </c>
      <c r="O213" s="0" t="n">
        <v>0</v>
      </c>
      <c r="P213" s="0" t="n">
        <v>1484</v>
      </c>
      <c r="Q213" s="2" t="n">
        <f aca="false">($P$213/$M$213)*100</f>
        <v>71.0047846889952</v>
      </c>
      <c r="R213" s="0" t="n">
        <v>1.48</v>
      </c>
      <c r="S213" s="0" t="n">
        <v>58.42</v>
      </c>
      <c r="T213" s="0" t="n">
        <v>28.21</v>
      </c>
      <c r="U213" s="0" t="n">
        <v>72.95</v>
      </c>
      <c r="V213" s="0" t="n">
        <v>31.83</v>
      </c>
      <c r="W213" s="0" t="n">
        <v>73.83</v>
      </c>
      <c r="X213" s="0" t="n">
        <v>23.9</v>
      </c>
      <c r="Y213" s="17" t="n">
        <v>24.78</v>
      </c>
    </row>
    <row r="214" customFormat="false" ht="12" hidden="false" customHeight="true" outlineLevel="0" collapsed="false">
      <c r="A214" s="16" t="s">
        <v>387</v>
      </c>
      <c r="B214" s="0" t="s">
        <v>387</v>
      </c>
      <c r="C214" s="1" t="s">
        <v>388</v>
      </c>
      <c r="D214" s="0" t="n">
        <v>650716072</v>
      </c>
      <c r="E214" s="0" t="s">
        <v>30</v>
      </c>
      <c r="F214" s="0" t="s">
        <v>31</v>
      </c>
      <c r="G214" s="0" t="s">
        <v>387</v>
      </c>
      <c r="H214" s="0" t="n">
        <v>2339898</v>
      </c>
      <c r="I214" s="0" t="n">
        <v>2283</v>
      </c>
      <c r="J214" s="0" t="n">
        <v>1</v>
      </c>
      <c r="K214" s="0" t="n">
        <v>5</v>
      </c>
      <c r="L214" s="0" t="n">
        <v>0.48</v>
      </c>
      <c r="M214" s="0" t="n">
        <v>2217</v>
      </c>
      <c r="N214" s="0" t="n">
        <v>97.11</v>
      </c>
      <c r="O214" s="0" t="n">
        <v>0</v>
      </c>
      <c r="P214" s="0" t="n">
        <v>1484</v>
      </c>
      <c r="Q214" s="2" t="n">
        <f aca="false">($P$214/$M$214)*100</f>
        <v>66.937302661254</v>
      </c>
      <c r="R214" s="0" t="n">
        <v>0.79</v>
      </c>
      <c r="S214" s="0" t="n">
        <v>58.96</v>
      </c>
      <c r="T214" s="0" t="n">
        <v>26.59</v>
      </c>
      <c r="U214" s="0" t="n">
        <v>67.76</v>
      </c>
      <c r="V214" s="0" t="n">
        <v>30.53</v>
      </c>
      <c r="W214" s="0" t="n">
        <v>69.21</v>
      </c>
      <c r="X214" s="0" t="n">
        <v>22.82</v>
      </c>
      <c r="Y214" s="17" t="n">
        <v>23.61</v>
      </c>
    </row>
    <row r="215" customFormat="false" ht="12" hidden="false" customHeight="true" outlineLevel="0" collapsed="false">
      <c r="A215" s="16" t="s">
        <v>389</v>
      </c>
      <c r="B215" s="0" t="s">
        <v>389</v>
      </c>
      <c r="C215" s="1" t="s">
        <v>390</v>
      </c>
      <c r="D215" s="0" t="n">
        <v>637000209</v>
      </c>
      <c r="E215" s="0" t="s">
        <v>30</v>
      </c>
      <c r="F215" s="0" t="s">
        <v>31</v>
      </c>
      <c r="G215" s="0" t="s">
        <v>389</v>
      </c>
      <c r="H215" s="0" t="n">
        <v>2343476</v>
      </c>
      <c r="I215" s="0" t="n">
        <v>1984</v>
      </c>
      <c r="J215" s="0" t="n">
        <v>1</v>
      </c>
      <c r="K215" s="0" t="n">
        <v>4</v>
      </c>
      <c r="L215" s="0" t="n">
        <v>0.48</v>
      </c>
      <c r="M215" s="0" t="n">
        <v>1909</v>
      </c>
      <c r="N215" s="0" t="n">
        <v>96.22</v>
      </c>
      <c r="O215" s="0" t="n">
        <v>0</v>
      </c>
      <c r="P215" s="0" t="n">
        <v>1484</v>
      </c>
      <c r="Q215" s="2" t="n">
        <f aca="false">($P$215/$M$215)*100</f>
        <v>77.7370350969094</v>
      </c>
      <c r="R215" s="0" t="n">
        <v>1.36</v>
      </c>
      <c r="S215" s="0" t="n">
        <v>61.64</v>
      </c>
      <c r="T215" s="0" t="n">
        <v>29.54</v>
      </c>
      <c r="U215" s="0" t="n">
        <v>74.8</v>
      </c>
      <c r="V215" s="0" t="n">
        <v>33.62</v>
      </c>
      <c r="W215" s="0" t="n">
        <v>76.31</v>
      </c>
      <c r="X215" s="0" t="n">
        <v>25.1</v>
      </c>
      <c r="Y215" s="17" t="n">
        <v>26.01</v>
      </c>
    </row>
    <row r="216" s="2" customFormat="true" ht="12" hidden="false" customHeight="true" outlineLevel="0" collapsed="false">
      <c r="A216" s="24" t="s">
        <v>384</v>
      </c>
      <c r="B216" s="25"/>
      <c r="C216" s="25"/>
      <c r="D216" s="25" t="s">
        <v>42</v>
      </c>
      <c r="E216" s="29" t="s">
        <v>30</v>
      </c>
      <c r="F216" s="29" t="s">
        <v>31</v>
      </c>
      <c r="G216" s="26" t="s">
        <v>384</v>
      </c>
      <c r="H216" s="25" t="n">
        <f aca="false">AVERAGE($H$213:$H$215)</f>
        <v>2346086.66666667</v>
      </c>
      <c r="I216" s="25" t="n">
        <f aca="false">AVERAGE($I$213:$I$215)</f>
        <v>2140.66666666667</v>
      </c>
      <c r="J216" s="25" t="n">
        <f aca="false">AVERAGE($J$213:$J$215)</f>
        <v>1</v>
      </c>
      <c r="K216" s="25" t="n">
        <f aca="false">AVERAGE($K$213:$K$215)</f>
        <v>4</v>
      </c>
      <c r="L216" s="25" t="n">
        <f aca="false">AVERAGE($L$213:$L$215)</f>
        <v>0.48</v>
      </c>
      <c r="M216" s="25" t="n">
        <f aca="false">AVERAGE($M$213:$M$215)</f>
        <v>2072</v>
      </c>
      <c r="N216" s="25" t="n">
        <f aca="false">AVERAGE($N$213:$N$215)</f>
        <v>96.77</v>
      </c>
      <c r="O216" s="25" t="n">
        <f aca="false">AVERAGE($O$213:$O$215)</f>
        <v>0</v>
      </c>
      <c r="P216" s="25" t="n">
        <f aca="false">AVERAGE($P$213:$P$215)</f>
        <v>1484</v>
      </c>
      <c r="Q216" s="25" t="n">
        <f aca="false">AVERAGE($Q$213:$Q$215)</f>
        <v>71.8930408157195</v>
      </c>
      <c r="R216" s="25" t="n">
        <f aca="false">AVERAGE($R$213:$R$215)</f>
        <v>1.21</v>
      </c>
      <c r="S216" s="25" t="n">
        <f aca="false">AVERAGE($S$213:$S$215)</f>
        <v>59.6733333333333</v>
      </c>
      <c r="T216" s="25" t="n">
        <f aca="false">AVERAGE($T$213:$T$215)</f>
        <v>28.1133333333333</v>
      </c>
      <c r="U216" s="25" t="n">
        <f aca="false">AVERAGE($U$213:$U$215)</f>
        <v>71.8366666666667</v>
      </c>
      <c r="V216" s="25" t="n">
        <f aca="false">AVERAGE($V$213:$V$215)</f>
        <v>31.9933333333333</v>
      </c>
      <c r="W216" s="25" t="n">
        <f aca="false">AVERAGE($W$213:$W$215)</f>
        <v>73.1166666666667</v>
      </c>
      <c r="X216" s="25" t="n">
        <f aca="false">AVERAGE($X$213:$X$215)</f>
        <v>23.94</v>
      </c>
      <c r="Y216" s="27" t="n">
        <f aca="false">AVERAGE($Y$213:$Y$215)</f>
        <v>24.8</v>
      </c>
      <c r="Z216" s="0"/>
      <c r="IO216" s="28"/>
      <c r="IP216" s="28"/>
      <c r="IQ216" s="28"/>
      <c r="IR216" s="28"/>
      <c r="IS216" s="28"/>
      <c r="IT216" s="28"/>
      <c r="IU216" s="28"/>
      <c r="IV216" s="28"/>
    </row>
    <row r="217" customFormat="false" ht="12" hidden="false" customHeight="true" outlineLevel="0" collapsed="false">
      <c r="A217" s="18" t="s">
        <v>4</v>
      </c>
      <c r="B217" s="21" t="s">
        <v>391</v>
      </c>
      <c r="C217" s="20" t="s">
        <v>44</v>
      </c>
      <c r="D217" s="21" t="s">
        <v>7</v>
      </c>
      <c r="E217" s="21" t="s">
        <v>8</v>
      </c>
      <c r="F217" s="21" t="s">
        <v>9</v>
      </c>
      <c r="G217" s="19" t="s">
        <v>391</v>
      </c>
      <c r="H217" s="21" t="s">
        <v>46</v>
      </c>
      <c r="I217" s="21" t="s">
        <v>47</v>
      </c>
      <c r="J217" s="21" t="s">
        <v>48</v>
      </c>
      <c r="K217" s="21" t="s">
        <v>13</v>
      </c>
      <c r="L217" s="21" t="s">
        <v>49</v>
      </c>
      <c r="M217" s="21" t="s">
        <v>50</v>
      </c>
      <c r="N217" s="21" t="s">
        <v>16</v>
      </c>
      <c r="O217" s="21" t="s">
        <v>51</v>
      </c>
      <c r="P217" s="21" t="s">
        <v>52</v>
      </c>
      <c r="Q217" s="22" t="s">
        <v>53</v>
      </c>
      <c r="R217" s="21" t="s">
        <v>20</v>
      </c>
      <c r="S217" s="21" t="s">
        <v>21</v>
      </c>
      <c r="T217" s="21" t="s">
        <v>22</v>
      </c>
      <c r="U217" s="21" t="s">
        <v>23</v>
      </c>
      <c r="V217" s="21" t="s">
        <v>24</v>
      </c>
      <c r="W217" s="21" t="s">
        <v>25</v>
      </c>
      <c r="X217" s="21" t="s">
        <v>26</v>
      </c>
      <c r="Y217" s="23" t="s">
        <v>27</v>
      </c>
    </row>
    <row r="218" customFormat="false" ht="12" hidden="false" customHeight="true" outlineLevel="0" collapsed="false">
      <c r="A218" s="16" t="s">
        <v>392</v>
      </c>
      <c r="B218" s="0" t="s">
        <v>392</v>
      </c>
      <c r="C218" s="1" t="s">
        <v>393</v>
      </c>
      <c r="D218" s="0" t="n">
        <v>640069321</v>
      </c>
      <c r="E218" s="0" t="s">
        <v>30</v>
      </c>
      <c r="F218" s="0" t="s">
        <v>31</v>
      </c>
      <c r="G218" s="0" t="s">
        <v>392</v>
      </c>
      <c r="H218" s="0" t="n">
        <v>1669886</v>
      </c>
      <c r="I218" s="0" t="n">
        <v>1988</v>
      </c>
      <c r="J218" s="0" t="n">
        <v>1</v>
      </c>
      <c r="K218" s="0" t="n">
        <v>0</v>
      </c>
      <c r="L218" s="0" t="n">
        <v>0.31</v>
      </c>
      <c r="M218" s="0" t="n">
        <v>1939</v>
      </c>
      <c r="N218" s="0" t="n">
        <v>97.54</v>
      </c>
      <c r="O218" s="0" t="n">
        <v>0.91</v>
      </c>
      <c r="P218" s="0" t="n">
        <v>782</v>
      </c>
      <c r="Q218" s="2" t="n">
        <f aca="false">($P$218/$M$218)*100</f>
        <v>40.3300670448685</v>
      </c>
      <c r="R218" s="0" t="n">
        <v>2.41</v>
      </c>
      <c r="S218" s="0" t="n">
        <v>58.7</v>
      </c>
      <c r="T218" s="0" t="n">
        <v>34.1</v>
      </c>
      <c r="U218" s="0" t="n">
        <v>71.28</v>
      </c>
      <c r="V218" s="0" t="n">
        <v>34.41</v>
      </c>
      <c r="W218" s="0" t="n">
        <v>72.43</v>
      </c>
      <c r="X218" s="0" t="n">
        <v>30.84</v>
      </c>
      <c r="Y218" s="17" t="n">
        <v>34.61</v>
      </c>
    </row>
    <row r="219" customFormat="false" ht="12" hidden="false" customHeight="true" outlineLevel="0" collapsed="false">
      <c r="A219" s="16" t="s">
        <v>394</v>
      </c>
      <c r="B219" s="0" t="s">
        <v>394</v>
      </c>
      <c r="C219" s="1" t="s">
        <v>395</v>
      </c>
      <c r="D219" s="0" t="n">
        <v>641228501</v>
      </c>
      <c r="E219" s="0" t="s">
        <v>30</v>
      </c>
      <c r="F219" s="0" t="s">
        <v>31</v>
      </c>
      <c r="G219" s="0" t="s">
        <v>394</v>
      </c>
      <c r="H219" s="0" t="n">
        <v>1688963</v>
      </c>
      <c r="I219" s="0" t="n">
        <v>1901</v>
      </c>
      <c r="J219" s="0" t="n">
        <v>1</v>
      </c>
      <c r="K219" s="0" t="n">
        <v>0</v>
      </c>
      <c r="L219" s="0" t="n">
        <v>0.38</v>
      </c>
      <c r="M219" s="0" t="n">
        <v>1856</v>
      </c>
      <c r="N219" s="0" t="n">
        <v>97.63</v>
      </c>
      <c r="O219" s="0" t="n">
        <v>0.05</v>
      </c>
      <c r="P219" s="0" t="n">
        <v>782</v>
      </c>
      <c r="Q219" s="2" t="n">
        <f aca="false">($P$219/$M$219)*100</f>
        <v>42.1336206896552</v>
      </c>
      <c r="R219" s="0" t="n">
        <v>3.95</v>
      </c>
      <c r="S219" s="0" t="n">
        <v>61.55</v>
      </c>
      <c r="T219" s="0" t="n">
        <v>34.61</v>
      </c>
      <c r="U219" s="0" t="n">
        <v>74.07</v>
      </c>
      <c r="V219" s="0" t="n">
        <v>36.77</v>
      </c>
      <c r="W219" s="0" t="n">
        <v>74.8</v>
      </c>
      <c r="X219" s="0" t="n">
        <v>32.14</v>
      </c>
      <c r="Y219" s="17" t="n">
        <v>36.3</v>
      </c>
    </row>
    <row r="220" customFormat="false" ht="12" hidden="false" customHeight="true" outlineLevel="0" collapsed="false">
      <c r="A220" s="16" t="s">
        <v>396</v>
      </c>
      <c r="B220" s="0" t="s">
        <v>396</v>
      </c>
      <c r="C220" s="1" t="s">
        <v>397</v>
      </c>
      <c r="D220" s="0" t="n">
        <v>640753041</v>
      </c>
      <c r="E220" s="0" t="s">
        <v>30</v>
      </c>
      <c r="F220" s="0" t="s">
        <v>31</v>
      </c>
      <c r="G220" s="0" t="s">
        <v>398</v>
      </c>
      <c r="H220" s="0" t="n">
        <v>1738790</v>
      </c>
      <c r="I220" s="0" t="n">
        <v>2059</v>
      </c>
      <c r="J220" s="0" t="n">
        <v>1</v>
      </c>
      <c r="K220" s="0" t="n">
        <v>0</v>
      </c>
      <c r="L220" s="0" t="n">
        <v>0.31</v>
      </c>
      <c r="M220" s="0" t="n">
        <v>2014</v>
      </c>
      <c r="N220" s="0" t="n">
        <v>97.81</v>
      </c>
      <c r="O220" s="0" t="n">
        <v>1.55</v>
      </c>
      <c r="P220" s="0" t="n">
        <v>782</v>
      </c>
      <c r="Q220" s="2" t="n">
        <f aca="false">($P$220/$M$220)*100</f>
        <v>38.8282025819265</v>
      </c>
      <c r="R220" s="0" t="n">
        <v>3.93</v>
      </c>
      <c r="S220" s="0" t="n">
        <v>57.89</v>
      </c>
      <c r="T220" s="0" t="n">
        <v>33.17</v>
      </c>
      <c r="U220" s="0" t="n">
        <v>70.03</v>
      </c>
      <c r="V220" s="0" t="n">
        <v>33.95</v>
      </c>
      <c r="W220" s="0" t="n">
        <v>71.1</v>
      </c>
      <c r="X220" s="0" t="n">
        <v>30.5</v>
      </c>
      <c r="Y220" s="17" t="n">
        <v>34.09</v>
      </c>
    </row>
    <row r="221" customFormat="false" ht="12" hidden="false" customHeight="true" outlineLevel="0" collapsed="false">
      <c r="A221" s="16" t="s">
        <v>399</v>
      </c>
      <c r="B221" s="0" t="s">
        <v>399</v>
      </c>
      <c r="C221" s="1" t="s">
        <v>400</v>
      </c>
      <c r="D221" s="0" t="n">
        <v>640069322</v>
      </c>
      <c r="E221" s="0" t="s">
        <v>30</v>
      </c>
      <c r="F221" s="0" t="s">
        <v>31</v>
      </c>
      <c r="G221" s="0" t="s">
        <v>399</v>
      </c>
      <c r="H221" s="0" t="n">
        <v>1641879</v>
      </c>
      <c r="I221" s="0" t="n">
        <v>1967</v>
      </c>
      <c r="J221" s="0" t="n">
        <v>1</v>
      </c>
      <c r="K221" s="0" t="n">
        <v>0</v>
      </c>
      <c r="L221" s="0" t="n">
        <v>0.31</v>
      </c>
      <c r="M221" s="0" t="n">
        <v>1921</v>
      </c>
      <c r="N221" s="0" t="n">
        <v>97.66</v>
      </c>
      <c r="O221" s="0" t="n">
        <v>0.71</v>
      </c>
      <c r="P221" s="0" t="n">
        <v>782</v>
      </c>
      <c r="Q221" s="2" t="n">
        <f aca="false">($P$221/$M$221)*100</f>
        <v>40.7079646017699</v>
      </c>
      <c r="R221" s="0" t="n">
        <v>2.54</v>
      </c>
      <c r="S221" s="0" t="n">
        <v>59.23</v>
      </c>
      <c r="T221" s="0" t="n">
        <v>34.11</v>
      </c>
      <c r="U221" s="0" t="n">
        <v>71.68</v>
      </c>
      <c r="V221" s="0" t="n">
        <v>35.64</v>
      </c>
      <c r="W221" s="0" t="n">
        <v>72.9</v>
      </c>
      <c r="X221" s="0" t="n">
        <v>31.11</v>
      </c>
      <c r="Y221" s="17" t="n">
        <v>35.18</v>
      </c>
    </row>
    <row r="222" customFormat="false" ht="12" hidden="false" customHeight="true" outlineLevel="0" collapsed="false">
      <c r="A222" s="16" t="s">
        <v>401</v>
      </c>
      <c r="B222" s="0" t="s">
        <v>401</v>
      </c>
      <c r="C222" s="1" t="s">
        <v>402</v>
      </c>
      <c r="D222" s="0" t="n">
        <v>637000210</v>
      </c>
      <c r="E222" s="0" t="s">
        <v>30</v>
      </c>
      <c r="F222" s="0" t="s">
        <v>31</v>
      </c>
      <c r="G222" s="0" t="s">
        <v>401</v>
      </c>
      <c r="H222" s="0" t="n">
        <v>1709204</v>
      </c>
      <c r="I222" s="0" t="n">
        <v>1860</v>
      </c>
      <c r="J222" s="0" t="n">
        <v>1</v>
      </c>
      <c r="K222" s="0" t="n">
        <v>0</v>
      </c>
      <c r="L222" s="0" t="n">
        <v>0.31</v>
      </c>
      <c r="M222" s="0" t="n">
        <v>1811</v>
      </c>
      <c r="N222" s="0" t="n">
        <v>97.37</v>
      </c>
      <c r="O222" s="0" t="n">
        <v>0.05</v>
      </c>
      <c r="P222" s="0" t="n">
        <v>782</v>
      </c>
      <c r="Q222" s="2" t="n">
        <f aca="false">($P$222/$M$222)*100</f>
        <v>43.1805632247377</v>
      </c>
      <c r="R222" s="0" t="n">
        <v>3.33</v>
      </c>
      <c r="S222" s="0" t="n">
        <v>63.55</v>
      </c>
      <c r="T222" s="0" t="n">
        <v>36.13</v>
      </c>
      <c r="U222" s="0" t="n">
        <v>76.45</v>
      </c>
      <c r="V222" s="0" t="n">
        <v>37.1</v>
      </c>
      <c r="W222" s="0" t="n">
        <v>77.96</v>
      </c>
      <c r="X222" s="0" t="n">
        <v>32.96</v>
      </c>
      <c r="Y222" s="17" t="n">
        <v>37.31</v>
      </c>
    </row>
    <row r="223" customFormat="false" ht="12" hidden="false" customHeight="true" outlineLevel="0" collapsed="false">
      <c r="A223" s="16" t="s">
        <v>403</v>
      </c>
      <c r="B223" s="0" t="s">
        <v>403</v>
      </c>
      <c r="C223" s="1" t="s">
        <v>404</v>
      </c>
      <c r="D223" s="0" t="n">
        <v>640069324</v>
      </c>
      <c r="E223" s="0" t="s">
        <v>30</v>
      </c>
      <c r="F223" s="0" t="s">
        <v>31</v>
      </c>
      <c r="G223" s="0" t="s">
        <v>403</v>
      </c>
      <c r="H223" s="0" t="n">
        <v>1704176</v>
      </c>
      <c r="I223" s="0" t="n">
        <v>1968</v>
      </c>
      <c r="J223" s="0" t="n">
        <v>1</v>
      </c>
      <c r="K223" s="0" t="n">
        <v>0</v>
      </c>
      <c r="L223" s="0" t="n">
        <v>0.31</v>
      </c>
      <c r="M223" s="0" t="n">
        <v>1922</v>
      </c>
      <c r="N223" s="0" t="n">
        <v>97.66</v>
      </c>
      <c r="O223" s="0" t="n">
        <v>0.81</v>
      </c>
      <c r="P223" s="0" t="n">
        <v>782</v>
      </c>
      <c r="Q223" s="2" t="n">
        <f aca="false">($P$223/$M$223)*100</f>
        <v>40.6867845993757</v>
      </c>
      <c r="R223" s="0" t="n">
        <v>3.56</v>
      </c>
      <c r="S223" s="0" t="n">
        <v>58.79</v>
      </c>
      <c r="T223" s="0" t="n">
        <v>34.3</v>
      </c>
      <c r="U223" s="0" t="n">
        <v>71.8</v>
      </c>
      <c r="V223" s="0" t="n">
        <v>34.65</v>
      </c>
      <c r="W223" s="0" t="n">
        <v>72.76</v>
      </c>
      <c r="X223" s="0" t="n">
        <v>31.1</v>
      </c>
      <c r="Y223" s="17" t="n">
        <v>34.91</v>
      </c>
    </row>
    <row r="224" customFormat="false" ht="12" hidden="false" customHeight="true" outlineLevel="0" collapsed="false">
      <c r="A224" s="16" t="s">
        <v>405</v>
      </c>
      <c r="B224" s="0" t="s">
        <v>405</v>
      </c>
      <c r="C224" s="1" t="s">
        <v>406</v>
      </c>
      <c r="D224" s="0" t="n">
        <v>640069325</v>
      </c>
      <c r="E224" s="0" t="s">
        <v>30</v>
      </c>
      <c r="F224" s="0" t="s">
        <v>31</v>
      </c>
      <c r="G224" s="0" t="s">
        <v>405</v>
      </c>
      <c r="H224" s="0" t="n">
        <v>1864731</v>
      </c>
      <c r="I224" s="0" t="n">
        <v>2251</v>
      </c>
      <c r="J224" s="0" t="n">
        <v>1</v>
      </c>
      <c r="K224" s="0" t="n">
        <v>0</v>
      </c>
      <c r="L224" s="0" t="n">
        <v>0.35</v>
      </c>
      <c r="M224" s="0" t="n">
        <v>2204</v>
      </c>
      <c r="N224" s="0" t="n">
        <v>97.91</v>
      </c>
      <c r="O224" s="0" t="n">
        <v>0.49</v>
      </c>
      <c r="P224" s="0" t="n">
        <v>782</v>
      </c>
      <c r="Q224" s="2" t="n">
        <f aca="false">($P$224/$M$224)*100</f>
        <v>35.480943738657</v>
      </c>
      <c r="R224" s="0" t="n">
        <v>4.75</v>
      </c>
      <c r="S224" s="0" t="n">
        <v>52.51</v>
      </c>
      <c r="T224" s="0" t="n">
        <v>30.48</v>
      </c>
      <c r="U224" s="0" t="n">
        <v>64.68</v>
      </c>
      <c r="V224" s="0" t="n">
        <v>31.36</v>
      </c>
      <c r="W224" s="0" t="n">
        <v>65.35</v>
      </c>
      <c r="X224" s="0" t="n">
        <v>27.5</v>
      </c>
      <c r="Y224" s="17" t="n">
        <v>31.5</v>
      </c>
    </row>
    <row r="225" customFormat="false" ht="12" hidden="false" customHeight="true" outlineLevel="0" collapsed="false">
      <c r="A225" s="16" t="s">
        <v>407</v>
      </c>
      <c r="B225" s="0" t="s">
        <v>407</v>
      </c>
      <c r="C225" s="1" t="s">
        <v>408</v>
      </c>
      <c r="D225" s="0" t="n">
        <v>637000213</v>
      </c>
      <c r="E225" s="0" t="s">
        <v>30</v>
      </c>
      <c r="F225" s="0" t="s">
        <v>31</v>
      </c>
      <c r="G225" s="0" t="s">
        <v>409</v>
      </c>
      <c r="H225" s="0" t="n">
        <v>1751080</v>
      </c>
      <c r="I225" s="0" t="n">
        <v>1933</v>
      </c>
      <c r="J225" s="0" t="n">
        <v>1</v>
      </c>
      <c r="K225" s="0" t="n">
        <v>0</v>
      </c>
      <c r="L225" s="0" t="n">
        <v>0.36</v>
      </c>
      <c r="M225" s="0" t="n">
        <v>1883</v>
      </c>
      <c r="N225" s="0" t="n">
        <v>97.41</v>
      </c>
      <c r="O225" s="0" t="n">
        <v>0</v>
      </c>
      <c r="P225" s="0" t="n">
        <v>782</v>
      </c>
      <c r="Q225" s="2" t="n">
        <f aca="false">($P$225/$M$225)*100</f>
        <v>41.5294742432289</v>
      </c>
      <c r="R225" s="0" t="n">
        <v>2.64</v>
      </c>
      <c r="S225" s="0" t="n">
        <v>60.37</v>
      </c>
      <c r="T225" s="0" t="n">
        <v>35.18</v>
      </c>
      <c r="U225" s="0" t="n">
        <v>73.46</v>
      </c>
      <c r="V225" s="0" t="n">
        <v>36.01</v>
      </c>
      <c r="W225" s="0" t="n">
        <v>73.93</v>
      </c>
      <c r="X225" s="0" t="n">
        <v>31.71</v>
      </c>
      <c r="Y225" s="17" t="n">
        <v>36.06</v>
      </c>
    </row>
    <row r="226" s="2" customFormat="true" ht="12" hidden="false" customHeight="true" outlineLevel="0" collapsed="false">
      <c r="A226" s="24" t="s">
        <v>391</v>
      </c>
      <c r="B226" s="25"/>
      <c r="C226" s="25"/>
      <c r="D226" s="25" t="s">
        <v>42</v>
      </c>
      <c r="E226" s="29" t="s">
        <v>30</v>
      </c>
      <c r="F226" s="29" t="s">
        <v>31</v>
      </c>
      <c r="G226" s="26" t="s">
        <v>391</v>
      </c>
      <c r="H226" s="25" t="n">
        <f aca="false">AVERAGE($H$218:$H$225)</f>
        <v>1721088.625</v>
      </c>
      <c r="I226" s="25" t="n">
        <f aca="false">AVERAGE($I$218:$I$225)</f>
        <v>1990.875</v>
      </c>
      <c r="J226" s="25" t="n">
        <f aca="false">AVERAGE($J$218:$J$225)</f>
        <v>1</v>
      </c>
      <c r="K226" s="25" t="n">
        <f aca="false">AVERAGE($K$218:$K$225)</f>
        <v>0</v>
      </c>
      <c r="L226" s="25" t="n">
        <f aca="false">AVERAGE($L$218:$L$225)</f>
        <v>0.33</v>
      </c>
      <c r="M226" s="25" t="n">
        <f aca="false">AVERAGE($M$218:$M$225)</f>
        <v>1943.75</v>
      </c>
      <c r="N226" s="25" t="n">
        <f aca="false">AVERAGE($N$218:$N$225)</f>
        <v>97.62375</v>
      </c>
      <c r="O226" s="25" t="n">
        <f aca="false">AVERAGE($O$218:$O$225)</f>
        <v>0.57125</v>
      </c>
      <c r="P226" s="25" t="n">
        <f aca="false">AVERAGE($P$218:$P$225)</f>
        <v>782</v>
      </c>
      <c r="Q226" s="25" t="n">
        <f aca="false">AVERAGE($Q$218:$Q$225)</f>
        <v>40.3597025905274</v>
      </c>
      <c r="R226" s="25" t="n">
        <f aca="false">AVERAGE($R$218:$R$225)</f>
        <v>3.38875</v>
      </c>
      <c r="S226" s="25" t="n">
        <f aca="false">AVERAGE($S$218:$S$225)</f>
        <v>59.07375</v>
      </c>
      <c r="T226" s="25" t="n">
        <f aca="false">AVERAGE($T$218:$T$225)</f>
        <v>34.01</v>
      </c>
      <c r="U226" s="25" t="n">
        <f aca="false">AVERAGE($U$218:$U$225)</f>
        <v>71.68125</v>
      </c>
      <c r="V226" s="25" t="n">
        <f aca="false">AVERAGE($V$218:$V$225)</f>
        <v>34.98625</v>
      </c>
      <c r="W226" s="25" t="n">
        <f aca="false">AVERAGE($W$218:$W$225)</f>
        <v>72.65375</v>
      </c>
      <c r="X226" s="25" t="n">
        <f aca="false">AVERAGE($X$218:$X$225)</f>
        <v>30.9825</v>
      </c>
      <c r="Y226" s="27" t="n">
        <f aca="false">AVERAGE($Y$218:$Y$225)</f>
        <v>34.995</v>
      </c>
      <c r="Z226" s="0"/>
      <c r="IO226" s="28"/>
      <c r="IP226" s="28"/>
      <c r="IQ226" s="28"/>
      <c r="IR226" s="28"/>
      <c r="IS226" s="28"/>
      <c r="IT226" s="28"/>
      <c r="IU226" s="28"/>
      <c r="IV226" s="28"/>
    </row>
    <row r="227" customFormat="false" ht="12" hidden="false" customHeight="true" outlineLevel="0" collapsed="false">
      <c r="A227" s="18" t="s">
        <v>4</v>
      </c>
      <c r="B227" s="19" t="s">
        <v>410</v>
      </c>
      <c r="C227" s="20" t="s">
        <v>44</v>
      </c>
      <c r="D227" s="21" t="s">
        <v>7</v>
      </c>
      <c r="E227" s="21" t="s">
        <v>8</v>
      </c>
      <c r="F227" s="21" t="s">
        <v>9</v>
      </c>
      <c r="G227" s="19" t="s">
        <v>410</v>
      </c>
      <c r="H227" s="21" t="s">
        <v>46</v>
      </c>
      <c r="I227" s="21" t="s">
        <v>47</v>
      </c>
      <c r="J227" s="21" t="s">
        <v>48</v>
      </c>
      <c r="K227" s="21" t="s">
        <v>13</v>
      </c>
      <c r="L227" s="21" t="s">
        <v>49</v>
      </c>
      <c r="M227" s="21" t="s">
        <v>50</v>
      </c>
      <c r="N227" s="21" t="s">
        <v>16</v>
      </c>
      <c r="O227" s="21" t="s">
        <v>51</v>
      </c>
      <c r="P227" s="21" t="s">
        <v>52</v>
      </c>
      <c r="Q227" s="22" t="s">
        <v>53</v>
      </c>
      <c r="R227" s="21" t="s">
        <v>20</v>
      </c>
      <c r="S227" s="21" t="s">
        <v>21</v>
      </c>
      <c r="T227" s="21" t="s">
        <v>22</v>
      </c>
      <c r="U227" s="21" t="s">
        <v>23</v>
      </c>
      <c r="V227" s="21" t="s">
        <v>24</v>
      </c>
      <c r="W227" s="21" t="s">
        <v>25</v>
      </c>
      <c r="X227" s="21" t="s">
        <v>26</v>
      </c>
      <c r="Y227" s="23" t="s">
        <v>27</v>
      </c>
    </row>
    <row r="228" customFormat="false" ht="12" hidden="false" customHeight="true" outlineLevel="0" collapsed="false">
      <c r="A228" s="16" t="s">
        <v>411</v>
      </c>
      <c r="B228" s="0" t="s">
        <v>411</v>
      </c>
      <c r="C228" s="1" t="s">
        <v>412</v>
      </c>
      <c r="D228" s="0" t="n">
        <v>643348568</v>
      </c>
      <c r="E228" s="0" t="s">
        <v>30</v>
      </c>
      <c r="F228" s="0" t="s">
        <v>31</v>
      </c>
      <c r="G228" s="0" t="s">
        <v>411</v>
      </c>
      <c r="H228" s="0" t="n">
        <v>6601757</v>
      </c>
      <c r="I228" s="0" t="n">
        <v>6026</v>
      </c>
      <c r="J228" s="0" t="n">
        <v>1</v>
      </c>
      <c r="K228" s="0" t="n">
        <v>1</v>
      </c>
      <c r="L228" s="0" t="n">
        <v>0.66</v>
      </c>
      <c r="M228" s="0" t="n">
        <v>5925</v>
      </c>
      <c r="N228" s="0" t="n">
        <v>98.32</v>
      </c>
      <c r="O228" s="0" t="n">
        <v>0</v>
      </c>
      <c r="P228" s="0" t="n">
        <v>4743</v>
      </c>
      <c r="Q228" s="2" t="n">
        <f aca="false">($P$228/$M$228)*100</f>
        <v>80.0506329113924</v>
      </c>
      <c r="R228" s="0" t="n">
        <v>2.69</v>
      </c>
      <c r="S228" s="0" t="n">
        <v>77.23</v>
      </c>
      <c r="T228" s="0" t="n">
        <v>33.02</v>
      </c>
      <c r="U228" s="0" t="n">
        <v>85.1</v>
      </c>
      <c r="V228" s="0" t="n">
        <v>31.03</v>
      </c>
      <c r="W228" s="0" t="n">
        <v>84.93</v>
      </c>
      <c r="X228" s="0" t="n">
        <v>23.13</v>
      </c>
      <c r="Y228" s="17" t="n">
        <v>27.15</v>
      </c>
    </row>
    <row r="229" customFormat="false" ht="12" hidden="false" customHeight="true" outlineLevel="0" collapsed="false">
      <c r="A229" s="16" t="s">
        <v>413</v>
      </c>
      <c r="B229" s="0" t="s">
        <v>413</v>
      </c>
      <c r="C229" s="1" t="s">
        <v>414</v>
      </c>
      <c r="D229" s="0" t="n">
        <v>640753042</v>
      </c>
      <c r="E229" s="0" t="s">
        <v>30</v>
      </c>
      <c r="F229" s="0" t="s">
        <v>31</v>
      </c>
      <c r="G229" s="0" t="s">
        <v>413</v>
      </c>
      <c r="H229" s="0" t="n">
        <v>6588339</v>
      </c>
      <c r="I229" s="0" t="n">
        <v>6396</v>
      </c>
      <c r="J229" s="0" t="n">
        <v>1</v>
      </c>
      <c r="K229" s="0" t="n">
        <v>2</v>
      </c>
      <c r="L229" s="0" t="n">
        <v>0.66</v>
      </c>
      <c r="M229" s="0" t="n">
        <v>6294</v>
      </c>
      <c r="N229" s="0" t="n">
        <v>98.41</v>
      </c>
      <c r="O229" s="0" t="n">
        <v>0.13</v>
      </c>
      <c r="P229" s="0" t="n">
        <v>4743</v>
      </c>
      <c r="Q229" s="2" t="n">
        <f aca="false">($P$229/$M$229)*100</f>
        <v>75.3574833174452</v>
      </c>
      <c r="R229" s="0" t="n">
        <v>4.86</v>
      </c>
      <c r="S229" s="0" t="n">
        <v>72.92</v>
      </c>
      <c r="T229" s="0" t="n">
        <v>30.38</v>
      </c>
      <c r="U229" s="0" t="n">
        <v>81.21</v>
      </c>
      <c r="V229" s="0" t="n">
        <v>29.17</v>
      </c>
      <c r="W229" s="0" t="n">
        <v>81.19</v>
      </c>
      <c r="X229" s="0" t="n">
        <v>22.19</v>
      </c>
      <c r="Y229" s="17" t="n">
        <v>25.72</v>
      </c>
    </row>
    <row r="230" customFormat="false" ht="12" hidden="false" customHeight="true" outlineLevel="0" collapsed="false">
      <c r="A230" s="16" t="s">
        <v>415</v>
      </c>
      <c r="B230" s="0" t="s">
        <v>415</v>
      </c>
      <c r="C230" s="1" t="s">
        <v>416</v>
      </c>
      <c r="D230" s="0" t="n">
        <v>637000218</v>
      </c>
      <c r="E230" s="0" t="s">
        <v>30</v>
      </c>
      <c r="F230" s="0" t="s">
        <v>31</v>
      </c>
      <c r="G230" s="0" t="s">
        <v>415</v>
      </c>
      <c r="H230" s="0" t="n">
        <v>6264404</v>
      </c>
      <c r="I230" s="0" t="n">
        <v>5671</v>
      </c>
      <c r="J230" s="0" t="n">
        <v>1</v>
      </c>
      <c r="K230" s="0" t="n">
        <v>0</v>
      </c>
      <c r="L230" s="0" t="n">
        <v>0.67</v>
      </c>
      <c r="M230" s="0" t="n">
        <v>5568</v>
      </c>
      <c r="N230" s="0" t="n">
        <v>98.18</v>
      </c>
      <c r="O230" s="0" t="n">
        <v>0.04</v>
      </c>
      <c r="P230" s="0" t="n">
        <v>4743</v>
      </c>
      <c r="Q230" s="2" t="n">
        <f aca="false">($P$230/$M$230)*100</f>
        <v>85.1831896551724</v>
      </c>
      <c r="R230" s="0" t="n">
        <v>0.86</v>
      </c>
      <c r="S230" s="0" t="n">
        <v>80.97</v>
      </c>
      <c r="T230" s="0" t="n">
        <v>34.72</v>
      </c>
      <c r="U230" s="0" t="n">
        <v>88.01</v>
      </c>
      <c r="V230" s="0" t="n">
        <v>31.99</v>
      </c>
      <c r="W230" s="0" t="n">
        <v>87.6</v>
      </c>
      <c r="X230" s="0" t="n">
        <v>24.46</v>
      </c>
      <c r="Y230" s="17" t="n">
        <v>28.81</v>
      </c>
    </row>
    <row r="231" customFormat="false" ht="12" hidden="false" customHeight="true" outlineLevel="0" collapsed="false">
      <c r="A231" s="16" t="s">
        <v>417</v>
      </c>
      <c r="B231" s="0" t="s">
        <v>417</v>
      </c>
      <c r="C231" s="1" t="s">
        <v>418</v>
      </c>
      <c r="D231" s="0" t="n">
        <v>639279310</v>
      </c>
      <c r="E231" s="0" t="s">
        <v>30</v>
      </c>
      <c r="F231" s="0" t="s">
        <v>31</v>
      </c>
      <c r="G231" s="0" t="s">
        <v>417</v>
      </c>
      <c r="H231" s="0" t="n">
        <v>6537648</v>
      </c>
      <c r="I231" s="0" t="n">
        <v>5994</v>
      </c>
      <c r="J231" s="0" t="n">
        <v>1</v>
      </c>
      <c r="K231" s="0" t="n">
        <v>2</v>
      </c>
      <c r="L231" s="0" t="n">
        <v>0.66</v>
      </c>
      <c r="M231" s="0" t="n">
        <v>5892</v>
      </c>
      <c r="N231" s="0" t="n">
        <v>98.3</v>
      </c>
      <c r="O231" s="0" t="n">
        <v>0</v>
      </c>
      <c r="P231" s="0" t="n">
        <v>4743</v>
      </c>
      <c r="Q231" s="2" t="n">
        <f aca="false">($P$231/$M$231)*100</f>
        <v>80.4989816700611</v>
      </c>
      <c r="R231" s="0" t="n">
        <v>1.75</v>
      </c>
      <c r="S231" s="0" t="n">
        <v>78.35</v>
      </c>
      <c r="T231" s="0" t="n">
        <v>33.13</v>
      </c>
      <c r="U231" s="0" t="n">
        <v>86.07</v>
      </c>
      <c r="V231" s="0" t="n">
        <v>31.48</v>
      </c>
      <c r="W231" s="0" t="n">
        <v>85.92</v>
      </c>
      <c r="X231" s="0" t="n">
        <v>23.31</v>
      </c>
      <c r="Y231" s="17" t="n">
        <v>27.69</v>
      </c>
    </row>
    <row r="232" s="2" customFormat="true" ht="12" hidden="false" customHeight="true" outlineLevel="0" collapsed="false">
      <c r="A232" s="24" t="s">
        <v>410</v>
      </c>
      <c r="B232" s="25"/>
      <c r="C232" s="25"/>
      <c r="D232" s="25" t="s">
        <v>42</v>
      </c>
      <c r="E232" s="29" t="s">
        <v>30</v>
      </c>
      <c r="F232" s="29" t="s">
        <v>31</v>
      </c>
      <c r="G232" s="26" t="s">
        <v>410</v>
      </c>
      <c r="H232" s="25" t="n">
        <f aca="false">AVERAGE($H$228:$H$231)</f>
        <v>6498037</v>
      </c>
      <c r="I232" s="25" t="n">
        <f aca="false">AVERAGE($I$228:$I$231)</f>
        <v>6021.75</v>
      </c>
      <c r="J232" s="25" t="n">
        <f aca="false">AVERAGE($J$228:$J$231)</f>
        <v>1</v>
      </c>
      <c r="K232" s="25" t="n">
        <f aca="false">AVERAGE($K$228:$K$231)</f>
        <v>1.25</v>
      </c>
      <c r="L232" s="25" t="n">
        <f aca="false">AVERAGE($L$228:$L$231)</f>
        <v>0.6625</v>
      </c>
      <c r="M232" s="25" t="n">
        <f aca="false">AVERAGE($M$228:$M$231)</f>
        <v>5919.75</v>
      </c>
      <c r="N232" s="25" t="n">
        <f aca="false">AVERAGE($N$228:$N$231)</f>
        <v>98.3025</v>
      </c>
      <c r="O232" s="25" t="n">
        <f aca="false">AVERAGE($O$228:$O$231)</f>
        <v>0.0425</v>
      </c>
      <c r="P232" s="25" t="n">
        <f aca="false">AVERAGE($P$228:$P$231)</f>
        <v>4743</v>
      </c>
      <c r="Q232" s="25" t="n">
        <f aca="false">AVERAGE($Q$228:$Q$231)</f>
        <v>80.2725718885178</v>
      </c>
      <c r="R232" s="25" t="n">
        <f aca="false">AVERAGE($R$228:$R$231)</f>
        <v>2.54</v>
      </c>
      <c r="S232" s="25" t="n">
        <f aca="false">AVERAGE($S$228:$S$231)</f>
        <v>77.3675</v>
      </c>
      <c r="T232" s="25" t="n">
        <f aca="false">AVERAGE($T$228:$T$231)</f>
        <v>32.8125</v>
      </c>
      <c r="U232" s="25" t="n">
        <f aca="false">AVERAGE($U$228:$U$231)</f>
        <v>85.0975</v>
      </c>
      <c r="V232" s="25" t="n">
        <f aca="false">AVERAGE($V$228:$V$231)</f>
        <v>30.9175</v>
      </c>
      <c r="W232" s="25" t="n">
        <f aca="false">AVERAGE($W$228:$W$231)</f>
        <v>84.91</v>
      </c>
      <c r="X232" s="25" t="n">
        <f aca="false">AVERAGE($X$228:$X$231)</f>
        <v>23.2725</v>
      </c>
      <c r="Y232" s="27" t="n">
        <f aca="false">AVERAGE($Y$228:$Y$231)</f>
        <v>27.3425</v>
      </c>
      <c r="Z232" s="0"/>
      <c r="IO232" s="28"/>
      <c r="IP232" s="28"/>
      <c r="IQ232" s="28"/>
      <c r="IR232" s="28"/>
      <c r="IS232" s="28"/>
      <c r="IT232" s="28"/>
      <c r="IU232" s="28"/>
      <c r="IV232" s="28"/>
    </row>
    <row r="233" customFormat="false" ht="12" hidden="false" customHeight="true" outlineLevel="0" collapsed="false">
      <c r="A233" s="18" t="s">
        <v>4</v>
      </c>
      <c r="B233" s="19" t="s">
        <v>419</v>
      </c>
      <c r="C233" s="20" t="s">
        <v>44</v>
      </c>
      <c r="D233" s="21" t="s">
        <v>7</v>
      </c>
      <c r="E233" s="21" t="s">
        <v>8</v>
      </c>
      <c r="F233" s="21" t="s">
        <v>9</v>
      </c>
      <c r="G233" s="19" t="s">
        <v>419</v>
      </c>
      <c r="H233" s="21" t="s">
        <v>46</v>
      </c>
      <c r="I233" s="21" t="s">
        <v>47</v>
      </c>
      <c r="J233" s="21" t="s">
        <v>48</v>
      </c>
      <c r="K233" s="21" t="s">
        <v>13</v>
      </c>
      <c r="L233" s="21" t="s">
        <v>49</v>
      </c>
      <c r="M233" s="21" t="s">
        <v>50</v>
      </c>
      <c r="N233" s="21" t="s">
        <v>16</v>
      </c>
      <c r="O233" s="21" t="s">
        <v>51</v>
      </c>
      <c r="P233" s="21" t="s">
        <v>52</v>
      </c>
      <c r="Q233" s="22" t="s">
        <v>53</v>
      </c>
      <c r="R233" s="21" t="s">
        <v>20</v>
      </c>
      <c r="S233" s="21" t="s">
        <v>21</v>
      </c>
      <c r="T233" s="21" t="s">
        <v>22</v>
      </c>
      <c r="U233" s="21" t="s">
        <v>23</v>
      </c>
      <c r="V233" s="21" t="s">
        <v>24</v>
      </c>
      <c r="W233" s="21" t="s">
        <v>25</v>
      </c>
      <c r="X233" s="21" t="s">
        <v>26</v>
      </c>
      <c r="Y233" s="23" t="s">
        <v>27</v>
      </c>
    </row>
    <row r="234" customFormat="false" ht="12" hidden="false" customHeight="true" outlineLevel="0" collapsed="false">
      <c r="A234" s="16" t="s">
        <v>420</v>
      </c>
      <c r="B234" s="0" t="s">
        <v>420</v>
      </c>
      <c r="C234" s="1" t="s">
        <v>421</v>
      </c>
      <c r="D234" s="0" t="n">
        <v>637000221</v>
      </c>
      <c r="E234" s="0" t="s">
        <v>30</v>
      </c>
      <c r="F234" s="0" t="s">
        <v>31</v>
      </c>
      <c r="G234" s="0" t="s">
        <v>420</v>
      </c>
      <c r="H234" s="0" t="n">
        <v>6438405</v>
      </c>
      <c r="I234" s="0" t="n">
        <v>5857</v>
      </c>
      <c r="J234" s="0" t="n">
        <v>1</v>
      </c>
      <c r="K234" s="0" t="n">
        <v>0</v>
      </c>
      <c r="L234" s="0" t="n">
        <v>0.61</v>
      </c>
      <c r="M234" s="0" t="n">
        <v>5738</v>
      </c>
      <c r="N234" s="0" t="n">
        <v>97.97</v>
      </c>
      <c r="O234" s="0" t="n">
        <v>0.03</v>
      </c>
      <c r="P234" s="0" t="n">
        <v>3052</v>
      </c>
      <c r="Q234" s="2" t="n">
        <f aca="false">($P$234/$M$234)*100</f>
        <v>53.1892645521088</v>
      </c>
      <c r="R234" s="0" t="n">
        <v>4.37</v>
      </c>
      <c r="S234" s="0" t="n">
        <v>77.39</v>
      </c>
      <c r="T234" s="0" t="n">
        <v>33.62</v>
      </c>
      <c r="U234" s="0" t="n">
        <v>85.06</v>
      </c>
      <c r="V234" s="0" t="n">
        <v>31.04</v>
      </c>
      <c r="W234" s="0" t="n">
        <v>83.17</v>
      </c>
      <c r="X234" s="0" t="n">
        <v>23.46</v>
      </c>
      <c r="Y234" s="17" t="n">
        <v>27.11</v>
      </c>
    </row>
    <row r="235" customFormat="false" ht="12" hidden="false" customHeight="true" outlineLevel="0" collapsed="false">
      <c r="A235" s="16" t="s">
        <v>422</v>
      </c>
      <c r="B235" s="0" t="s">
        <v>422</v>
      </c>
      <c r="C235" s="1" t="s">
        <v>423</v>
      </c>
      <c r="D235" s="0" t="n">
        <v>637000220</v>
      </c>
      <c r="E235" s="0" t="s">
        <v>30</v>
      </c>
      <c r="F235" s="0" t="s">
        <v>31</v>
      </c>
      <c r="G235" s="0" t="s">
        <v>422</v>
      </c>
      <c r="H235" s="0" t="n">
        <v>7074893</v>
      </c>
      <c r="I235" s="0" t="n">
        <v>6257</v>
      </c>
      <c r="J235" s="0" t="n">
        <v>1</v>
      </c>
      <c r="K235" s="0" t="n">
        <v>0</v>
      </c>
      <c r="L235" s="0" t="n">
        <v>0.63</v>
      </c>
      <c r="M235" s="0" t="n">
        <v>6142</v>
      </c>
      <c r="N235" s="0" t="n">
        <v>98.16</v>
      </c>
      <c r="O235" s="0" t="n">
        <v>0.08</v>
      </c>
      <c r="P235" s="0" t="n">
        <v>3052</v>
      </c>
      <c r="Q235" s="2" t="n">
        <f aca="false">($P$235/$M$235)*100</f>
        <v>49.6906545099316</v>
      </c>
      <c r="R235" s="0" t="n">
        <v>8.36</v>
      </c>
      <c r="S235" s="0" t="n">
        <v>77.82</v>
      </c>
      <c r="T235" s="0" t="n">
        <v>33.64</v>
      </c>
      <c r="U235" s="0" t="n">
        <v>85.49</v>
      </c>
      <c r="V235" s="0" t="n">
        <v>29.77</v>
      </c>
      <c r="W235" s="0" t="n">
        <v>85.76</v>
      </c>
      <c r="X235" s="0" t="n">
        <v>23.56</v>
      </c>
      <c r="Y235" s="17" t="n">
        <v>27.2</v>
      </c>
    </row>
    <row r="236" customFormat="false" ht="12" hidden="false" customHeight="true" outlineLevel="0" collapsed="false">
      <c r="A236" s="16" t="s">
        <v>424</v>
      </c>
      <c r="B236" s="0" t="s">
        <v>424</v>
      </c>
      <c r="C236" s="1" t="s">
        <v>425</v>
      </c>
      <c r="D236" s="0" t="n">
        <v>649633086</v>
      </c>
      <c r="E236" s="0" t="s">
        <v>30</v>
      </c>
      <c r="F236" s="0" t="s">
        <v>31</v>
      </c>
      <c r="G236" s="0" t="s">
        <v>424</v>
      </c>
      <c r="H236" s="0" t="n">
        <v>7147633</v>
      </c>
      <c r="I236" s="0" t="n">
        <v>6492</v>
      </c>
      <c r="J236" s="0" t="n">
        <v>2</v>
      </c>
      <c r="K236" s="0" t="n">
        <v>0</v>
      </c>
      <c r="L236" s="0" t="n">
        <v>0.6</v>
      </c>
      <c r="M236" s="0" t="n">
        <v>6395</v>
      </c>
      <c r="N236" s="0" t="n">
        <v>98.51</v>
      </c>
      <c r="O236" s="0" t="n">
        <v>0</v>
      </c>
      <c r="P236" s="0" t="n">
        <v>3052</v>
      </c>
      <c r="Q236" s="2" t="n">
        <f aca="false">($P$236/$M$236)*100</f>
        <v>47.7247849882721</v>
      </c>
      <c r="R236" s="0" t="n">
        <v>0</v>
      </c>
      <c r="S236" s="0" t="n">
        <v>77.05</v>
      </c>
      <c r="T236" s="0" t="n">
        <v>31.85</v>
      </c>
      <c r="U236" s="0" t="n">
        <v>81.3</v>
      </c>
      <c r="V236" s="0" t="n">
        <v>29.04</v>
      </c>
      <c r="W236" s="0" t="n">
        <v>81.38</v>
      </c>
      <c r="X236" s="0" t="n">
        <v>22.58</v>
      </c>
      <c r="Y236" s="17" t="n">
        <v>26.93</v>
      </c>
    </row>
    <row r="237" s="2" customFormat="true" ht="12" hidden="false" customHeight="true" outlineLevel="0" collapsed="false">
      <c r="A237" s="24" t="s">
        <v>419</v>
      </c>
      <c r="C237" s="25"/>
      <c r="D237" s="25" t="s">
        <v>42</v>
      </c>
      <c r="E237" s="29" t="s">
        <v>30</v>
      </c>
      <c r="F237" s="29" t="s">
        <v>31</v>
      </c>
      <c r="G237" s="26" t="s">
        <v>419</v>
      </c>
      <c r="H237" s="25" t="n">
        <f aca="false">AVERAGE($H$234:$H$236)</f>
        <v>6886977</v>
      </c>
      <c r="I237" s="25" t="n">
        <f aca="false">AVERAGE($I$234:$I$236)</f>
        <v>6202</v>
      </c>
      <c r="J237" s="25" t="n">
        <f aca="false">AVERAGE($J$234:$J$236)</f>
        <v>1.33333333333333</v>
      </c>
      <c r="K237" s="25" t="n">
        <f aca="false">AVERAGE($K$234:$K$236)</f>
        <v>0</v>
      </c>
      <c r="L237" s="25" t="n">
        <f aca="false">AVERAGE($L$234:$L$236)</f>
        <v>0.613333333333333</v>
      </c>
      <c r="M237" s="25" t="n">
        <f aca="false">AVERAGE($M$234:$M$236)</f>
        <v>6091.66666666667</v>
      </c>
      <c r="N237" s="25" t="n">
        <f aca="false">AVERAGE($N$234:$N$236)</f>
        <v>98.2133333333333</v>
      </c>
      <c r="O237" s="25" t="n">
        <f aca="false">AVERAGE($O$234:$O$236)</f>
        <v>0.0366666666666667</v>
      </c>
      <c r="P237" s="25" t="n">
        <f aca="false">AVERAGE($P$234:$P$236)</f>
        <v>3052</v>
      </c>
      <c r="Q237" s="25" t="n">
        <f aca="false">AVERAGE($Q$234:$Q$236)</f>
        <v>50.2015680167708</v>
      </c>
      <c r="R237" s="25" t="n">
        <f aca="false">AVERAGE($R$234:$R$236)</f>
        <v>4.24333333333333</v>
      </c>
      <c r="S237" s="25" t="n">
        <f aca="false">AVERAGE($S$234:$S$236)</f>
        <v>77.42</v>
      </c>
      <c r="T237" s="25" t="n">
        <f aca="false">AVERAGE($T$234:$T$236)</f>
        <v>33.0366666666667</v>
      </c>
      <c r="U237" s="25" t="n">
        <f aca="false">AVERAGE($U$234:$U$236)</f>
        <v>83.95</v>
      </c>
      <c r="V237" s="25" t="n">
        <f aca="false">AVERAGE($V$234:$V$236)</f>
        <v>29.95</v>
      </c>
      <c r="W237" s="25" t="n">
        <f aca="false">AVERAGE($W$234:$W$236)</f>
        <v>83.4366666666667</v>
      </c>
      <c r="X237" s="25" t="n">
        <f aca="false">AVERAGE($X$234:$X$236)</f>
        <v>23.2</v>
      </c>
      <c r="Y237" s="27" t="n">
        <f aca="false">AVERAGE($Y$234:$Y$236)</f>
        <v>27.08</v>
      </c>
      <c r="Z237" s="0"/>
      <c r="IO237" s="28"/>
      <c r="IP237" s="28"/>
      <c r="IQ237" s="28"/>
      <c r="IR237" s="28"/>
      <c r="IS237" s="28"/>
      <c r="IT237" s="28"/>
      <c r="IU237" s="28"/>
      <c r="IV237" s="28"/>
    </row>
    <row r="238" customFormat="false" ht="12" hidden="false" customHeight="true" outlineLevel="0" collapsed="false">
      <c r="A238" s="18" t="s">
        <v>4</v>
      </c>
      <c r="B238" s="19" t="s">
        <v>426</v>
      </c>
      <c r="C238" s="20" t="s">
        <v>44</v>
      </c>
      <c r="D238" s="21" t="s">
        <v>7</v>
      </c>
      <c r="E238" s="21" t="s">
        <v>8</v>
      </c>
      <c r="F238" s="21" t="s">
        <v>9</v>
      </c>
      <c r="G238" s="19" t="s">
        <v>426</v>
      </c>
      <c r="H238" s="21" t="s">
        <v>46</v>
      </c>
      <c r="I238" s="21" t="s">
        <v>47</v>
      </c>
      <c r="J238" s="21" t="s">
        <v>48</v>
      </c>
      <c r="K238" s="21" t="s">
        <v>13</v>
      </c>
      <c r="L238" s="21" t="s">
        <v>49</v>
      </c>
      <c r="M238" s="21" t="s">
        <v>50</v>
      </c>
      <c r="N238" s="21" t="s">
        <v>16</v>
      </c>
      <c r="O238" s="21" t="s">
        <v>51</v>
      </c>
      <c r="P238" s="21" t="s">
        <v>52</v>
      </c>
      <c r="Q238" s="22" t="s">
        <v>53</v>
      </c>
      <c r="R238" s="21" t="s">
        <v>20</v>
      </c>
      <c r="S238" s="21" t="s">
        <v>21</v>
      </c>
      <c r="T238" s="21" t="s">
        <v>22</v>
      </c>
      <c r="U238" s="21" t="s">
        <v>23</v>
      </c>
      <c r="V238" s="21" t="s">
        <v>24</v>
      </c>
      <c r="W238" s="21" t="s">
        <v>25</v>
      </c>
      <c r="X238" s="21" t="s">
        <v>26</v>
      </c>
      <c r="Y238" s="23" t="s">
        <v>27</v>
      </c>
    </row>
    <row r="239" customFormat="false" ht="12" hidden="false" customHeight="true" outlineLevel="0" collapsed="false">
      <c r="A239" s="16" t="s">
        <v>427</v>
      </c>
      <c r="B239" s="0" t="s">
        <v>427</v>
      </c>
      <c r="C239" s="1" t="s">
        <v>428</v>
      </c>
      <c r="D239" s="0" t="n">
        <v>640427132</v>
      </c>
      <c r="E239" s="0" t="s">
        <v>30</v>
      </c>
      <c r="F239" s="0" t="s">
        <v>31</v>
      </c>
      <c r="G239" s="0" t="s">
        <v>427</v>
      </c>
      <c r="H239" s="0" t="n">
        <v>5959964</v>
      </c>
      <c r="I239" s="0" t="n">
        <v>5423</v>
      </c>
      <c r="J239" s="0" t="n">
        <v>1</v>
      </c>
      <c r="K239" s="0" t="n">
        <v>0</v>
      </c>
      <c r="L239" s="0" t="n">
        <v>0.62</v>
      </c>
      <c r="M239" s="0" t="n">
        <v>5300</v>
      </c>
      <c r="N239" s="0" t="n">
        <v>97.73</v>
      </c>
      <c r="O239" s="0" t="n">
        <v>0.9</v>
      </c>
      <c r="P239" s="0" t="n">
        <v>3419</v>
      </c>
      <c r="Q239" s="2" t="n">
        <f aca="false">($P$239/$M$239)*100</f>
        <v>64.5094339622642</v>
      </c>
      <c r="R239" s="0" t="n">
        <v>2.45</v>
      </c>
      <c r="S239" s="0" t="n">
        <v>76.91</v>
      </c>
      <c r="T239" s="0" t="n">
        <v>33.8</v>
      </c>
      <c r="U239" s="0" t="n">
        <v>85.1</v>
      </c>
      <c r="V239" s="0" t="n">
        <v>32.07</v>
      </c>
      <c r="W239" s="0" t="n">
        <v>85.43</v>
      </c>
      <c r="X239" s="0" t="n">
        <v>24.21</v>
      </c>
      <c r="Y239" s="17" t="n">
        <v>28.32</v>
      </c>
    </row>
    <row r="240" customFormat="false" ht="12" hidden="false" customHeight="true" outlineLevel="0" collapsed="false">
      <c r="A240" s="16" t="s">
        <v>429</v>
      </c>
      <c r="B240" s="0" t="s">
        <v>429</v>
      </c>
      <c r="C240" s="1" t="s">
        <v>430</v>
      </c>
      <c r="D240" s="0" t="n">
        <v>641522645</v>
      </c>
      <c r="E240" s="0" t="s">
        <v>30</v>
      </c>
      <c r="F240" s="0" t="s">
        <v>31</v>
      </c>
      <c r="G240" s="0" t="s">
        <v>431</v>
      </c>
      <c r="H240" s="0" t="n">
        <v>6078430</v>
      </c>
      <c r="I240" s="0" t="n">
        <v>5515</v>
      </c>
      <c r="J240" s="0" t="n">
        <v>1</v>
      </c>
      <c r="K240" s="0" t="n">
        <v>0</v>
      </c>
      <c r="L240" s="0" t="n">
        <v>0.62</v>
      </c>
      <c r="M240" s="0" t="n">
        <v>5417</v>
      </c>
      <c r="N240" s="0" t="n">
        <v>98.22</v>
      </c>
      <c r="O240" s="0" t="n">
        <v>0.15</v>
      </c>
      <c r="P240" s="0" t="n">
        <v>3419</v>
      </c>
      <c r="Q240" s="2" t="n">
        <f aca="false">($P$240/$M$240)*100</f>
        <v>63.1161159313273</v>
      </c>
      <c r="R240" s="0" t="n">
        <v>4.32</v>
      </c>
      <c r="S240" s="0" t="n">
        <v>77.37</v>
      </c>
      <c r="T240" s="0" t="n">
        <v>33.02</v>
      </c>
      <c r="U240" s="0" t="n">
        <v>85.35</v>
      </c>
      <c r="V240" s="0" t="n">
        <v>32.51</v>
      </c>
      <c r="W240" s="0" t="n">
        <v>85.28</v>
      </c>
      <c r="X240" s="0" t="n">
        <v>23.99</v>
      </c>
      <c r="Y240" s="17" t="n">
        <v>27.89</v>
      </c>
    </row>
    <row r="241" customFormat="false" ht="12" hidden="false" customHeight="true" outlineLevel="0" collapsed="false">
      <c r="A241" s="16" t="s">
        <v>432</v>
      </c>
      <c r="B241" s="0" t="s">
        <v>432</v>
      </c>
      <c r="C241" s="1" t="s">
        <v>433</v>
      </c>
      <c r="D241" s="0" t="n">
        <v>637000222</v>
      </c>
      <c r="E241" s="0" t="s">
        <v>30</v>
      </c>
      <c r="F241" s="0" t="s">
        <v>31</v>
      </c>
      <c r="G241" s="0" t="s">
        <v>432</v>
      </c>
      <c r="H241" s="0" t="n">
        <v>6181863</v>
      </c>
      <c r="I241" s="0" t="n">
        <v>5481</v>
      </c>
      <c r="J241" s="0" t="n">
        <v>1</v>
      </c>
      <c r="K241" s="0" t="n">
        <v>0</v>
      </c>
      <c r="L241" s="0" t="n">
        <v>0.62</v>
      </c>
      <c r="M241" s="0" t="n">
        <v>5350</v>
      </c>
      <c r="N241" s="0" t="n">
        <v>97.61</v>
      </c>
      <c r="O241" s="0" t="n">
        <v>0</v>
      </c>
      <c r="P241" s="0" t="n">
        <v>3419</v>
      </c>
      <c r="Q241" s="2" t="n">
        <f aca="false">($P$241/$M$241)*100</f>
        <v>63.9065420560748</v>
      </c>
      <c r="R241" s="0" t="n">
        <v>3.16</v>
      </c>
      <c r="S241" s="0" t="n">
        <v>76.61</v>
      </c>
      <c r="T241" s="0" t="n">
        <v>33.19</v>
      </c>
      <c r="U241" s="0" t="n">
        <v>84.4</v>
      </c>
      <c r="V241" s="0" t="n">
        <v>31.38</v>
      </c>
      <c r="W241" s="0" t="n">
        <v>84.66</v>
      </c>
      <c r="X241" s="0" t="n">
        <v>23.23</v>
      </c>
      <c r="Y241" s="17" t="n">
        <v>27.51</v>
      </c>
    </row>
    <row r="242" customFormat="false" ht="12" hidden="false" customHeight="true" outlineLevel="0" collapsed="false">
      <c r="A242" s="16" t="s">
        <v>434</v>
      </c>
      <c r="B242" s="0" t="s">
        <v>434</v>
      </c>
      <c r="C242" s="1" t="s">
        <v>435</v>
      </c>
      <c r="D242" s="0" t="n">
        <v>650716076</v>
      </c>
      <c r="E242" s="0" t="s">
        <v>30</v>
      </c>
      <c r="F242" s="0" t="s">
        <v>31</v>
      </c>
      <c r="G242" s="0" t="s">
        <v>434</v>
      </c>
      <c r="H242" s="0" t="n">
        <v>5984790</v>
      </c>
      <c r="I242" s="0" t="n">
        <v>5307</v>
      </c>
      <c r="J242" s="0" t="n">
        <v>1</v>
      </c>
      <c r="K242" s="0" t="n">
        <v>0</v>
      </c>
      <c r="L242" s="0" t="n">
        <v>0.62</v>
      </c>
      <c r="M242" s="0" t="n">
        <v>5218</v>
      </c>
      <c r="N242" s="0" t="n">
        <v>98.32</v>
      </c>
      <c r="O242" s="0" t="n">
        <v>0</v>
      </c>
      <c r="P242" s="0" t="n">
        <v>3419</v>
      </c>
      <c r="Q242" s="2" t="n">
        <f aca="false">($P$242/$M$242)*100</f>
        <v>65.5231889612878</v>
      </c>
      <c r="R242" s="0" t="n">
        <v>3.09</v>
      </c>
      <c r="S242" s="0" t="n">
        <v>81.27</v>
      </c>
      <c r="T242" s="0" t="n">
        <v>33.97</v>
      </c>
      <c r="U242" s="0" t="n">
        <v>86.53</v>
      </c>
      <c r="V242" s="0" t="n">
        <v>32.45</v>
      </c>
      <c r="W242" s="0" t="n">
        <v>86.75</v>
      </c>
      <c r="X242" s="0" t="n">
        <v>24.5</v>
      </c>
      <c r="Y242" s="17" t="n">
        <v>28.4</v>
      </c>
    </row>
    <row r="243" customFormat="false" ht="12" hidden="false" customHeight="true" outlineLevel="0" collapsed="false">
      <c r="A243" s="16" t="s">
        <v>436</v>
      </c>
      <c r="B243" s="0" t="s">
        <v>436</v>
      </c>
      <c r="C243" s="1" t="s">
        <v>437</v>
      </c>
      <c r="D243" s="0" t="n">
        <v>641522646</v>
      </c>
      <c r="E243" s="0" t="s">
        <v>30</v>
      </c>
      <c r="F243" s="0" t="s">
        <v>31</v>
      </c>
      <c r="G243" s="0" t="s">
        <v>438</v>
      </c>
      <c r="H243" s="0" t="n">
        <v>5774330</v>
      </c>
      <c r="I243" s="0" t="n">
        <v>5292</v>
      </c>
      <c r="J243" s="0" t="n">
        <v>1</v>
      </c>
      <c r="K243" s="0" t="n">
        <v>0</v>
      </c>
      <c r="L243" s="0" t="n">
        <v>0.61</v>
      </c>
      <c r="M243" s="0" t="n">
        <v>5194</v>
      </c>
      <c r="N243" s="0" t="n">
        <v>98.15</v>
      </c>
      <c r="O243" s="0" t="n">
        <v>0.23</v>
      </c>
      <c r="P243" s="0" t="n">
        <v>3419</v>
      </c>
      <c r="Q243" s="2" t="n">
        <f aca="false">($P$243/$M$243)*100</f>
        <v>65.8259530227185</v>
      </c>
      <c r="R243" s="0" t="n">
        <v>4.65</v>
      </c>
      <c r="S243" s="0" t="n">
        <v>77.27</v>
      </c>
      <c r="T243" s="0" t="n">
        <v>33.69</v>
      </c>
      <c r="U243" s="0" t="n">
        <v>86.07</v>
      </c>
      <c r="V243" s="0" t="n">
        <v>32.58</v>
      </c>
      <c r="W243" s="0" t="n">
        <v>86</v>
      </c>
      <c r="X243" s="0" t="n">
        <v>24.74</v>
      </c>
      <c r="Y243" s="17" t="n">
        <v>28.97</v>
      </c>
    </row>
    <row r="244" s="2" customFormat="true" ht="12" hidden="false" customHeight="true" outlineLevel="0" collapsed="false">
      <c r="A244" s="24" t="s">
        <v>426</v>
      </c>
      <c r="C244" s="25"/>
      <c r="D244" s="25" t="s">
        <v>42</v>
      </c>
      <c r="E244" s="29" t="s">
        <v>30</v>
      </c>
      <c r="F244" s="29" t="s">
        <v>31</v>
      </c>
      <c r="G244" s="26" t="s">
        <v>426</v>
      </c>
      <c r="H244" s="25" t="n">
        <f aca="false">AVERAGE($H$239:$H$243)</f>
        <v>5995875.4</v>
      </c>
      <c r="I244" s="25" t="n">
        <f aca="false">AVERAGE($I$239:$I$243)</f>
        <v>5403.6</v>
      </c>
      <c r="J244" s="25" t="n">
        <f aca="false">AVERAGE($J$239:$J$243)</f>
        <v>1</v>
      </c>
      <c r="K244" s="25" t="n">
        <f aca="false">AVERAGE($K$239:$K$243)</f>
        <v>0</v>
      </c>
      <c r="L244" s="25" t="n">
        <f aca="false">AVERAGE($L$239:$L$243)</f>
        <v>0.618</v>
      </c>
      <c r="M244" s="25" t="n">
        <f aca="false">AVERAGE($M$239:$M$243)</f>
        <v>5295.8</v>
      </c>
      <c r="N244" s="25" t="n">
        <f aca="false">AVERAGE($N$239:$N$243)</f>
        <v>98.006</v>
      </c>
      <c r="O244" s="25" t="n">
        <f aca="false">AVERAGE($O$239:$O$243)</f>
        <v>0.256</v>
      </c>
      <c r="P244" s="25" t="n">
        <f aca="false">AVERAGE($P$239:$P$243)</f>
        <v>3419</v>
      </c>
      <c r="Q244" s="25" t="n">
        <f aca="false">AVERAGE($Q$239:$Q$243)</f>
        <v>64.5762467867345</v>
      </c>
      <c r="R244" s="25" t="n">
        <f aca="false">AVERAGE($R$239:$R$243)</f>
        <v>3.534</v>
      </c>
      <c r="S244" s="25" t="n">
        <f aca="false">AVERAGE($S$239:$S$243)</f>
        <v>77.886</v>
      </c>
      <c r="T244" s="25" t="n">
        <f aca="false">AVERAGE($T$239:$T$243)</f>
        <v>33.534</v>
      </c>
      <c r="U244" s="25" t="n">
        <f aca="false">AVERAGE($U$239:$U$243)</f>
        <v>85.49</v>
      </c>
      <c r="V244" s="25" t="n">
        <f aca="false">AVERAGE($V$239:$V$243)</f>
        <v>32.198</v>
      </c>
      <c r="W244" s="25" t="n">
        <f aca="false">AVERAGE($W$239:$W$243)</f>
        <v>85.624</v>
      </c>
      <c r="X244" s="25" t="n">
        <f aca="false">AVERAGE($X$239:$X$243)</f>
        <v>24.134</v>
      </c>
      <c r="Y244" s="27" t="n">
        <f aca="false">AVERAGE($Y$239:$Y$243)</f>
        <v>28.218</v>
      </c>
      <c r="Z244" s="0"/>
      <c r="IO244" s="28"/>
      <c r="IP244" s="28"/>
      <c r="IQ244" s="28"/>
      <c r="IR244" s="28"/>
      <c r="IS244" s="28"/>
      <c r="IT244" s="28"/>
      <c r="IU244" s="28"/>
      <c r="IV244" s="28"/>
    </row>
    <row r="245" customFormat="false" ht="12" hidden="false" customHeight="true" outlineLevel="0" collapsed="false">
      <c r="A245" s="18" t="s">
        <v>4</v>
      </c>
      <c r="B245" s="19" t="s">
        <v>439</v>
      </c>
      <c r="C245" s="20" t="s">
        <v>44</v>
      </c>
      <c r="D245" s="21" t="s">
        <v>7</v>
      </c>
      <c r="E245" s="21" t="s">
        <v>8</v>
      </c>
      <c r="F245" s="21" t="s">
        <v>9</v>
      </c>
      <c r="G245" s="19" t="s">
        <v>439</v>
      </c>
      <c r="H245" s="21" t="s">
        <v>46</v>
      </c>
      <c r="I245" s="21" t="s">
        <v>47</v>
      </c>
      <c r="J245" s="21" t="s">
        <v>48</v>
      </c>
      <c r="K245" s="21" t="s">
        <v>13</v>
      </c>
      <c r="L245" s="21" t="s">
        <v>49</v>
      </c>
      <c r="M245" s="21" t="s">
        <v>50</v>
      </c>
      <c r="N245" s="21" t="s">
        <v>16</v>
      </c>
      <c r="O245" s="21" t="s">
        <v>51</v>
      </c>
      <c r="P245" s="21" t="s">
        <v>52</v>
      </c>
      <c r="Q245" s="22" t="s">
        <v>53</v>
      </c>
      <c r="R245" s="21" t="s">
        <v>20</v>
      </c>
      <c r="S245" s="21" t="s">
        <v>21</v>
      </c>
      <c r="T245" s="21" t="s">
        <v>22</v>
      </c>
      <c r="U245" s="21" t="s">
        <v>23</v>
      </c>
      <c r="V245" s="21" t="s">
        <v>24</v>
      </c>
      <c r="W245" s="21" t="s">
        <v>25</v>
      </c>
      <c r="X245" s="21" t="s">
        <v>26</v>
      </c>
      <c r="Y245" s="23" t="s">
        <v>27</v>
      </c>
    </row>
    <row r="246" customFormat="false" ht="12" hidden="false" customHeight="true" outlineLevel="0" collapsed="false">
      <c r="A246" s="16" t="s">
        <v>440</v>
      </c>
      <c r="B246" s="0" t="s">
        <v>440</v>
      </c>
      <c r="C246" s="1" t="s">
        <v>441</v>
      </c>
      <c r="D246" s="0" t="n">
        <v>637000223</v>
      </c>
      <c r="E246" s="0" t="s">
        <v>30</v>
      </c>
      <c r="F246" s="0" t="s">
        <v>31</v>
      </c>
      <c r="G246" s="0" t="s">
        <v>440</v>
      </c>
      <c r="H246" s="0" t="n">
        <v>6112448</v>
      </c>
      <c r="I246" s="0" t="n">
        <v>5436</v>
      </c>
      <c r="J246" s="0" t="n">
        <v>3</v>
      </c>
      <c r="K246" s="0" t="n">
        <v>0</v>
      </c>
      <c r="L246" s="0" t="n">
        <v>0.58</v>
      </c>
      <c r="M246" s="0" t="n">
        <v>5327</v>
      </c>
      <c r="N246" s="0" t="n">
        <v>97.99</v>
      </c>
      <c r="O246" s="0" t="n">
        <v>2.89</v>
      </c>
      <c r="P246" s="0" t="n">
        <v>3671</v>
      </c>
      <c r="Q246" s="2" t="n">
        <f aca="false">($P$246/$M$246)*100</f>
        <v>68.9130842875915</v>
      </c>
      <c r="R246" s="0" t="n">
        <v>1.47</v>
      </c>
      <c r="S246" s="0" t="n">
        <v>74.5</v>
      </c>
      <c r="T246" s="0" t="n">
        <v>31.35</v>
      </c>
      <c r="U246" s="0" t="n">
        <v>83.74</v>
      </c>
      <c r="V246" s="0" t="n">
        <v>30.89</v>
      </c>
      <c r="W246" s="0" t="n">
        <v>83.94</v>
      </c>
      <c r="X246" s="0" t="n">
        <v>23.09</v>
      </c>
      <c r="Y246" s="17" t="n">
        <v>28.64</v>
      </c>
    </row>
    <row r="247" customFormat="false" ht="12" hidden="false" customHeight="true" outlineLevel="0" collapsed="false">
      <c r="A247" s="16" t="s">
        <v>442</v>
      </c>
      <c r="B247" s="0" t="s">
        <v>442</v>
      </c>
      <c r="C247" s="1" t="s">
        <v>443</v>
      </c>
      <c r="D247" s="0" t="n">
        <v>637000224</v>
      </c>
      <c r="E247" s="0" t="s">
        <v>30</v>
      </c>
      <c r="F247" s="0" t="s">
        <v>31</v>
      </c>
      <c r="G247" s="0" t="s">
        <v>444</v>
      </c>
      <c r="H247" s="0" t="n">
        <v>6093698</v>
      </c>
      <c r="I247" s="0" t="n">
        <v>5245</v>
      </c>
      <c r="J247" s="0" t="n">
        <v>1</v>
      </c>
      <c r="K247" s="0" t="n">
        <v>1</v>
      </c>
      <c r="L247" s="0" t="n">
        <v>0.59</v>
      </c>
      <c r="M247" s="0" t="n">
        <v>5136</v>
      </c>
      <c r="N247" s="0" t="n">
        <v>97.92</v>
      </c>
      <c r="O247" s="0" t="n">
        <v>0.9</v>
      </c>
      <c r="P247" s="0" t="n">
        <v>3671</v>
      </c>
      <c r="Q247" s="2" t="n">
        <f aca="false">($P$247/$M$247)*100</f>
        <v>71.4758566978193</v>
      </c>
      <c r="R247" s="0" t="n">
        <v>1.33</v>
      </c>
      <c r="S247" s="0" t="n">
        <v>76.64</v>
      </c>
      <c r="T247" s="0" t="n">
        <v>33.19</v>
      </c>
      <c r="U247" s="0" t="n">
        <v>84.73</v>
      </c>
      <c r="V247" s="0" t="n">
        <v>32.41</v>
      </c>
      <c r="W247" s="0" t="n">
        <v>85.09</v>
      </c>
      <c r="X247" s="0" t="n">
        <v>24.06</v>
      </c>
      <c r="Y247" s="17" t="n">
        <v>29.15</v>
      </c>
    </row>
    <row r="248" customFormat="false" ht="12" hidden="false" customHeight="true" outlineLevel="0" collapsed="false">
      <c r="A248" s="16" t="s">
        <v>445</v>
      </c>
      <c r="B248" s="0" t="s">
        <v>445</v>
      </c>
      <c r="C248" s="1" t="s">
        <v>446</v>
      </c>
      <c r="D248" s="0" t="n">
        <v>637000225</v>
      </c>
      <c r="E248" s="0" t="s">
        <v>30</v>
      </c>
      <c r="F248" s="0" t="s">
        <v>31</v>
      </c>
      <c r="G248" s="0" t="s">
        <v>445</v>
      </c>
      <c r="H248" s="0" t="n">
        <v>6538260</v>
      </c>
      <c r="I248" s="0" t="n">
        <v>5721</v>
      </c>
      <c r="J248" s="0" t="n">
        <v>3</v>
      </c>
      <c r="K248" s="0" t="n">
        <v>0</v>
      </c>
      <c r="L248" s="0" t="n">
        <v>0.58</v>
      </c>
      <c r="M248" s="0" t="n">
        <v>5612</v>
      </c>
      <c r="N248" s="0" t="n">
        <v>98.09</v>
      </c>
      <c r="O248" s="0" t="n">
        <v>0.09</v>
      </c>
      <c r="P248" s="0" t="n">
        <v>3671</v>
      </c>
      <c r="Q248" s="2" t="n">
        <f aca="false">($P$248/$M$248)*100</f>
        <v>65.4133998574483</v>
      </c>
      <c r="R248" s="0" t="n">
        <v>2.03</v>
      </c>
      <c r="S248" s="0" t="n">
        <v>73.01</v>
      </c>
      <c r="T248" s="0" t="n">
        <v>30.03</v>
      </c>
      <c r="U248" s="0" t="n">
        <v>81.8</v>
      </c>
      <c r="V248" s="0" t="n">
        <v>29.45</v>
      </c>
      <c r="W248" s="0" t="n">
        <v>81.21</v>
      </c>
      <c r="X248" s="0" t="n">
        <v>21.95</v>
      </c>
      <c r="Y248" s="17" t="n">
        <v>26.8</v>
      </c>
    </row>
    <row r="249" s="2" customFormat="true" ht="12" hidden="false" customHeight="true" outlineLevel="0" collapsed="false">
      <c r="A249" s="24" t="s">
        <v>439</v>
      </c>
      <c r="C249" s="25"/>
      <c r="D249" s="25" t="s">
        <v>42</v>
      </c>
      <c r="E249" s="29" t="s">
        <v>30</v>
      </c>
      <c r="F249" s="29" t="s">
        <v>31</v>
      </c>
      <c r="G249" s="26" t="s">
        <v>439</v>
      </c>
      <c r="H249" s="25" t="n">
        <f aca="false">AVERAGE($H$246:$H$248)</f>
        <v>6248135.33333333</v>
      </c>
      <c r="I249" s="25" t="n">
        <f aca="false">AVERAGE($I$246:$I$248)</f>
        <v>5467.33333333333</v>
      </c>
      <c r="J249" s="25" t="n">
        <f aca="false">AVERAGE($J$246:$J$248)</f>
        <v>2.33333333333333</v>
      </c>
      <c r="K249" s="25" t="n">
        <f aca="false">AVERAGE($K$246:$K$248)</f>
        <v>0.333333333333333</v>
      </c>
      <c r="L249" s="25" t="n">
        <f aca="false">AVERAGE($L$246:$L$248)</f>
        <v>0.583333333333333</v>
      </c>
      <c r="M249" s="25" t="n">
        <f aca="false">AVERAGE($M$246:$M$248)</f>
        <v>5358.33333333333</v>
      </c>
      <c r="N249" s="25" t="n">
        <f aca="false">AVERAGE($N$246:$N$248)</f>
        <v>98</v>
      </c>
      <c r="O249" s="25" t="n">
        <f aca="false">AVERAGE($O$246:$O$248)</f>
        <v>1.29333333333333</v>
      </c>
      <c r="P249" s="25" t="n">
        <f aca="false">AVERAGE($P$246:$P$248)</f>
        <v>3671</v>
      </c>
      <c r="Q249" s="25" t="n">
        <f aca="false">AVERAGE($Q$246:$Q$248)</f>
        <v>68.6007802809531</v>
      </c>
      <c r="R249" s="25" t="n">
        <f aca="false">AVERAGE($R$246:$R$248)</f>
        <v>1.61</v>
      </c>
      <c r="S249" s="25" t="n">
        <f aca="false">AVERAGE($S$246:$S$248)</f>
        <v>74.7166666666667</v>
      </c>
      <c r="T249" s="25" t="n">
        <f aca="false">AVERAGE($T$246:$T$248)</f>
        <v>31.5233333333333</v>
      </c>
      <c r="U249" s="25" t="n">
        <f aca="false">AVERAGE($U$246:$U$248)</f>
        <v>83.4233333333333</v>
      </c>
      <c r="V249" s="25" t="n">
        <f aca="false">AVERAGE($V$246:$V$248)</f>
        <v>30.9166666666667</v>
      </c>
      <c r="W249" s="25" t="n">
        <f aca="false">AVERAGE($W$246:$W$248)</f>
        <v>83.4133333333333</v>
      </c>
      <c r="X249" s="25" t="n">
        <f aca="false">AVERAGE($X$246:$X$248)</f>
        <v>23.0333333333333</v>
      </c>
      <c r="Y249" s="27" t="n">
        <f aca="false">AVERAGE($Y$246:$Y$248)</f>
        <v>28.1966666666667</v>
      </c>
      <c r="Z249" s="0"/>
      <c r="IO249" s="28"/>
      <c r="IP249" s="28"/>
      <c r="IQ249" s="28"/>
      <c r="IR249" s="28"/>
      <c r="IS249" s="28"/>
      <c r="IT249" s="28"/>
      <c r="IU249" s="28"/>
      <c r="IV249" s="28"/>
    </row>
    <row r="250" customFormat="false" ht="12" hidden="false" customHeight="true" outlineLevel="0" collapsed="false">
      <c r="A250" s="18" t="s">
        <v>4</v>
      </c>
      <c r="B250" s="19" t="s">
        <v>447</v>
      </c>
      <c r="C250" s="20" t="s">
        <v>44</v>
      </c>
      <c r="D250" s="21" t="s">
        <v>7</v>
      </c>
      <c r="E250" s="21" t="s">
        <v>8</v>
      </c>
      <c r="F250" s="21" t="s">
        <v>9</v>
      </c>
      <c r="G250" s="19" t="s">
        <v>447</v>
      </c>
      <c r="H250" s="21" t="s">
        <v>46</v>
      </c>
      <c r="I250" s="21" t="s">
        <v>47</v>
      </c>
      <c r="J250" s="21" t="s">
        <v>48</v>
      </c>
      <c r="K250" s="21" t="s">
        <v>13</v>
      </c>
      <c r="L250" s="21" t="s">
        <v>49</v>
      </c>
      <c r="M250" s="21" t="s">
        <v>50</v>
      </c>
      <c r="N250" s="21" t="s">
        <v>16</v>
      </c>
      <c r="O250" s="21" t="s">
        <v>51</v>
      </c>
      <c r="P250" s="21" t="s">
        <v>52</v>
      </c>
      <c r="Q250" s="22" t="s">
        <v>53</v>
      </c>
      <c r="R250" s="21" t="s">
        <v>20</v>
      </c>
      <c r="S250" s="21" t="s">
        <v>21</v>
      </c>
      <c r="T250" s="21" t="s">
        <v>22</v>
      </c>
      <c r="U250" s="21" t="s">
        <v>23</v>
      </c>
      <c r="V250" s="21" t="s">
        <v>24</v>
      </c>
      <c r="W250" s="21" t="s">
        <v>25</v>
      </c>
      <c r="X250" s="21" t="s">
        <v>26</v>
      </c>
      <c r="Y250" s="23" t="s">
        <v>27</v>
      </c>
    </row>
    <row r="251" customFormat="false" ht="12" hidden="false" customHeight="true" outlineLevel="0" collapsed="false">
      <c r="A251" s="16" t="s">
        <v>448</v>
      </c>
      <c r="B251" s="0" t="s">
        <v>448</v>
      </c>
      <c r="C251" s="1" t="s">
        <v>449</v>
      </c>
      <c r="D251" s="0" t="n">
        <v>2511231074</v>
      </c>
      <c r="E251" s="0" t="s">
        <v>30</v>
      </c>
      <c r="F251" s="0" t="s">
        <v>31</v>
      </c>
      <c r="G251" s="0" t="s">
        <v>448</v>
      </c>
      <c r="H251" s="0" t="n">
        <v>3417386</v>
      </c>
      <c r="I251" s="0" t="n">
        <v>3367</v>
      </c>
      <c r="J251" s="0" t="n">
        <v>1</v>
      </c>
      <c r="K251" s="0" t="n">
        <v>0</v>
      </c>
      <c r="L251" s="0" t="n">
        <v>0.66</v>
      </c>
      <c r="M251" s="0" t="n">
        <v>3295</v>
      </c>
      <c r="N251" s="0" t="n">
        <v>97.86</v>
      </c>
      <c r="O251" s="0" t="n">
        <v>2.2</v>
      </c>
      <c r="P251" s="0" t="n">
        <v>2405</v>
      </c>
      <c r="Q251" s="2" t="n">
        <f aca="false">($P$251/$M$251)*100</f>
        <v>72.98937784522</v>
      </c>
      <c r="R251" s="0" t="n">
        <v>0</v>
      </c>
      <c r="S251" s="0" t="n">
        <v>76</v>
      </c>
      <c r="T251" s="0" t="n">
        <v>32.97</v>
      </c>
      <c r="U251" s="0" t="n">
        <v>79.77</v>
      </c>
      <c r="V251" s="0" t="n">
        <v>31.99</v>
      </c>
      <c r="W251" s="0" t="n">
        <v>79.77</v>
      </c>
      <c r="X251" s="0" t="n">
        <v>26.37</v>
      </c>
      <c r="Y251" s="17" t="n">
        <v>28.84</v>
      </c>
    </row>
    <row r="252" customFormat="false" ht="12" hidden="false" customHeight="true" outlineLevel="0" collapsed="false">
      <c r="A252" s="16" t="s">
        <v>450</v>
      </c>
      <c r="B252" s="0" t="s">
        <v>450</v>
      </c>
      <c r="C252" s="1" t="s">
        <v>451</v>
      </c>
      <c r="D252" s="0" t="n">
        <v>637000231</v>
      </c>
      <c r="E252" s="0" t="s">
        <v>30</v>
      </c>
      <c r="F252" s="0" t="s">
        <v>31</v>
      </c>
      <c r="G252" s="0" t="s">
        <v>450</v>
      </c>
      <c r="H252" s="0" t="n">
        <v>5810922</v>
      </c>
      <c r="I252" s="0" t="n">
        <v>5204</v>
      </c>
      <c r="J252" s="0" t="n">
        <v>2</v>
      </c>
      <c r="K252" s="0" t="n">
        <v>0</v>
      </c>
      <c r="L252" s="0" t="n">
        <v>0.67</v>
      </c>
      <c r="M252" s="0" t="n">
        <v>5120</v>
      </c>
      <c r="N252" s="0" t="n">
        <v>98.39</v>
      </c>
      <c r="O252" s="0" t="n">
        <v>0.08</v>
      </c>
      <c r="P252" s="0" t="n">
        <v>2405</v>
      </c>
      <c r="Q252" s="2" t="n">
        <f aca="false">($P$252/$M$252)*100</f>
        <v>46.97265625</v>
      </c>
      <c r="R252" s="0" t="n">
        <v>5.25</v>
      </c>
      <c r="S252" s="0" t="n">
        <v>74.37</v>
      </c>
      <c r="T252" s="0" t="n">
        <v>29.88</v>
      </c>
      <c r="U252" s="0" t="n">
        <v>80.86</v>
      </c>
      <c r="V252" s="0" t="n">
        <v>29.27</v>
      </c>
      <c r="W252" s="0" t="n">
        <v>80.75</v>
      </c>
      <c r="X252" s="0" t="n">
        <v>23.46</v>
      </c>
      <c r="Y252" s="17" t="n">
        <v>28.06</v>
      </c>
    </row>
    <row r="253" customFormat="false" ht="12" hidden="false" customHeight="true" outlineLevel="0" collapsed="false">
      <c r="A253" s="16" t="s">
        <v>452</v>
      </c>
      <c r="B253" s="0" t="s">
        <v>453</v>
      </c>
      <c r="C253" s="1" t="s">
        <v>454</v>
      </c>
      <c r="D253" s="0" t="n">
        <v>651053062</v>
      </c>
      <c r="E253" s="0" t="s">
        <v>30</v>
      </c>
      <c r="F253" s="0" t="s">
        <v>31</v>
      </c>
      <c r="G253" s="0" t="s">
        <v>452</v>
      </c>
      <c r="H253" s="0" t="n">
        <v>5430263</v>
      </c>
      <c r="I253" s="0" t="n">
        <v>5080</v>
      </c>
      <c r="J253" s="0" t="n">
        <v>2</v>
      </c>
      <c r="K253" s="0" t="n">
        <v>2</v>
      </c>
      <c r="L253" s="0" t="n">
        <v>0.67</v>
      </c>
      <c r="M253" s="0" t="n">
        <v>5018</v>
      </c>
      <c r="N253" s="0" t="n">
        <v>98.78</v>
      </c>
      <c r="O253" s="0" t="n">
        <v>0</v>
      </c>
      <c r="P253" s="0" t="n">
        <v>2405</v>
      </c>
      <c r="Q253" s="2" t="n">
        <f aca="false">($P$253/$M$253)*100</f>
        <v>47.9274611398964</v>
      </c>
      <c r="R253" s="0" t="n">
        <v>1.48</v>
      </c>
      <c r="S253" s="0" t="n">
        <v>73.44</v>
      </c>
      <c r="T253" s="0" t="n">
        <v>29.51</v>
      </c>
      <c r="U253" s="0" t="n">
        <v>76.2</v>
      </c>
      <c r="V253" s="0" t="n">
        <v>28.33</v>
      </c>
      <c r="W253" s="0" t="n">
        <v>76.48</v>
      </c>
      <c r="X253" s="0" t="n">
        <v>21.79</v>
      </c>
      <c r="Y253" s="17" t="n">
        <v>25.98</v>
      </c>
    </row>
    <row r="254" s="2" customFormat="true" ht="12" hidden="false" customHeight="true" outlineLevel="0" collapsed="false">
      <c r="A254" s="24" t="s">
        <v>447</v>
      </c>
      <c r="B254" s="25"/>
      <c r="C254" s="25"/>
      <c r="D254" s="25" t="s">
        <v>42</v>
      </c>
      <c r="E254" s="30" t="s">
        <v>30</v>
      </c>
      <c r="F254" s="30" t="s">
        <v>31</v>
      </c>
      <c r="G254" s="26" t="s">
        <v>447</v>
      </c>
      <c r="H254" s="25" t="n">
        <f aca="false">AVERAGE($H$251:$H$253)</f>
        <v>4886190.33333333</v>
      </c>
      <c r="I254" s="25" t="n">
        <f aca="false">AVERAGE($I$251:$I$253)</f>
        <v>4550.33333333333</v>
      </c>
      <c r="J254" s="25" t="n">
        <f aca="false">AVERAGE($J$251:$J$253)</f>
        <v>1.66666666666667</v>
      </c>
      <c r="K254" s="25" t="n">
        <f aca="false">AVERAGE($K$251:$K$253)</f>
        <v>0.666666666666667</v>
      </c>
      <c r="L254" s="25" t="n">
        <f aca="false">AVERAGE($L$251:$L$253)</f>
        <v>0.666666666666667</v>
      </c>
      <c r="M254" s="25" t="n">
        <f aca="false">AVERAGE($M$251:$M$253)</f>
        <v>4477.66666666667</v>
      </c>
      <c r="N254" s="25" t="n">
        <f aca="false">AVERAGE($N$251:$N$253)</f>
        <v>98.3433333333333</v>
      </c>
      <c r="O254" s="25" t="n">
        <f aca="false">AVERAGE($O$251:$O$253)</f>
        <v>0.76</v>
      </c>
      <c r="P254" s="25" t="n">
        <f aca="false">AVERAGE($P$251:$P$253)</f>
        <v>2405</v>
      </c>
      <c r="Q254" s="25" t="n">
        <f aca="false">AVERAGE($Q$251:$Q$253)</f>
        <v>55.9631650783721</v>
      </c>
      <c r="R254" s="25" t="n">
        <f aca="false">AVERAGE($R$251:$R$253)</f>
        <v>2.24333333333333</v>
      </c>
      <c r="S254" s="25" t="n">
        <f aca="false">AVERAGE($S$251:$S$253)</f>
        <v>74.6033333333333</v>
      </c>
      <c r="T254" s="25" t="n">
        <f aca="false">AVERAGE($T$251:$T$253)</f>
        <v>30.7866666666667</v>
      </c>
      <c r="U254" s="25" t="n">
        <f aca="false">AVERAGE($U$251:$U$253)</f>
        <v>78.9433333333333</v>
      </c>
      <c r="V254" s="25" t="n">
        <f aca="false">AVERAGE($V$251:$V$253)</f>
        <v>29.8633333333333</v>
      </c>
      <c r="W254" s="25" t="n">
        <f aca="false">AVERAGE($W$251:$W$253)</f>
        <v>79</v>
      </c>
      <c r="X254" s="25" t="n">
        <f aca="false">AVERAGE($X$251:$X$253)</f>
        <v>23.8733333333333</v>
      </c>
      <c r="Y254" s="27" t="n">
        <f aca="false">AVERAGE($Y$251:$Y$253)</f>
        <v>27.6266666666667</v>
      </c>
      <c r="Z254" s="0"/>
      <c r="AA254" s="25"/>
      <c r="IO254" s="28"/>
      <c r="IP254" s="28"/>
      <c r="IQ254" s="28"/>
      <c r="IR254" s="28"/>
      <c r="IS254" s="28"/>
      <c r="IT254" s="28"/>
      <c r="IU254" s="28"/>
      <c r="IV254" s="28"/>
    </row>
    <row r="255" customFormat="false" ht="12" hidden="false" customHeight="true" outlineLevel="0" collapsed="false">
      <c r="A255" s="18" t="s">
        <v>4</v>
      </c>
      <c r="B255" s="19" t="s">
        <v>455</v>
      </c>
      <c r="C255" s="20" t="s">
        <v>44</v>
      </c>
      <c r="D255" s="21" t="s">
        <v>7</v>
      </c>
      <c r="E255" s="21" t="s">
        <v>8</v>
      </c>
      <c r="F255" s="21" t="s">
        <v>9</v>
      </c>
      <c r="G255" s="19" t="s">
        <v>455</v>
      </c>
      <c r="H255" s="21" t="s">
        <v>46</v>
      </c>
      <c r="I255" s="21" t="s">
        <v>47</v>
      </c>
      <c r="J255" s="21" t="s">
        <v>48</v>
      </c>
      <c r="K255" s="21" t="s">
        <v>13</v>
      </c>
      <c r="L255" s="21" t="s">
        <v>49</v>
      </c>
      <c r="M255" s="21" t="s">
        <v>50</v>
      </c>
      <c r="N255" s="21" t="s">
        <v>16</v>
      </c>
      <c r="O255" s="21" t="s">
        <v>51</v>
      </c>
      <c r="P255" s="21" t="s">
        <v>52</v>
      </c>
      <c r="Q255" s="22" t="s">
        <v>53</v>
      </c>
      <c r="R255" s="21" t="s">
        <v>20</v>
      </c>
      <c r="S255" s="21" t="s">
        <v>21</v>
      </c>
      <c r="T255" s="21" t="s">
        <v>22</v>
      </c>
      <c r="U255" s="21" t="s">
        <v>23</v>
      </c>
      <c r="V255" s="21" t="s">
        <v>24</v>
      </c>
      <c r="W255" s="21" t="s">
        <v>25</v>
      </c>
      <c r="X255" s="21" t="s">
        <v>26</v>
      </c>
      <c r="Y255" s="23" t="s">
        <v>27</v>
      </c>
    </row>
    <row r="256" customFormat="false" ht="12" hidden="false" customHeight="true" outlineLevel="0" collapsed="false">
      <c r="A256" s="16" t="s">
        <v>456</v>
      </c>
      <c r="B256" s="0" t="s">
        <v>456</v>
      </c>
      <c r="C256" s="1" t="s">
        <v>457</v>
      </c>
      <c r="D256" s="0" t="n">
        <v>644736401</v>
      </c>
      <c r="E256" s="0" t="s">
        <v>30</v>
      </c>
      <c r="F256" s="0" t="s">
        <v>31</v>
      </c>
      <c r="G256" s="0" t="s">
        <v>458</v>
      </c>
      <c r="H256" s="0" t="n">
        <v>7418122</v>
      </c>
      <c r="I256" s="0" t="n">
        <v>7292</v>
      </c>
      <c r="J256" s="0" t="n">
        <v>6</v>
      </c>
      <c r="K256" s="0" t="n">
        <v>0</v>
      </c>
      <c r="L256" s="0" t="n">
        <v>0.61</v>
      </c>
      <c r="M256" s="0" t="n">
        <v>7232</v>
      </c>
      <c r="N256" s="0" t="n">
        <v>99.18</v>
      </c>
      <c r="O256" s="0" t="n">
        <v>3.17</v>
      </c>
      <c r="P256" s="0" t="n">
        <v>3323</v>
      </c>
      <c r="Q256" s="2" t="n">
        <f aca="false">($P$256/$M$256)*100</f>
        <v>45.9485619469027</v>
      </c>
      <c r="R256" s="0" t="n">
        <v>1.81</v>
      </c>
      <c r="S256" s="0" t="n">
        <v>74.78</v>
      </c>
      <c r="T256" s="0" t="n">
        <v>31.13</v>
      </c>
      <c r="U256" s="0" t="n">
        <v>81.95</v>
      </c>
      <c r="V256" s="0" t="n">
        <v>22.28</v>
      </c>
      <c r="W256" s="0" t="n">
        <v>81.68</v>
      </c>
      <c r="X256" s="0" t="n">
        <v>21.41</v>
      </c>
      <c r="Y256" s="17" t="n">
        <v>25.26</v>
      </c>
    </row>
    <row r="257" customFormat="false" ht="12" hidden="false" customHeight="true" outlineLevel="0" collapsed="false">
      <c r="A257" s="16" t="s">
        <v>459</v>
      </c>
      <c r="B257" s="0" t="s">
        <v>459</v>
      </c>
      <c r="C257" s="1" t="s">
        <v>460</v>
      </c>
      <c r="D257" s="0" t="n">
        <v>643348569</v>
      </c>
      <c r="E257" s="0" t="s">
        <v>30</v>
      </c>
      <c r="F257" s="0" t="s">
        <v>31</v>
      </c>
      <c r="G257" s="0" t="s">
        <v>458</v>
      </c>
      <c r="H257" s="0" t="n">
        <v>6872702</v>
      </c>
      <c r="I257" s="0" t="n">
        <v>6643</v>
      </c>
      <c r="J257" s="0" t="n">
        <v>5</v>
      </c>
      <c r="K257" s="0" t="n">
        <v>0</v>
      </c>
      <c r="L257" s="0" t="n">
        <v>0.61</v>
      </c>
      <c r="M257" s="0" t="n">
        <v>6581</v>
      </c>
      <c r="N257" s="0" t="n">
        <v>99.07</v>
      </c>
      <c r="O257" s="0" t="n">
        <v>2.5</v>
      </c>
      <c r="P257" s="0" t="n">
        <v>3323</v>
      </c>
      <c r="Q257" s="2" t="n">
        <f aca="false">($P$257/$M$257)*100</f>
        <v>50.4938459200729</v>
      </c>
      <c r="R257" s="0" t="n">
        <v>2.92</v>
      </c>
      <c r="S257" s="0" t="n">
        <v>76.85</v>
      </c>
      <c r="T257" s="0" t="n">
        <v>32.76</v>
      </c>
      <c r="U257" s="0" t="n">
        <v>83.41</v>
      </c>
      <c r="V257" s="0" t="n">
        <v>23.66</v>
      </c>
      <c r="W257" s="0" t="n">
        <v>82.99</v>
      </c>
      <c r="X257" s="0" t="n">
        <v>22.75</v>
      </c>
      <c r="Y257" s="17" t="n">
        <v>27.16</v>
      </c>
    </row>
    <row r="258" customFormat="false" ht="12" hidden="false" customHeight="true" outlineLevel="0" collapsed="false">
      <c r="A258" s="16" t="s">
        <v>461</v>
      </c>
      <c r="B258" s="0" t="s">
        <v>461</v>
      </c>
      <c r="C258" s="1" t="s">
        <v>462</v>
      </c>
      <c r="D258" s="0" t="n">
        <v>639633055</v>
      </c>
      <c r="E258" s="0" t="s">
        <v>30</v>
      </c>
      <c r="F258" s="0" t="s">
        <v>31</v>
      </c>
      <c r="G258" s="0" t="s">
        <v>461</v>
      </c>
      <c r="H258" s="0" t="n">
        <v>7751309</v>
      </c>
      <c r="I258" s="0" t="n">
        <v>7357</v>
      </c>
      <c r="J258" s="0" t="n">
        <v>7</v>
      </c>
      <c r="K258" s="0" t="n">
        <v>0</v>
      </c>
      <c r="L258" s="0" t="n">
        <v>0.61</v>
      </c>
      <c r="M258" s="0" t="n">
        <v>7276</v>
      </c>
      <c r="N258" s="0" t="n">
        <v>98.9</v>
      </c>
      <c r="O258" s="0" t="n">
        <v>1.73</v>
      </c>
      <c r="P258" s="0" t="n">
        <v>3323</v>
      </c>
      <c r="Q258" s="2" t="n">
        <f aca="false">($P$258/$M$258)*100</f>
        <v>45.6706981858164</v>
      </c>
      <c r="R258" s="0" t="n">
        <v>3.14</v>
      </c>
      <c r="S258" s="0" t="n">
        <v>75.93</v>
      </c>
      <c r="T258" s="0" t="n">
        <v>31.85</v>
      </c>
      <c r="U258" s="0" t="n">
        <v>83.68</v>
      </c>
      <c r="V258" s="0" t="n">
        <v>22.45</v>
      </c>
      <c r="W258" s="0" t="n">
        <v>82.93</v>
      </c>
      <c r="X258" s="0" t="n">
        <v>22.2</v>
      </c>
      <c r="Y258" s="17" t="n">
        <v>26.14</v>
      </c>
    </row>
    <row r="259" s="2" customFormat="true" ht="12" hidden="false" customHeight="true" outlineLevel="0" collapsed="false">
      <c r="A259" s="24" t="s">
        <v>455</v>
      </c>
      <c r="C259" s="25"/>
      <c r="D259" s="25" t="s">
        <v>42</v>
      </c>
      <c r="E259" s="29" t="s">
        <v>30</v>
      </c>
      <c r="F259" s="29" t="s">
        <v>31</v>
      </c>
      <c r="G259" s="26" t="s">
        <v>455</v>
      </c>
      <c r="H259" s="25" t="n">
        <f aca="false">AVERAGE($H$256:$H$258)</f>
        <v>7347377.66666667</v>
      </c>
      <c r="I259" s="25" t="n">
        <f aca="false">AVERAGE($I$256:$I$258)</f>
        <v>7097.33333333333</v>
      </c>
      <c r="J259" s="25" t="n">
        <f aca="false">AVERAGE($J$256:$J$258)</f>
        <v>6</v>
      </c>
      <c r="K259" s="25" t="n">
        <f aca="false">AVERAGE($K$256:$K$258)</f>
        <v>0</v>
      </c>
      <c r="L259" s="25" t="n">
        <f aca="false">AVERAGE($L$256:$L$258)</f>
        <v>0.61</v>
      </c>
      <c r="M259" s="25" t="n">
        <f aca="false">AVERAGE($M$256:$M$258)</f>
        <v>7029.66666666667</v>
      </c>
      <c r="N259" s="25" t="n">
        <f aca="false">AVERAGE($N$256:$N$258)</f>
        <v>99.05</v>
      </c>
      <c r="O259" s="25" t="n">
        <f aca="false">AVERAGE($O$256:$O$258)</f>
        <v>2.46666666666667</v>
      </c>
      <c r="P259" s="25" t="n">
        <f aca="false">AVERAGE($P$256:$P$258)</f>
        <v>3323</v>
      </c>
      <c r="Q259" s="25" t="n">
        <f aca="false">AVERAGE($Q$256:$Q$258)</f>
        <v>47.3710353509307</v>
      </c>
      <c r="R259" s="25" t="n">
        <f aca="false">AVERAGE($R$256:$R$258)</f>
        <v>2.62333333333333</v>
      </c>
      <c r="S259" s="25" t="n">
        <f aca="false">AVERAGE($S$256:$S$258)</f>
        <v>75.8533333333333</v>
      </c>
      <c r="T259" s="25" t="n">
        <f aca="false">AVERAGE($T$256:$T$258)</f>
        <v>31.9133333333333</v>
      </c>
      <c r="U259" s="25" t="n">
        <f aca="false">AVERAGE($U$256:$U$258)</f>
        <v>83.0133333333333</v>
      </c>
      <c r="V259" s="25" t="n">
        <f aca="false">AVERAGE($V$256:$V$258)</f>
        <v>22.7966666666667</v>
      </c>
      <c r="W259" s="25" t="n">
        <f aca="false">AVERAGE($W$256:$W$258)</f>
        <v>82.5333333333334</v>
      </c>
      <c r="X259" s="25" t="n">
        <f aca="false">AVERAGE($X$256:$X$258)</f>
        <v>22.12</v>
      </c>
      <c r="Y259" s="27" t="n">
        <f aca="false">AVERAGE($Y$256:$Y$258)</f>
        <v>26.1866666666667</v>
      </c>
      <c r="Z259" s="0"/>
      <c r="IO259" s="28"/>
      <c r="IP259" s="28"/>
      <c r="IQ259" s="28"/>
      <c r="IR259" s="28"/>
      <c r="IS259" s="28"/>
      <c r="IT259" s="28"/>
      <c r="IU259" s="28"/>
      <c r="IV259" s="28"/>
    </row>
    <row r="260" customFormat="false" ht="12" hidden="false" customHeight="true" outlineLevel="0" collapsed="false">
      <c r="A260" s="18" t="s">
        <v>4</v>
      </c>
      <c r="B260" s="19" t="s">
        <v>463</v>
      </c>
      <c r="C260" s="20" t="s">
        <v>44</v>
      </c>
      <c r="D260" s="21" t="s">
        <v>7</v>
      </c>
      <c r="E260" s="21" t="s">
        <v>8</v>
      </c>
      <c r="F260" s="21" t="s">
        <v>9</v>
      </c>
      <c r="G260" s="19" t="s">
        <v>464</v>
      </c>
      <c r="H260" s="21" t="s">
        <v>46</v>
      </c>
      <c r="I260" s="21" t="s">
        <v>47</v>
      </c>
      <c r="J260" s="21" t="s">
        <v>48</v>
      </c>
      <c r="K260" s="21" t="s">
        <v>13</v>
      </c>
      <c r="L260" s="21" t="s">
        <v>49</v>
      </c>
      <c r="M260" s="21" t="s">
        <v>50</v>
      </c>
      <c r="N260" s="21" t="s">
        <v>16</v>
      </c>
      <c r="O260" s="21" t="s">
        <v>51</v>
      </c>
      <c r="P260" s="21" t="s">
        <v>52</v>
      </c>
      <c r="Q260" s="22" t="s">
        <v>53</v>
      </c>
      <c r="R260" s="21" t="s">
        <v>20</v>
      </c>
      <c r="S260" s="21" t="s">
        <v>21</v>
      </c>
      <c r="T260" s="21" t="s">
        <v>22</v>
      </c>
      <c r="U260" s="21" t="s">
        <v>23</v>
      </c>
      <c r="V260" s="21" t="s">
        <v>24</v>
      </c>
      <c r="W260" s="21" t="s">
        <v>25</v>
      </c>
      <c r="X260" s="21" t="s">
        <v>26</v>
      </c>
      <c r="Y260" s="23" t="s">
        <v>27</v>
      </c>
    </row>
    <row r="261" customFormat="false" ht="12" hidden="false" customHeight="true" outlineLevel="0" collapsed="false">
      <c r="A261" s="16" t="s">
        <v>465</v>
      </c>
      <c r="B261" s="0" t="s">
        <v>465</v>
      </c>
      <c r="C261" s="1" t="s">
        <v>466</v>
      </c>
      <c r="D261" s="0" t="n">
        <v>641228505</v>
      </c>
      <c r="E261" s="0" t="s">
        <v>30</v>
      </c>
      <c r="F261" s="0" t="s">
        <v>31</v>
      </c>
      <c r="G261" s="0" t="s">
        <v>465</v>
      </c>
      <c r="H261" s="0" t="n">
        <v>4600800</v>
      </c>
      <c r="I261" s="0" t="n">
        <v>4695</v>
      </c>
      <c r="J261" s="0" t="n">
        <v>1</v>
      </c>
      <c r="K261" s="0" t="n">
        <v>0</v>
      </c>
      <c r="L261" s="0" t="n">
        <v>0.51</v>
      </c>
      <c r="M261" s="0" t="n">
        <v>4552</v>
      </c>
      <c r="N261" s="0" t="n">
        <v>96.95</v>
      </c>
      <c r="O261" s="0" t="n">
        <v>0.89</v>
      </c>
      <c r="P261" s="0" t="n">
        <v>2536</v>
      </c>
      <c r="Q261" s="2" t="n">
        <f aca="false">($P$261/$M$261)*100</f>
        <v>55.7117750439367</v>
      </c>
      <c r="R261" s="0" t="n">
        <v>2.26</v>
      </c>
      <c r="S261" s="0" t="n">
        <v>70.71</v>
      </c>
      <c r="T261" s="0" t="n">
        <v>27.52</v>
      </c>
      <c r="U261" s="0" t="n">
        <v>80.45</v>
      </c>
      <c r="V261" s="0" t="n">
        <v>35.63</v>
      </c>
      <c r="W261" s="0" t="n">
        <v>81.43</v>
      </c>
      <c r="X261" s="0" t="n">
        <v>27.05</v>
      </c>
      <c r="Y261" s="17" t="n">
        <v>30.82</v>
      </c>
    </row>
    <row r="262" customFormat="false" ht="12" hidden="false" customHeight="true" outlineLevel="0" collapsed="false">
      <c r="A262" s="16" t="s">
        <v>467</v>
      </c>
      <c r="B262" s="0" t="s">
        <v>467</v>
      </c>
      <c r="C262" s="1" t="s">
        <v>468</v>
      </c>
      <c r="D262" s="0" t="n">
        <v>642555154</v>
      </c>
      <c r="E262" s="0" t="s">
        <v>30</v>
      </c>
      <c r="F262" s="0" t="s">
        <v>31</v>
      </c>
      <c r="G262" s="0" t="s">
        <v>467</v>
      </c>
      <c r="H262" s="0" t="n">
        <v>4836638</v>
      </c>
      <c r="I262" s="0" t="n">
        <v>4720</v>
      </c>
      <c r="J262" s="0" t="n">
        <v>2</v>
      </c>
      <c r="K262" s="0" t="n">
        <v>2</v>
      </c>
      <c r="L262" s="0" t="n">
        <v>0.52</v>
      </c>
      <c r="M262" s="0" t="n">
        <v>4614</v>
      </c>
      <c r="N262" s="0" t="n">
        <v>97.75</v>
      </c>
      <c r="O262" s="0" t="n">
        <v>0</v>
      </c>
      <c r="P262" s="0" t="n">
        <v>2536</v>
      </c>
      <c r="Q262" s="2" t="n">
        <f aca="false">($P$262/$M$262)*100</f>
        <v>54.9631556133507</v>
      </c>
      <c r="R262" s="0" t="n">
        <v>0.68</v>
      </c>
      <c r="S262" s="0" t="n">
        <v>74.05</v>
      </c>
      <c r="T262" s="0" t="n">
        <v>29</v>
      </c>
      <c r="U262" s="0" t="n">
        <v>83.54</v>
      </c>
      <c r="V262" s="0" t="n">
        <v>36.74</v>
      </c>
      <c r="W262" s="0" t="n">
        <v>84.3</v>
      </c>
      <c r="X262" s="0" t="n">
        <v>27.99</v>
      </c>
      <c r="Y262" s="17" t="n">
        <v>32.1</v>
      </c>
    </row>
    <row r="263" customFormat="false" ht="12" hidden="false" customHeight="true" outlineLevel="0" collapsed="false">
      <c r="A263" s="16" t="s">
        <v>469</v>
      </c>
      <c r="B263" s="0" t="s">
        <v>469</v>
      </c>
      <c r="C263" s="1" t="s">
        <v>470</v>
      </c>
      <c r="D263" s="0" t="n">
        <v>637000251</v>
      </c>
      <c r="E263" s="0" t="s">
        <v>30</v>
      </c>
      <c r="F263" s="0" t="s">
        <v>31</v>
      </c>
      <c r="G263" s="0" t="s">
        <v>469</v>
      </c>
      <c r="H263" s="0" t="n">
        <v>4944000</v>
      </c>
      <c r="I263" s="0" t="n">
        <v>4996</v>
      </c>
      <c r="J263" s="0" t="n">
        <v>3</v>
      </c>
      <c r="K263" s="0" t="n">
        <v>2</v>
      </c>
      <c r="L263" s="0" t="n">
        <v>0.52</v>
      </c>
      <c r="M263" s="0" t="n">
        <v>4782</v>
      </c>
      <c r="N263" s="0" t="n">
        <v>95.72</v>
      </c>
      <c r="O263" s="0" t="n">
        <v>2.4</v>
      </c>
      <c r="P263" s="0" t="n">
        <v>2536</v>
      </c>
      <c r="Q263" s="2" t="n">
        <f aca="false">($P$263/$M$263)*100</f>
        <v>53.0322040987035</v>
      </c>
      <c r="R263" s="0" t="n">
        <v>0.36</v>
      </c>
      <c r="S263" s="0" t="n">
        <v>70.32</v>
      </c>
      <c r="T263" s="0" t="n">
        <v>27.56</v>
      </c>
      <c r="U263" s="0" t="n">
        <v>82.99</v>
      </c>
      <c r="V263" s="0" t="n">
        <v>34.95</v>
      </c>
      <c r="W263" s="0" t="n">
        <v>83.83</v>
      </c>
      <c r="X263" s="0" t="n">
        <v>26.42</v>
      </c>
      <c r="Y263" s="17" t="n">
        <v>29.88</v>
      </c>
    </row>
    <row r="264" customFormat="false" ht="12" hidden="false" customHeight="true" outlineLevel="0" collapsed="false">
      <c r="A264" s="16" t="s">
        <v>471</v>
      </c>
      <c r="B264" s="0" t="s">
        <v>471</v>
      </c>
      <c r="C264" s="1" t="s">
        <v>472</v>
      </c>
      <c r="D264" s="0" t="n">
        <v>642555155</v>
      </c>
      <c r="E264" s="0" t="s">
        <v>30</v>
      </c>
      <c r="F264" s="0" t="s">
        <v>31</v>
      </c>
      <c r="G264" s="0" t="s">
        <v>471</v>
      </c>
      <c r="H264" s="0" t="n">
        <v>4917459</v>
      </c>
      <c r="I264" s="0" t="n">
        <v>4721</v>
      </c>
      <c r="J264" s="0" t="n">
        <v>2</v>
      </c>
      <c r="K264" s="0" t="n">
        <v>0</v>
      </c>
      <c r="L264" s="0" t="n">
        <v>0.52</v>
      </c>
      <c r="M264" s="0" t="n">
        <v>4617</v>
      </c>
      <c r="N264" s="0" t="n">
        <v>97.8</v>
      </c>
      <c r="O264" s="0" t="n">
        <v>0</v>
      </c>
      <c r="P264" s="0" t="n">
        <v>2536</v>
      </c>
      <c r="Q264" s="2" t="n">
        <f aca="false">($P$264/$M$264)*100</f>
        <v>54.927442061945</v>
      </c>
      <c r="R264" s="0" t="n">
        <v>0.49</v>
      </c>
      <c r="S264" s="0" t="n">
        <v>73.33</v>
      </c>
      <c r="T264" s="0" t="n">
        <v>28.7</v>
      </c>
      <c r="U264" s="0" t="n">
        <v>83.48</v>
      </c>
      <c r="V264" s="0" t="n">
        <v>36.88</v>
      </c>
      <c r="W264" s="0" t="n">
        <v>84.13</v>
      </c>
      <c r="X264" s="0" t="n">
        <v>27.64</v>
      </c>
      <c r="Y264" s="17" t="n">
        <v>31.92</v>
      </c>
    </row>
    <row r="265" customFormat="false" ht="12" hidden="false" customHeight="true" outlineLevel="0" collapsed="false">
      <c r="A265" s="16" t="s">
        <v>473</v>
      </c>
      <c r="B265" s="0" t="s">
        <v>473</v>
      </c>
      <c r="C265" s="1" t="s">
        <v>474</v>
      </c>
      <c r="D265" s="0" t="n">
        <v>643348572</v>
      </c>
      <c r="E265" s="0" t="s">
        <v>30</v>
      </c>
      <c r="F265" s="0" t="s">
        <v>31</v>
      </c>
      <c r="G265" s="0" t="s">
        <v>473</v>
      </c>
      <c r="H265" s="0" t="n">
        <v>4685848</v>
      </c>
      <c r="I265" s="0" t="n">
        <v>4312</v>
      </c>
      <c r="J265" s="0" t="n">
        <v>1</v>
      </c>
      <c r="K265" s="0" t="n">
        <v>2</v>
      </c>
      <c r="L265" s="0" t="n">
        <v>0.52</v>
      </c>
      <c r="M265" s="0" t="n">
        <v>4206</v>
      </c>
      <c r="N265" s="0" t="n">
        <v>97.54</v>
      </c>
      <c r="O265" s="0" t="n">
        <v>0</v>
      </c>
      <c r="P265" s="0" t="n">
        <v>2536</v>
      </c>
      <c r="Q265" s="2" t="n">
        <f aca="false">($P$265/$M$265)*100</f>
        <v>60.2948169281978</v>
      </c>
      <c r="R265" s="0" t="n">
        <v>0.14</v>
      </c>
      <c r="S265" s="0" t="n">
        <v>81.15</v>
      </c>
      <c r="T265" s="0" t="n">
        <v>32</v>
      </c>
      <c r="U265" s="0" t="n">
        <v>90.98</v>
      </c>
      <c r="V265" s="0" t="n">
        <v>40.33</v>
      </c>
      <c r="W265" s="0" t="n">
        <v>91.7</v>
      </c>
      <c r="X265" s="0" t="n">
        <v>31.08</v>
      </c>
      <c r="Y265" s="17" t="n">
        <v>35.3</v>
      </c>
    </row>
    <row r="266" customFormat="false" ht="12" hidden="false" customHeight="true" outlineLevel="0" collapsed="false">
      <c r="A266" s="16" t="s">
        <v>475</v>
      </c>
      <c r="B266" s="0" t="s">
        <v>475</v>
      </c>
      <c r="C266" s="1" t="s">
        <v>476</v>
      </c>
      <c r="D266" s="0" t="n">
        <v>643348573</v>
      </c>
      <c r="E266" s="0" t="s">
        <v>30</v>
      </c>
      <c r="F266" s="0" t="s">
        <v>31</v>
      </c>
      <c r="G266" s="0" t="s">
        <v>475</v>
      </c>
      <c r="H266" s="0" t="n">
        <v>4658697</v>
      </c>
      <c r="I266" s="0" t="n">
        <v>4062</v>
      </c>
      <c r="J266" s="0" t="n">
        <v>1</v>
      </c>
      <c r="K266" s="0" t="n">
        <v>1</v>
      </c>
      <c r="L266" s="0" t="n">
        <v>0.52</v>
      </c>
      <c r="M266" s="0" t="n">
        <v>3965</v>
      </c>
      <c r="N266" s="0" t="n">
        <v>97.61</v>
      </c>
      <c r="O266" s="0" t="n">
        <v>0</v>
      </c>
      <c r="P266" s="0" t="n">
        <v>2536</v>
      </c>
      <c r="Q266" s="2" t="n">
        <f aca="false">($P$266/$M$266)*100</f>
        <v>63.9596469104666</v>
      </c>
      <c r="R266" s="0" t="n">
        <v>0.07</v>
      </c>
      <c r="S266" s="0" t="n">
        <v>81.63</v>
      </c>
      <c r="T266" s="0" t="n">
        <v>32.67</v>
      </c>
      <c r="U266" s="0" t="n">
        <v>91.41</v>
      </c>
      <c r="V266" s="0" t="n">
        <v>41.46</v>
      </c>
      <c r="W266" s="0" t="n">
        <v>91.97</v>
      </c>
      <c r="X266" s="0" t="n">
        <v>31.81</v>
      </c>
      <c r="Y266" s="17" t="n">
        <v>36.07</v>
      </c>
    </row>
    <row r="267" customFormat="false" ht="12" hidden="false" customHeight="true" outlineLevel="0" collapsed="false">
      <c r="A267" s="16" t="s">
        <v>477</v>
      </c>
      <c r="B267" s="0" t="s">
        <v>477</v>
      </c>
      <c r="C267" s="1" t="s">
        <v>478</v>
      </c>
      <c r="D267" s="0" t="n">
        <v>642555156</v>
      </c>
      <c r="E267" s="0" t="s">
        <v>30</v>
      </c>
      <c r="F267" s="0" t="s">
        <v>31</v>
      </c>
      <c r="G267" s="0" t="s">
        <v>477</v>
      </c>
      <c r="H267" s="0" t="n">
        <v>4983515</v>
      </c>
      <c r="I267" s="0" t="n">
        <v>4884</v>
      </c>
      <c r="J267" s="0" t="n">
        <v>3</v>
      </c>
      <c r="K267" s="0" t="n">
        <v>2</v>
      </c>
      <c r="L267" s="0" t="n">
        <v>0.52</v>
      </c>
      <c r="M267" s="0" t="n">
        <v>4779</v>
      </c>
      <c r="N267" s="0" t="n">
        <v>97.85</v>
      </c>
      <c r="O267" s="0" t="n">
        <v>0.02</v>
      </c>
      <c r="P267" s="0" t="n">
        <v>2536</v>
      </c>
      <c r="Q267" s="2" t="n">
        <f aca="false">($P$267/$M$267)*100</f>
        <v>53.0654948734045</v>
      </c>
      <c r="R267" s="0" t="n">
        <v>0.25</v>
      </c>
      <c r="S267" s="0" t="n">
        <v>72.99</v>
      </c>
      <c r="T267" s="0" t="n">
        <v>28.38</v>
      </c>
      <c r="U267" s="0" t="n">
        <v>83.27</v>
      </c>
      <c r="V267" s="0" t="n">
        <v>35.73</v>
      </c>
      <c r="W267" s="0" t="n">
        <v>83.89</v>
      </c>
      <c r="X267" s="0" t="n">
        <v>27.38</v>
      </c>
      <c r="Y267" s="17" t="n">
        <v>31.33</v>
      </c>
    </row>
    <row r="268" customFormat="false" ht="12" hidden="false" customHeight="true" outlineLevel="0" collapsed="false">
      <c r="A268" s="16" t="s">
        <v>479</v>
      </c>
      <c r="B268" s="0" t="s">
        <v>479</v>
      </c>
      <c r="C268" s="1" t="s">
        <v>480</v>
      </c>
      <c r="D268" s="0" t="n">
        <v>642555157</v>
      </c>
      <c r="E268" s="0" t="s">
        <v>30</v>
      </c>
      <c r="F268" s="0" t="s">
        <v>31</v>
      </c>
      <c r="G268" s="0" t="s">
        <v>479</v>
      </c>
      <c r="H268" s="0" t="n">
        <v>5007719</v>
      </c>
      <c r="I268" s="0" t="n">
        <v>4913</v>
      </c>
      <c r="J268" s="0" t="n">
        <v>3</v>
      </c>
      <c r="K268" s="0" t="n">
        <v>2</v>
      </c>
      <c r="L268" s="0" t="n">
        <v>0.52</v>
      </c>
      <c r="M268" s="0" t="n">
        <v>4805</v>
      </c>
      <c r="N268" s="0" t="n">
        <v>97.8</v>
      </c>
      <c r="O268" s="0" t="n">
        <v>0</v>
      </c>
      <c r="P268" s="0" t="n">
        <v>2536</v>
      </c>
      <c r="Q268" s="2" t="n">
        <f aca="false">($P$268/$M$268)*100</f>
        <v>52.7783558792924</v>
      </c>
      <c r="R268" s="0" t="n">
        <v>0.16</v>
      </c>
      <c r="S268" s="0" t="n">
        <v>72.93</v>
      </c>
      <c r="T268" s="0" t="n">
        <v>28.37</v>
      </c>
      <c r="U268" s="0" t="n">
        <v>83.17</v>
      </c>
      <c r="V268" s="0" t="n">
        <v>36.17</v>
      </c>
      <c r="W268" s="0" t="n">
        <v>83.76</v>
      </c>
      <c r="X268" s="0" t="n">
        <v>27.29</v>
      </c>
      <c r="Y268" s="17" t="n">
        <v>31.02</v>
      </c>
    </row>
    <row r="269" customFormat="false" ht="12" hidden="false" customHeight="true" outlineLevel="0" collapsed="false">
      <c r="A269" s="16" t="s">
        <v>481</v>
      </c>
      <c r="B269" s="0" t="s">
        <v>481</v>
      </c>
      <c r="C269" s="1" t="s">
        <v>482</v>
      </c>
      <c r="D269" s="0" t="n">
        <v>637000252</v>
      </c>
      <c r="E269" s="0" t="s">
        <v>30</v>
      </c>
      <c r="F269" s="0" t="s">
        <v>31</v>
      </c>
      <c r="G269" s="0" t="s">
        <v>481</v>
      </c>
      <c r="H269" s="0" t="n">
        <v>4585229</v>
      </c>
      <c r="I269" s="0" t="n">
        <v>4295</v>
      </c>
      <c r="J269" s="0" t="n">
        <v>1</v>
      </c>
      <c r="K269" s="0" t="n">
        <v>2</v>
      </c>
      <c r="L269" s="0" t="n">
        <v>0.52</v>
      </c>
      <c r="M269" s="0" t="n">
        <v>4094</v>
      </c>
      <c r="N269" s="0" t="n">
        <v>95.32</v>
      </c>
      <c r="O269" s="0" t="n">
        <v>0.02</v>
      </c>
      <c r="P269" s="0" t="n">
        <v>2536</v>
      </c>
      <c r="Q269" s="2" t="n">
        <f aca="false">($P$269/$M$269)*100</f>
        <v>61.9443087445042</v>
      </c>
      <c r="R269" s="0" t="n">
        <v>0</v>
      </c>
      <c r="S269" s="0" t="n">
        <v>77.3</v>
      </c>
      <c r="T269" s="0" t="n">
        <v>30.5</v>
      </c>
      <c r="U269" s="0" t="n">
        <v>87.73</v>
      </c>
      <c r="V269" s="0" t="n">
        <v>38.98</v>
      </c>
      <c r="W269" s="0" t="n">
        <v>88.34</v>
      </c>
      <c r="X269" s="0" t="n">
        <v>29.85</v>
      </c>
      <c r="Y269" s="17" t="n">
        <v>34.13</v>
      </c>
    </row>
    <row r="270" customFormat="false" ht="12" hidden="false" customHeight="true" outlineLevel="0" collapsed="false">
      <c r="A270" s="16" t="s">
        <v>483</v>
      </c>
      <c r="B270" s="0" t="s">
        <v>483</v>
      </c>
      <c r="C270" s="1" t="s">
        <v>484</v>
      </c>
      <c r="D270" s="0" t="n">
        <v>642555158</v>
      </c>
      <c r="E270" s="0" t="s">
        <v>30</v>
      </c>
      <c r="F270" s="0" t="s">
        <v>31</v>
      </c>
      <c r="G270" s="0" t="s">
        <v>483</v>
      </c>
      <c r="H270" s="0" t="n">
        <v>4581797</v>
      </c>
      <c r="I270" s="0" t="n">
        <v>4208</v>
      </c>
      <c r="J270" s="0" t="n">
        <v>1</v>
      </c>
      <c r="K270" s="0" t="n">
        <v>2</v>
      </c>
      <c r="L270" s="0" t="n">
        <v>0.52</v>
      </c>
      <c r="M270" s="0" t="n">
        <v>4078</v>
      </c>
      <c r="N270" s="0" t="n">
        <v>96.91</v>
      </c>
      <c r="O270" s="0" t="n">
        <v>0</v>
      </c>
      <c r="P270" s="0" t="n">
        <v>2536</v>
      </c>
      <c r="Q270" s="2" t="n">
        <f aca="false">($P$270/$M$270)*100</f>
        <v>62.1873467385974</v>
      </c>
      <c r="R270" s="0" t="n">
        <v>0.05</v>
      </c>
      <c r="S270" s="0" t="n">
        <v>78.66</v>
      </c>
      <c r="T270" s="0" t="n">
        <v>31.06</v>
      </c>
      <c r="U270" s="0" t="n">
        <v>89.12</v>
      </c>
      <c r="V270" s="0" t="n">
        <v>39.71</v>
      </c>
      <c r="W270" s="0" t="n">
        <v>89.78</v>
      </c>
      <c r="X270" s="0" t="n">
        <v>30.44</v>
      </c>
      <c r="Y270" s="17" t="n">
        <v>34.79</v>
      </c>
    </row>
    <row r="271" customFormat="false" ht="12" hidden="false" customHeight="true" outlineLevel="0" collapsed="false">
      <c r="A271" s="16" t="s">
        <v>485</v>
      </c>
      <c r="B271" s="0" t="s">
        <v>485</v>
      </c>
      <c r="C271" s="1" t="s">
        <v>486</v>
      </c>
      <c r="D271" s="0" t="n">
        <v>641228506</v>
      </c>
      <c r="E271" s="0" t="s">
        <v>30</v>
      </c>
      <c r="F271" s="0" t="s">
        <v>31</v>
      </c>
      <c r="G271" s="0" t="s">
        <v>485</v>
      </c>
      <c r="H271" s="0" t="n">
        <v>4858887</v>
      </c>
      <c r="I271" s="0" t="n">
        <v>5772</v>
      </c>
      <c r="J271" s="0" t="n">
        <v>1</v>
      </c>
      <c r="K271" s="0" t="n">
        <v>1</v>
      </c>
      <c r="L271" s="0" t="n">
        <v>0.52</v>
      </c>
      <c r="M271" s="0" t="n">
        <v>5620</v>
      </c>
      <c r="N271" s="0" t="n">
        <v>97.37</v>
      </c>
      <c r="O271" s="0" t="n">
        <v>0.33</v>
      </c>
      <c r="P271" s="0" t="n">
        <v>2536</v>
      </c>
      <c r="Q271" s="2" t="n">
        <f aca="false">($P$271/$M$271)*100</f>
        <v>45.1245551601424</v>
      </c>
      <c r="R271" s="0" t="n">
        <v>0.4</v>
      </c>
      <c r="S271" s="0" t="n">
        <v>62.16</v>
      </c>
      <c r="T271" s="0" t="n">
        <v>24.38</v>
      </c>
      <c r="U271" s="0" t="n">
        <v>70.74</v>
      </c>
      <c r="V271" s="0" t="n">
        <v>30.54</v>
      </c>
      <c r="W271" s="0" t="n">
        <v>71.55</v>
      </c>
      <c r="X271" s="0" t="n">
        <v>23.53</v>
      </c>
      <c r="Y271" s="17" t="n">
        <v>26.68</v>
      </c>
    </row>
    <row r="272" customFormat="false" ht="12" hidden="false" customHeight="true" outlineLevel="0" collapsed="false">
      <c r="A272" s="16" t="s">
        <v>487</v>
      </c>
      <c r="B272" s="0" t="s">
        <v>487</v>
      </c>
      <c r="C272" s="1" t="s">
        <v>488</v>
      </c>
      <c r="D272" s="0" t="n">
        <v>643692035</v>
      </c>
      <c r="E272" s="0" t="s">
        <v>30</v>
      </c>
      <c r="F272" s="0" t="s">
        <v>31</v>
      </c>
      <c r="G272" s="0" t="s">
        <v>487</v>
      </c>
      <c r="H272" s="0" t="n">
        <v>4888494</v>
      </c>
      <c r="I272" s="0" t="n">
        <v>4743</v>
      </c>
      <c r="J272" s="0" t="n">
        <v>2</v>
      </c>
      <c r="K272" s="0" t="n">
        <v>2</v>
      </c>
      <c r="L272" s="0" t="n">
        <v>0.52</v>
      </c>
      <c r="M272" s="0" t="n">
        <v>4639</v>
      </c>
      <c r="N272" s="0" t="n">
        <v>97.81</v>
      </c>
      <c r="O272" s="0" t="n">
        <v>0</v>
      </c>
      <c r="P272" s="0" t="n">
        <v>2536</v>
      </c>
      <c r="Q272" s="2" t="n">
        <f aca="false">($P$272/$M$272)*100</f>
        <v>54.6669540849321</v>
      </c>
      <c r="R272" s="0" t="n">
        <v>0.11</v>
      </c>
      <c r="S272" s="0" t="n">
        <v>73.27</v>
      </c>
      <c r="T272" s="0" t="n">
        <v>28.61</v>
      </c>
      <c r="U272" s="0" t="n">
        <v>84.31</v>
      </c>
      <c r="V272" s="0" t="n">
        <v>36.79</v>
      </c>
      <c r="W272" s="0" t="n">
        <v>85.24</v>
      </c>
      <c r="X272" s="0" t="n">
        <v>27.64</v>
      </c>
      <c r="Y272" s="17" t="n">
        <v>31.67</v>
      </c>
    </row>
    <row r="273" customFormat="false" ht="12" hidden="false" customHeight="true" outlineLevel="0" collapsed="false">
      <c r="A273" s="16" t="s">
        <v>489</v>
      </c>
      <c r="B273" s="0" t="s">
        <v>489</v>
      </c>
      <c r="C273" s="1" t="s">
        <v>490</v>
      </c>
      <c r="D273" s="0" t="n">
        <v>642555159</v>
      </c>
      <c r="E273" s="0" t="s">
        <v>30</v>
      </c>
      <c r="F273" s="0" t="s">
        <v>31</v>
      </c>
      <c r="G273" s="0" t="s">
        <v>489</v>
      </c>
      <c r="H273" s="0" t="n">
        <v>4823887</v>
      </c>
      <c r="I273" s="0" t="n">
        <v>4730</v>
      </c>
      <c r="J273" s="0" t="n">
        <v>3</v>
      </c>
      <c r="K273" s="0" t="n">
        <v>2</v>
      </c>
      <c r="L273" s="0" t="n">
        <v>0.52</v>
      </c>
      <c r="M273" s="0" t="n">
        <v>4627</v>
      </c>
      <c r="N273" s="0" t="n">
        <v>97.82</v>
      </c>
      <c r="O273" s="0" t="n">
        <v>0</v>
      </c>
      <c r="P273" s="0" t="n">
        <v>2536</v>
      </c>
      <c r="Q273" s="2" t="n">
        <f aca="false">($P$273/$M$273)*100</f>
        <v>54.8087313594121</v>
      </c>
      <c r="R273" s="0" t="n">
        <v>0.25</v>
      </c>
      <c r="S273" s="0" t="n">
        <v>74.06</v>
      </c>
      <c r="T273" s="0" t="n">
        <v>28.77</v>
      </c>
      <c r="U273" s="0" t="n">
        <v>83.81</v>
      </c>
      <c r="V273" s="0" t="n">
        <v>36.45</v>
      </c>
      <c r="W273" s="0" t="n">
        <v>84.31</v>
      </c>
      <c r="X273" s="0" t="n">
        <v>27.55</v>
      </c>
      <c r="Y273" s="17" t="n">
        <v>31.88</v>
      </c>
    </row>
    <row r="274" customFormat="false" ht="12" hidden="false" customHeight="true" outlineLevel="0" collapsed="false">
      <c r="A274" s="16" t="s">
        <v>491</v>
      </c>
      <c r="B274" s="0" t="s">
        <v>491</v>
      </c>
      <c r="C274" s="1" t="s">
        <v>492</v>
      </c>
      <c r="D274" s="0" t="n">
        <v>637000255</v>
      </c>
      <c r="E274" s="0" t="s">
        <v>30</v>
      </c>
      <c r="F274" s="0" t="s">
        <v>31</v>
      </c>
      <c r="G274" s="0" t="s">
        <v>491</v>
      </c>
      <c r="H274" s="0" t="n">
        <v>4951371</v>
      </c>
      <c r="I274" s="0" t="n">
        <v>4781</v>
      </c>
      <c r="J274" s="0" t="n">
        <v>2</v>
      </c>
      <c r="K274" s="0" t="n">
        <v>3</v>
      </c>
      <c r="L274" s="0" t="n">
        <v>0.52</v>
      </c>
      <c r="M274" s="0" t="n">
        <v>4565</v>
      </c>
      <c r="N274" s="0" t="n">
        <v>95.48</v>
      </c>
      <c r="O274" s="0" t="n">
        <v>0.79</v>
      </c>
      <c r="P274" s="0" t="n">
        <v>2536</v>
      </c>
      <c r="Q274" s="2" t="n">
        <f aca="false">($P$274/$M$274)*100</f>
        <v>55.553121577218</v>
      </c>
      <c r="R274" s="0" t="n">
        <v>0.63</v>
      </c>
      <c r="S274" s="0" t="n">
        <v>76.62</v>
      </c>
      <c r="T274" s="0" t="n">
        <v>29.53</v>
      </c>
      <c r="U274" s="0" t="n">
        <v>88.14</v>
      </c>
      <c r="V274" s="0" t="n">
        <v>38</v>
      </c>
      <c r="W274" s="0" t="n">
        <v>88.81</v>
      </c>
      <c r="X274" s="0" t="n">
        <v>28.59</v>
      </c>
      <c r="Y274" s="17" t="n">
        <v>32.65</v>
      </c>
    </row>
    <row r="275" customFormat="false" ht="12" hidden="false" customHeight="true" outlineLevel="0" collapsed="false">
      <c r="A275" s="16" t="s">
        <v>493</v>
      </c>
      <c r="B275" s="0" t="s">
        <v>493</v>
      </c>
      <c r="C275" s="1" t="s">
        <v>494</v>
      </c>
      <c r="D275" s="0" t="n">
        <v>637000253</v>
      </c>
      <c r="E275" s="0" t="s">
        <v>30</v>
      </c>
      <c r="F275" s="0" t="s">
        <v>31</v>
      </c>
      <c r="G275" s="0" t="s">
        <v>493</v>
      </c>
      <c r="H275" s="0" t="n">
        <v>4791961</v>
      </c>
      <c r="I275" s="0" t="n">
        <v>4719</v>
      </c>
      <c r="J275" s="0" t="n">
        <v>1</v>
      </c>
      <c r="K275" s="0" t="n">
        <v>1</v>
      </c>
      <c r="L275" s="0" t="n">
        <v>0.52</v>
      </c>
      <c r="M275" s="0" t="n">
        <v>4505</v>
      </c>
      <c r="N275" s="0" t="n">
        <v>95.47</v>
      </c>
      <c r="O275" s="0" t="n">
        <v>3.96</v>
      </c>
      <c r="P275" s="0" t="n">
        <v>2536</v>
      </c>
      <c r="Q275" s="2" t="n">
        <f aca="false">($P$275/$M$275)*100</f>
        <v>56.2930077691454</v>
      </c>
      <c r="R275" s="0" t="n">
        <v>0.11</v>
      </c>
      <c r="S275" s="0" t="n">
        <v>72.22</v>
      </c>
      <c r="T275" s="0" t="n">
        <v>28.59</v>
      </c>
      <c r="U275" s="0" t="n">
        <v>85.02</v>
      </c>
      <c r="V275" s="0" t="n">
        <v>37.06</v>
      </c>
      <c r="W275" s="0" t="n">
        <v>85.76</v>
      </c>
      <c r="X275" s="0" t="n">
        <v>27.48</v>
      </c>
      <c r="Y275" s="17" t="n">
        <v>31.34</v>
      </c>
    </row>
    <row r="276" s="2" customFormat="true" ht="12" hidden="false" customHeight="true" outlineLevel="0" collapsed="false">
      <c r="A276" s="24" t="s">
        <v>463</v>
      </c>
      <c r="B276" s="25"/>
      <c r="C276" s="25"/>
      <c r="D276" s="25" t="s">
        <v>42</v>
      </c>
      <c r="E276" s="29" t="s">
        <v>30</v>
      </c>
      <c r="F276" s="29" t="s">
        <v>31</v>
      </c>
      <c r="G276" s="26" t="s">
        <v>463</v>
      </c>
      <c r="H276" s="25" t="n">
        <f aca="false">AVERAGE($H$261:$H$275)</f>
        <v>4807753.46666667</v>
      </c>
      <c r="I276" s="25" t="n">
        <f aca="false">AVERAGE($I$261:$I$275)</f>
        <v>4703.4</v>
      </c>
      <c r="J276" s="25" t="n">
        <f aca="false">AVERAGE($J$261:$J$275)</f>
        <v>1.8</v>
      </c>
      <c r="K276" s="25" t="n">
        <f aca="false">AVERAGE($K$261:$K$275)</f>
        <v>1.6</v>
      </c>
      <c r="L276" s="25" t="n">
        <f aca="false">AVERAGE($L$261:$L$275)</f>
        <v>0.519333333333333</v>
      </c>
      <c r="M276" s="25" t="n">
        <f aca="false">AVERAGE($M$261:$M$275)</f>
        <v>4563.2</v>
      </c>
      <c r="N276" s="25" t="n">
        <f aca="false">AVERAGE($N$261:$N$275)</f>
        <v>97.0133333333333</v>
      </c>
      <c r="O276" s="25" t="n">
        <f aca="false">AVERAGE($O$261:$O$275)</f>
        <v>0.560666666666667</v>
      </c>
      <c r="P276" s="25" t="n">
        <f aca="false">AVERAGE($P$261:$P$275)</f>
        <v>2536</v>
      </c>
      <c r="Q276" s="25" t="n">
        <f aca="false">AVERAGE($Q$261:$Q$275)</f>
        <v>55.9540611228832</v>
      </c>
      <c r="R276" s="25" t="n">
        <f aca="false">AVERAGE($R$261:$R$275)</f>
        <v>0.397333333333333</v>
      </c>
      <c r="S276" s="25" t="n">
        <f aca="false">AVERAGE($S$261:$S$275)</f>
        <v>74.0933333333333</v>
      </c>
      <c r="T276" s="25" t="n">
        <f aca="false">AVERAGE($T$261:$T$275)</f>
        <v>29.0426666666667</v>
      </c>
      <c r="U276" s="25" t="n">
        <f aca="false">AVERAGE($U$261:$U$275)</f>
        <v>84.544</v>
      </c>
      <c r="V276" s="25" t="n">
        <f aca="false">AVERAGE($V$261:$V$275)</f>
        <v>37.028</v>
      </c>
      <c r="W276" s="25" t="n">
        <f aca="false">AVERAGE($W$261:$W$275)</f>
        <v>85.2533333333333</v>
      </c>
      <c r="X276" s="25" t="n">
        <f aca="false">AVERAGE($X$261:$X$275)</f>
        <v>28.116</v>
      </c>
      <c r="Y276" s="27" t="n">
        <f aca="false">AVERAGE($Y$261:$Y$275)</f>
        <v>32.1053333333333</v>
      </c>
      <c r="Z276" s="0"/>
      <c r="IO276" s="28"/>
      <c r="IP276" s="28"/>
      <c r="IQ276" s="28"/>
      <c r="IR276" s="28"/>
      <c r="IS276" s="28"/>
      <c r="IT276" s="28"/>
      <c r="IU276" s="28"/>
      <c r="IV276" s="28"/>
    </row>
    <row r="277" customFormat="false" ht="12" hidden="false" customHeight="true" outlineLevel="0" collapsed="false">
      <c r="A277" s="18" t="s">
        <v>4</v>
      </c>
      <c r="B277" s="19" t="s">
        <v>495</v>
      </c>
      <c r="C277" s="20" t="s">
        <v>44</v>
      </c>
      <c r="D277" s="21" t="s">
        <v>7</v>
      </c>
      <c r="E277" s="21" t="s">
        <v>8</v>
      </c>
      <c r="F277" s="21" t="s">
        <v>9</v>
      </c>
      <c r="G277" s="19" t="s">
        <v>496</v>
      </c>
      <c r="H277" s="21" t="s">
        <v>46</v>
      </c>
      <c r="I277" s="21" t="s">
        <v>47</v>
      </c>
      <c r="J277" s="21" t="s">
        <v>48</v>
      </c>
      <c r="K277" s="21" t="s">
        <v>13</v>
      </c>
      <c r="L277" s="21" t="s">
        <v>49</v>
      </c>
      <c r="M277" s="21" t="s">
        <v>50</v>
      </c>
      <c r="N277" s="21" t="s">
        <v>16</v>
      </c>
      <c r="O277" s="21" t="s">
        <v>51</v>
      </c>
      <c r="P277" s="21" t="s">
        <v>52</v>
      </c>
      <c r="Q277" s="22" t="s">
        <v>53</v>
      </c>
      <c r="R277" s="21" t="s">
        <v>20</v>
      </c>
      <c r="S277" s="21" t="s">
        <v>21</v>
      </c>
      <c r="T277" s="21" t="s">
        <v>22</v>
      </c>
      <c r="U277" s="21" t="s">
        <v>23</v>
      </c>
      <c r="V277" s="21" t="s">
        <v>24</v>
      </c>
      <c r="W277" s="21" t="s">
        <v>25</v>
      </c>
      <c r="X277" s="21" t="s">
        <v>26</v>
      </c>
      <c r="Y277" s="23" t="s">
        <v>27</v>
      </c>
    </row>
    <row r="278" customFormat="false" ht="12" hidden="false" customHeight="true" outlineLevel="0" collapsed="false">
      <c r="A278" s="16" t="s">
        <v>497</v>
      </c>
      <c r="B278" s="0" t="s">
        <v>497</v>
      </c>
      <c r="C278" s="1" t="s">
        <v>498</v>
      </c>
      <c r="D278" s="0" t="n">
        <v>640069330</v>
      </c>
      <c r="E278" s="0" t="s">
        <v>30</v>
      </c>
      <c r="F278" s="0" t="s">
        <v>31</v>
      </c>
      <c r="G278" s="0" t="s">
        <v>499</v>
      </c>
      <c r="H278" s="0" t="n">
        <v>5342896</v>
      </c>
      <c r="I278" s="0" t="n">
        <v>4741</v>
      </c>
      <c r="J278" s="0" t="n">
        <v>5</v>
      </c>
      <c r="K278" s="0" t="n">
        <v>0</v>
      </c>
      <c r="L278" s="0" t="n">
        <v>0.46</v>
      </c>
      <c r="M278" s="0" t="n">
        <v>4570</v>
      </c>
      <c r="N278" s="0" t="n">
        <v>96.39</v>
      </c>
      <c r="O278" s="0" t="n">
        <v>1.71</v>
      </c>
      <c r="P278" s="0" t="n">
        <v>3408</v>
      </c>
      <c r="Q278" s="2" t="n">
        <f aca="false">($P$278/$M$278)*100</f>
        <v>74.5733041575492</v>
      </c>
      <c r="R278" s="0" t="n">
        <v>0.25</v>
      </c>
      <c r="S278" s="0" t="n">
        <v>71.97</v>
      </c>
      <c r="T278" s="0" t="n">
        <v>28.9</v>
      </c>
      <c r="U278" s="0" t="n">
        <v>83.76</v>
      </c>
      <c r="V278" s="0" t="n">
        <v>32.02</v>
      </c>
      <c r="W278" s="0" t="n">
        <v>83.15</v>
      </c>
      <c r="X278" s="0" t="n">
        <v>23.29</v>
      </c>
      <c r="Y278" s="17" t="n">
        <v>25.46</v>
      </c>
    </row>
    <row r="279" customFormat="false" ht="12" hidden="false" customHeight="true" outlineLevel="0" collapsed="false">
      <c r="A279" s="16" t="s">
        <v>500</v>
      </c>
      <c r="B279" s="0" t="s">
        <v>500</v>
      </c>
      <c r="C279" s="1" t="s">
        <v>501</v>
      </c>
      <c r="D279" s="0" t="n">
        <v>640753049</v>
      </c>
      <c r="E279" s="0" t="s">
        <v>30</v>
      </c>
      <c r="F279" s="0" t="s">
        <v>31</v>
      </c>
      <c r="G279" s="0" t="s">
        <v>500</v>
      </c>
      <c r="H279" s="0" t="n">
        <v>5312910</v>
      </c>
      <c r="I279" s="0" t="n">
        <v>4618</v>
      </c>
      <c r="J279" s="0" t="n">
        <v>2</v>
      </c>
      <c r="K279" s="0" t="n">
        <v>2</v>
      </c>
      <c r="L279" s="0" t="n">
        <v>0.46</v>
      </c>
      <c r="M279" s="0" t="n">
        <v>4455</v>
      </c>
      <c r="N279" s="0" t="n">
        <v>96.47</v>
      </c>
      <c r="O279" s="0" t="n">
        <v>1.32</v>
      </c>
      <c r="P279" s="0" t="n">
        <v>3408</v>
      </c>
      <c r="Q279" s="2" t="n">
        <f aca="false">($P$279/$M$279)*100</f>
        <v>76.4983164983165</v>
      </c>
      <c r="R279" s="0" t="n">
        <v>2.12</v>
      </c>
      <c r="S279" s="0" t="n">
        <v>70.92</v>
      </c>
      <c r="T279" s="0" t="n">
        <v>29.36</v>
      </c>
      <c r="U279" s="0" t="n">
        <v>81.14</v>
      </c>
      <c r="V279" s="0" t="n">
        <v>31.98</v>
      </c>
      <c r="W279" s="0" t="n">
        <v>81.79</v>
      </c>
      <c r="X279" s="0" t="n">
        <v>23.28</v>
      </c>
      <c r="Y279" s="17" t="n">
        <v>24.77</v>
      </c>
    </row>
    <row r="280" customFormat="false" ht="12" hidden="false" customHeight="true" outlineLevel="0" collapsed="false">
      <c r="A280" s="16" t="s">
        <v>502</v>
      </c>
      <c r="B280" s="0" t="s">
        <v>502</v>
      </c>
      <c r="C280" s="1" t="s">
        <v>503</v>
      </c>
      <c r="D280" s="0" t="n">
        <v>641228507</v>
      </c>
      <c r="E280" s="0" t="s">
        <v>30</v>
      </c>
      <c r="F280" s="0" t="s">
        <v>31</v>
      </c>
      <c r="G280" s="0" t="s">
        <v>504</v>
      </c>
      <c r="H280" s="0" t="n">
        <v>5547544</v>
      </c>
      <c r="I280" s="0" t="n">
        <v>4857</v>
      </c>
      <c r="J280" s="0" t="n">
        <v>4</v>
      </c>
      <c r="K280" s="0" t="n">
        <v>1</v>
      </c>
      <c r="L280" s="0" t="n">
        <v>0.46</v>
      </c>
      <c r="M280" s="0" t="n">
        <v>4714</v>
      </c>
      <c r="N280" s="0" t="n">
        <v>97.06</v>
      </c>
      <c r="O280" s="0" t="n">
        <v>0.54</v>
      </c>
      <c r="P280" s="0" t="n">
        <v>3408</v>
      </c>
      <c r="Q280" s="2" t="n">
        <f aca="false">($P$280/$M$280)*100</f>
        <v>72.2952906236742</v>
      </c>
      <c r="R280" s="0" t="n">
        <v>2.66</v>
      </c>
      <c r="S280" s="0" t="n">
        <v>69.61</v>
      </c>
      <c r="T280" s="0" t="n">
        <v>28.06</v>
      </c>
      <c r="U280" s="0" t="n">
        <v>80.52</v>
      </c>
      <c r="V280" s="0" t="n">
        <v>31.54</v>
      </c>
      <c r="W280" s="0" t="n">
        <v>80.81</v>
      </c>
      <c r="X280" s="0" t="n">
        <v>22.03</v>
      </c>
      <c r="Y280" s="17" t="n">
        <v>24.01</v>
      </c>
    </row>
    <row r="281" customFormat="false" ht="12" hidden="false" customHeight="true" outlineLevel="0" collapsed="false">
      <c r="A281" s="16" t="s">
        <v>505</v>
      </c>
      <c r="B281" s="0" t="s">
        <v>505</v>
      </c>
      <c r="C281" s="1" t="s">
        <v>506</v>
      </c>
      <c r="D281" s="0" t="n">
        <v>643348574</v>
      </c>
      <c r="E281" s="0" t="s">
        <v>30</v>
      </c>
      <c r="F281" s="0" t="s">
        <v>31</v>
      </c>
      <c r="G281" s="0" t="s">
        <v>504</v>
      </c>
      <c r="H281" s="0" t="n">
        <v>5358884</v>
      </c>
      <c r="I281" s="0" t="n">
        <v>4622</v>
      </c>
      <c r="J281" s="0" t="n">
        <v>4</v>
      </c>
      <c r="K281" s="0" t="n">
        <v>0</v>
      </c>
      <c r="L281" s="0" t="n">
        <v>0.46</v>
      </c>
      <c r="M281" s="0" t="n">
        <v>4482</v>
      </c>
      <c r="N281" s="0" t="n">
        <v>96.97</v>
      </c>
      <c r="O281" s="0" t="n">
        <v>0.89</v>
      </c>
      <c r="P281" s="0" t="n">
        <v>3408</v>
      </c>
      <c r="Q281" s="2" t="n">
        <f aca="false">($P$281/$M$281)*100</f>
        <v>76.0374832663989</v>
      </c>
      <c r="R281" s="0" t="n">
        <v>2.6</v>
      </c>
      <c r="S281" s="0" t="n">
        <v>70.81</v>
      </c>
      <c r="T281" s="0" t="n">
        <v>29.04</v>
      </c>
      <c r="U281" s="0" t="n">
        <v>81</v>
      </c>
      <c r="V281" s="0" t="n">
        <v>32.52</v>
      </c>
      <c r="W281" s="0" t="n">
        <v>81.59</v>
      </c>
      <c r="X281" s="0" t="n">
        <v>23.32</v>
      </c>
      <c r="Y281" s="17" t="n">
        <v>24.69</v>
      </c>
    </row>
    <row r="282" s="2" customFormat="true" ht="12" hidden="false" customHeight="true" outlineLevel="0" collapsed="false">
      <c r="A282" s="24" t="s">
        <v>495</v>
      </c>
      <c r="B282" s="25"/>
      <c r="C282" s="25"/>
      <c r="D282" s="25" t="s">
        <v>42</v>
      </c>
      <c r="E282" s="29" t="s">
        <v>30</v>
      </c>
      <c r="F282" s="29" t="s">
        <v>31</v>
      </c>
      <c r="G282" s="26" t="s">
        <v>495</v>
      </c>
      <c r="H282" s="25" t="n">
        <f aca="false">AVERAGE($H$278:$H$281)</f>
        <v>5390558.5</v>
      </c>
      <c r="I282" s="25" t="n">
        <f aca="false">AVERAGE($I$278:$I$281)</f>
        <v>4709.5</v>
      </c>
      <c r="J282" s="25" t="n">
        <f aca="false">AVERAGE($J$278:$J$281)</f>
        <v>3.75</v>
      </c>
      <c r="K282" s="25" t="n">
        <f aca="false">AVERAGE($K$278:$K$281)</f>
        <v>0.75</v>
      </c>
      <c r="L282" s="25" t="n">
        <f aca="false">AVERAGE($L$278:$L$281)</f>
        <v>0.46</v>
      </c>
      <c r="M282" s="25" t="n">
        <f aca="false">AVERAGE($M$278:$M$281)</f>
        <v>4555.25</v>
      </c>
      <c r="N282" s="25" t="n">
        <f aca="false">AVERAGE($N$278:$N$281)</f>
        <v>96.7225</v>
      </c>
      <c r="O282" s="25" t="n">
        <f aca="false">AVERAGE($O$278:$O$281)</f>
        <v>1.115</v>
      </c>
      <c r="P282" s="25" t="n">
        <f aca="false">AVERAGE($P$278:$P$281)</f>
        <v>3408</v>
      </c>
      <c r="Q282" s="25" t="n">
        <f aca="false">AVERAGE($Q$278:$Q$281)</f>
        <v>74.8510986364847</v>
      </c>
      <c r="R282" s="25" t="n">
        <f aca="false">AVERAGE($R$278:$R$281)</f>
        <v>1.9075</v>
      </c>
      <c r="S282" s="25" t="n">
        <f aca="false">AVERAGE($S$278:$S$281)</f>
        <v>70.8275</v>
      </c>
      <c r="T282" s="25" t="n">
        <f aca="false">AVERAGE($T$278:$T$281)</f>
        <v>28.84</v>
      </c>
      <c r="U282" s="25" t="n">
        <f aca="false">AVERAGE($U$278:$U$281)</f>
        <v>81.605</v>
      </c>
      <c r="V282" s="25" t="n">
        <f aca="false">AVERAGE($V$278:$V$281)</f>
        <v>32.015</v>
      </c>
      <c r="W282" s="25" t="n">
        <f aca="false">AVERAGE($W$278:$W$281)</f>
        <v>81.835</v>
      </c>
      <c r="X282" s="25" t="n">
        <f aca="false">AVERAGE($X$278:$X$281)</f>
        <v>22.98</v>
      </c>
      <c r="Y282" s="27" t="n">
        <f aca="false">AVERAGE($Y$278:$Y$281)</f>
        <v>24.7325</v>
      </c>
      <c r="Z282" s="0"/>
      <c r="IO282" s="28"/>
      <c r="IP282" s="28"/>
      <c r="IQ282" s="28"/>
      <c r="IR282" s="28"/>
      <c r="IS282" s="28"/>
      <c r="IT282" s="28"/>
      <c r="IU282" s="28"/>
      <c r="IV282" s="28"/>
    </row>
    <row r="283" customFormat="false" ht="12" hidden="false" customHeight="true" outlineLevel="0" collapsed="false">
      <c r="A283" s="18" t="s">
        <v>4</v>
      </c>
      <c r="B283" s="19" t="s">
        <v>507</v>
      </c>
      <c r="C283" s="20" t="s">
        <v>44</v>
      </c>
      <c r="D283" s="21" t="s">
        <v>7</v>
      </c>
      <c r="E283" s="21" t="s">
        <v>8</v>
      </c>
      <c r="F283" s="21" t="s">
        <v>9</v>
      </c>
      <c r="G283" s="19" t="s">
        <v>507</v>
      </c>
      <c r="H283" s="21" t="s">
        <v>46</v>
      </c>
      <c r="I283" s="21" t="s">
        <v>47</v>
      </c>
      <c r="J283" s="21" t="s">
        <v>48</v>
      </c>
      <c r="K283" s="21" t="s">
        <v>13</v>
      </c>
      <c r="L283" s="21" t="s">
        <v>49</v>
      </c>
      <c r="M283" s="21" t="s">
        <v>50</v>
      </c>
      <c r="N283" s="21" t="s">
        <v>16</v>
      </c>
      <c r="O283" s="21" t="s">
        <v>51</v>
      </c>
      <c r="P283" s="21" t="s">
        <v>52</v>
      </c>
      <c r="Q283" s="22" t="s">
        <v>53</v>
      </c>
      <c r="R283" s="21" t="s">
        <v>20</v>
      </c>
      <c r="S283" s="21" t="s">
        <v>21</v>
      </c>
      <c r="T283" s="21" t="s">
        <v>22</v>
      </c>
      <c r="U283" s="21" t="s">
        <v>23</v>
      </c>
      <c r="V283" s="21" t="s">
        <v>24</v>
      </c>
      <c r="W283" s="21" t="s">
        <v>25</v>
      </c>
      <c r="X283" s="21" t="s">
        <v>26</v>
      </c>
      <c r="Y283" s="23" t="s">
        <v>27</v>
      </c>
    </row>
    <row r="284" customFormat="false" ht="12" hidden="false" customHeight="true" outlineLevel="0" collapsed="false">
      <c r="A284" s="16" t="s">
        <v>508</v>
      </c>
      <c r="B284" s="0" t="s">
        <v>508</v>
      </c>
      <c r="C284" s="1" t="s">
        <v>509</v>
      </c>
      <c r="D284" s="0" t="n">
        <v>637000263</v>
      </c>
      <c r="E284" s="0" t="s">
        <v>30</v>
      </c>
      <c r="F284" s="0" t="s">
        <v>31</v>
      </c>
      <c r="G284" s="0" t="s">
        <v>508</v>
      </c>
      <c r="H284" s="0" t="n">
        <v>4599354</v>
      </c>
      <c r="I284" s="0" t="n">
        <v>4604</v>
      </c>
      <c r="J284" s="0" t="n">
        <v>1</v>
      </c>
      <c r="K284" s="0" t="n">
        <v>0</v>
      </c>
      <c r="L284" s="0" t="n">
        <v>0.51</v>
      </c>
      <c r="M284" s="0" t="n">
        <v>4397</v>
      </c>
      <c r="N284" s="0" t="n">
        <v>95.5</v>
      </c>
      <c r="O284" s="0" t="n">
        <v>7.15</v>
      </c>
      <c r="P284" s="0" t="n">
        <v>3315</v>
      </c>
      <c r="Q284" s="0" t="n">
        <f aca="false">($P$284/$M$284)*100</f>
        <v>75.3923129406414</v>
      </c>
      <c r="R284" s="0" t="n">
        <v>0.24</v>
      </c>
      <c r="S284" s="0" t="n">
        <v>75.09</v>
      </c>
      <c r="T284" s="0" t="n">
        <v>28.37</v>
      </c>
      <c r="U284" s="0" t="n">
        <v>88.75</v>
      </c>
      <c r="V284" s="0" t="n">
        <v>34.23</v>
      </c>
      <c r="W284" s="0" t="n">
        <v>87.05</v>
      </c>
      <c r="X284" s="0" t="n">
        <v>26.85</v>
      </c>
      <c r="Y284" s="17" t="n">
        <v>28.78</v>
      </c>
    </row>
    <row r="285" customFormat="false" ht="12" hidden="false" customHeight="true" outlineLevel="0" collapsed="false">
      <c r="A285" s="16" t="s">
        <v>510</v>
      </c>
      <c r="B285" s="0" t="s">
        <v>510</v>
      </c>
      <c r="C285" s="1" t="s">
        <v>511</v>
      </c>
      <c r="D285" s="0" t="n">
        <v>637000264</v>
      </c>
      <c r="E285" s="0" t="s">
        <v>30</v>
      </c>
      <c r="F285" s="0" t="s">
        <v>31</v>
      </c>
      <c r="G285" s="0" t="s">
        <v>510</v>
      </c>
      <c r="H285" s="0" t="n">
        <v>4828821</v>
      </c>
      <c r="I285" s="0" t="n">
        <v>4865</v>
      </c>
      <c r="J285" s="0" t="n">
        <v>2</v>
      </c>
      <c r="K285" s="0" t="n">
        <v>0</v>
      </c>
      <c r="L285" s="0" t="n">
        <v>0.51</v>
      </c>
      <c r="M285" s="0" t="n">
        <v>4650</v>
      </c>
      <c r="N285" s="0" t="n">
        <v>95.58</v>
      </c>
      <c r="O285" s="0" t="n">
        <v>4.25</v>
      </c>
      <c r="P285" s="0" t="n">
        <v>3315</v>
      </c>
      <c r="Q285" s="0" t="n">
        <f aca="false">($P$285/$M$285)*100</f>
        <v>71.2903225806452</v>
      </c>
      <c r="R285" s="0" t="n">
        <v>0.23</v>
      </c>
      <c r="S285" s="0" t="n">
        <v>74.76</v>
      </c>
      <c r="T285" s="0" t="n">
        <v>26.95</v>
      </c>
      <c r="U285" s="0" t="n">
        <v>88.41</v>
      </c>
      <c r="V285" s="0" t="n">
        <v>32.93</v>
      </c>
      <c r="W285" s="0" t="n">
        <v>86.91</v>
      </c>
      <c r="X285" s="0" t="n">
        <v>25.57</v>
      </c>
      <c r="Y285" s="17" t="n">
        <v>27.77</v>
      </c>
    </row>
    <row r="286" customFormat="false" ht="12" hidden="false" customHeight="true" outlineLevel="0" collapsed="false">
      <c r="A286" s="16" t="s">
        <v>512</v>
      </c>
      <c r="B286" s="0" t="s">
        <v>512</v>
      </c>
      <c r="C286" s="1" t="s">
        <v>513</v>
      </c>
      <c r="D286" s="0" t="n">
        <v>637000265</v>
      </c>
      <c r="E286" s="0" t="s">
        <v>30</v>
      </c>
      <c r="F286" s="0" t="s">
        <v>31</v>
      </c>
      <c r="G286" s="0" t="s">
        <v>512</v>
      </c>
      <c r="H286" s="0" t="n">
        <v>4574284</v>
      </c>
      <c r="I286" s="0" t="n">
        <v>4466</v>
      </c>
      <c r="J286" s="0" t="n">
        <v>1</v>
      </c>
      <c r="K286" s="0" t="n">
        <v>0</v>
      </c>
      <c r="L286" s="0" t="n">
        <v>0.51</v>
      </c>
      <c r="M286" s="0" t="n">
        <v>4271</v>
      </c>
      <c r="N286" s="0" t="n">
        <v>95.63</v>
      </c>
      <c r="O286" s="0" t="n">
        <v>3.47</v>
      </c>
      <c r="P286" s="0" t="n">
        <v>3315</v>
      </c>
      <c r="Q286" s="0" t="n">
        <f aca="false">($P$286/$M$286)*100</f>
        <v>77.6164832591899</v>
      </c>
      <c r="R286" s="0" t="n">
        <v>0.11</v>
      </c>
      <c r="S286" s="0" t="n">
        <v>77.16</v>
      </c>
      <c r="T286" s="0" t="n">
        <v>29.06</v>
      </c>
      <c r="U286" s="0" t="n">
        <v>88.74</v>
      </c>
      <c r="V286" s="0" t="n">
        <v>35.38</v>
      </c>
      <c r="W286" s="0" t="n">
        <v>88.04</v>
      </c>
      <c r="X286" s="0" t="n">
        <v>27.77</v>
      </c>
      <c r="Y286" s="17" t="n">
        <v>29.53</v>
      </c>
    </row>
    <row r="287" s="2" customFormat="true" ht="12" hidden="false" customHeight="true" outlineLevel="0" collapsed="false">
      <c r="A287" s="24" t="s">
        <v>507</v>
      </c>
      <c r="B287" s="25"/>
      <c r="C287" s="25"/>
      <c r="D287" s="25" t="s">
        <v>42</v>
      </c>
      <c r="E287" s="29" t="s">
        <v>30</v>
      </c>
      <c r="F287" s="29" t="s">
        <v>31</v>
      </c>
      <c r="G287" s="26" t="s">
        <v>507</v>
      </c>
      <c r="H287" s="25" t="n">
        <f aca="false">AVERAGE($H$284:$H$286)</f>
        <v>4667486.33333333</v>
      </c>
      <c r="I287" s="25" t="n">
        <f aca="false">AVERAGE($I$284:$I$286)</f>
        <v>4645</v>
      </c>
      <c r="J287" s="25" t="n">
        <f aca="false">AVERAGE($J$284:$J$286)</f>
        <v>1.33333333333333</v>
      </c>
      <c r="K287" s="25" t="n">
        <f aca="false">AVERAGE($K$284:$K$286)</f>
        <v>0</v>
      </c>
      <c r="L287" s="25" t="n">
        <f aca="false">AVERAGE($L$284:$L$286)</f>
        <v>0.51</v>
      </c>
      <c r="M287" s="25" t="n">
        <f aca="false">AVERAGE($M$284:$M$286)</f>
        <v>4439.33333333333</v>
      </c>
      <c r="N287" s="25" t="n">
        <f aca="false">AVERAGE($N$284:$N$286)</f>
        <v>95.57</v>
      </c>
      <c r="O287" s="25" t="n">
        <f aca="false">AVERAGE($O$284:$O$286)</f>
        <v>4.95666666666667</v>
      </c>
      <c r="P287" s="25" t="n">
        <f aca="false">AVERAGE($P$284:$P$286)</f>
        <v>3315</v>
      </c>
      <c r="Q287" s="25" t="n">
        <f aca="false">AVERAGE($Q$284:$Q$286)</f>
        <v>74.7663729268255</v>
      </c>
      <c r="R287" s="25" t="n">
        <f aca="false">AVERAGE($R$284:$R$286)</f>
        <v>0.193333333333333</v>
      </c>
      <c r="S287" s="25" t="n">
        <f aca="false">AVERAGE($S$284:$S$286)</f>
        <v>75.67</v>
      </c>
      <c r="T287" s="25" t="n">
        <f aca="false">AVERAGE($T$284:$T$286)</f>
        <v>28.1266666666667</v>
      </c>
      <c r="U287" s="25" t="n">
        <f aca="false">AVERAGE($U$284:$U$286)</f>
        <v>88.6333333333333</v>
      </c>
      <c r="V287" s="25" t="n">
        <f aca="false">AVERAGE($V$284:$V$286)</f>
        <v>34.18</v>
      </c>
      <c r="W287" s="25" t="n">
        <f aca="false">AVERAGE($W$284:$W$286)</f>
        <v>87.3333333333333</v>
      </c>
      <c r="X287" s="25" t="n">
        <f aca="false">AVERAGE($X$284:$X$286)</f>
        <v>26.73</v>
      </c>
      <c r="Y287" s="27" t="n">
        <f aca="false">AVERAGE($Y$284:$Y$286)</f>
        <v>28.6933333333333</v>
      </c>
      <c r="Z287" s="0"/>
      <c r="IO287" s="28"/>
      <c r="IP287" s="28"/>
      <c r="IQ287" s="28"/>
      <c r="IR287" s="28"/>
      <c r="IS287" s="28"/>
      <c r="IT287" s="28"/>
      <c r="IU287" s="28"/>
      <c r="IV287" s="28"/>
    </row>
    <row r="288" customFormat="false" ht="12" hidden="false" customHeight="true" outlineLevel="0" collapsed="false">
      <c r="A288" s="18" t="s">
        <v>514</v>
      </c>
      <c r="B288" s="19" t="s">
        <v>515</v>
      </c>
      <c r="C288" s="20" t="s">
        <v>44</v>
      </c>
      <c r="D288" s="21" t="s">
        <v>7</v>
      </c>
      <c r="E288" s="21" t="s">
        <v>8</v>
      </c>
      <c r="F288" s="21" t="s">
        <v>9</v>
      </c>
      <c r="G288" s="19" t="s">
        <v>515</v>
      </c>
      <c r="H288" s="21" t="s">
        <v>516</v>
      </c>
      <c r="I288" s="21" t="s">
        <v>47</v>
      </c>
      <c r="J288" s="21" t="s">
        <v>517</v>
      </c>
      <c r="K288" s="21" t="s">
        <v>13</v>
      </c>
      <c r="L288" s="21" t="s">
        <v>49</v>
      </c>
      <c r="M288" s="21" t="s">
        <v>518</v>
      </c>
      <c r="N288" s="21" t="s">
        <v>519</v>
      </c>
      <c r="O288" s="21" t="s">
        <v>520</v>
      </c>
      <c r="P288" s="21" t="s">
        <v>521</v>
      </c>
      <c r="Q288" s="22" t="s">
        <v>522</v>
      </c>
      <c r="R288" s="21" t="s">
        <v>523</v>
      </c>
      <c r="S288" s="21" t="s">
        <v>524</v>
      </c>
      <c r="T288" s="21" t="s">
        <v>525</v>
      </c>
      <c r="U288" s="21" t="s">
        <v>526</v>
      </c>
      <c r="V288" s="21" t="s">
        <v>527</v>
      </c>
      <c r="W288" s="21" t="s">
        <v>528</v>
      </c>
      <c r="X288" s="21" t="s">
        <v>529</v>
      </c>
      <c r="Y288" s="23" t="s">
        <v>530</v>
      </c>
    </row>
    <row r="289" customFormat="false" ht="12" hidden="false" customHeight="true" outlineLevel="0" collapsed="false">
      <c r="A289" s="16" t="s">
        <v>531</v>
      </c>
      <c r="B289" s="0" t="s">
        <v>531</v>
      </c>
      <c r="C289" s="1" t="s">
        <v>532</v>
      </c>
      <c r="D289" s="0" t="n">
        <v>637000272</v>
      </c>
      <c r="E289" s="0" t="s">
        <v>30</v>
      </c>
      <c r="F289" s="0" t="s">
        <v>31</v>
      </c>
      <c r="G289" s="0" t="s">
        <v>531</v>
      </c>
      <c r="H289" s="0" t="n">
        <v>2742531</v>
      </c>
      <c r="I289" s="0" t="n">
        <v>2690</v>
      </c>
      <c r="J289" s="0" t="n">
        <v>1</v>
      </c>
      <c r="K289" s="0" t="n">
        <v>0</v>
      </c>
      <c r="L289" s="0" t="n">
        <v>0.33</v>
      </c>
      <c r="M289" s="0" t="n">
        <v>2579</v>
      </c>
      <c r="N289" s="0" t="n">
        <v>95.87</v>
      </c>
      <c r="O289" s="0" t="n">
        <v>2.38</v>
      </c>
      <c r="P289" s="0" t="n">
        <v>1836</v>
      </c>
      <c r="Q289" s="2" t="n">
        <f aca="false">($P$289/$M$289)*100</f>
        <v>71.1903838697169</v>
      </c>
      <c r="R289" s="0" t="n">
        <v>0.82</v>
      </c>
      <c r="S289" s="0" t="n">
        <v>70.74</v>
      </c>
      <c r="T289" s="0" t="n">
        <v>33.27</v>
      </c>
      <c r="U289" s="0" t="n">
        <v>81.26</v>
      </c>
      <c r="V289" s="0" t="n">
        <v>37.47</v>
      </c>
      <c r="W289" s="0" t="n">
        <v>81.71</v>
      </c>
      <c r="X289" s="0" t="n">
        <v>27.92</v>
      </c>
      <c r="Y289" s="17" t="n">
        <v>32.04</v>
      </c>
    </row>
    <row r="290" customFormat="false" ht="12" hidden="false" customHeight="true" outlineLevel="0" collapsed="false">
      <c r="A290" s="16" t="s">
        <v>533</v>
      </c>
      <c r="B290" s="0" t="s">
        <v>533</v>
      </c>
      <c r="C290" s="1" t="s">
        <v>534</v>
      </c>
      <c r="D290" s="0" t="n">
        <v>637000273</v>
      </c>
      <c r="E290" s="0" t="s">
        <v>30</v>
      </c>
      <c r="F290" s="0" t="s">
        <v>31</v>
      </c>
      <c r="G290" s="0" t="s">
        <v>533</v>
      </c>
      <c r="H290" s="0" t="n">
        <v>2813862</v>
      </c>
      <c r="I290" s="0" t="n">
        <v>2759</v>
      </c>
      <c r="J290" s="0" t="n">
        <v>2</v>
      </c>
      <c r="K290" s="0" t="n">
        <v>0</v>
      </c>
      <c r="L290" s="0" t="n">
        <v>0.33</v>
      </c>
      <c r="M290" s="0" t="n">
        <v>2652</v>
      </c>
      <c r="N290" s="0" t="n">
        <v>96.12</v>
      </c>
      <c r="O290" s="0" t="n">
        <v>1.23</v>
      </c>
      <c r="P290" s="0" t="n">
        <v>1836</v>
      </c>
      <c r="Q290" s="2" t="n">
        <f aca="false">($P$290/$M$290)*100</f>
        <v>69.2307692307692</v>
      </c>
      <c r="R290" s="0" t="n">
        <v>0.07</v>
      </c>
      <c r="S290" s="0" t="n">
        <v>70.82</v>
      </c>
      <c r="T290" s="0" t="n">
        <v>33.31</v>
      </c>
      <c r="U290" s="0" t="n">
        <v>80.86</v>
      </c>
      <c r="V290" s="0" t="n">
        <v>37.44</v>
      </c>
      <c r="W290" s="0" t="n">
        <v>81.15</v>
      </c>
      <c r="X290" s="0" t="n">
        <v>27.15</v>
      </c>
      <c r="Y290" s="17" t="n">
        <v>31.35</v>
      </c>
    </row>
    <row r="291" customFormat="false" ht="12" hidden="false" customHeight="true" outlineLevel="0" collapsed="false">
      <c r="A291" s="16" t="s">
        <v>535</v>
      </c>
      <c r="B291" s="0" t="s">
        <v>535</v>
      </c>
      <c r="C291" s="1" t="s">
        <v>536</v>
      </c>
      <c r="D291" s="0" t="n">
        <v>648231716</v>
      </c>
      <c r="E291" s="0" t="s">
        <v>30</v>
      </c>
      <c r="F291" s="0" t="s">
        <v>31</v>
      </c>
      <c r="G291" s="0" t="s">
        <v>535</v>
      </c>
      <c r="H291" s="0" t="n">
        <v>2832478</v>
      </c>
      <c r="I291" s="0" t="n">
        <v>2728</v>
      </c>
      <c r="J291" s="0" t="n">
        <v>1</v>
      </c>
      <c r="K291" s="0" t="n">
        <v>0</v>
      </c>
      <c r="L291" s="0" t="n">
        <v>0.33</v>
      </c>
      <c r="M291" s="0" t="n">
        <v>2653</v>
      </c>
      <c r="N291" s="0" t="n">
        <v>97.25</v>
      </c>
      <c r="O291" s="0" t="n">
        <v>0.04</v>
      </c>
      <c r="P291" s="0" t="n">
        <v>1836</v>
      </c>
      <c r="Q291" s="2" t="n">
        <f aca="false">($P$291/$M$291)*100</f>
        <v>69.2046739540143</v>
      </c>
      <c r="R291" s="0" t="n">
        <v>0.37</v>
      </c>
      <c r="S291" s="0" t="n">
        <v>71.92</v>
      </c>
      <c r="T291" s="0" t="n">
        <v>33.28</v>
      </c>
      <c r="U291" s="0" t="n">
        <v>82.15</v>
      </c>
      <c r="V291" s="0" t="n">
        <v>37.5</v>
      </c>
      <c r="W291" s="0" t="n">
        <v>82.59</v>
      </c>
      <c r="X291" s="0" t="n">
        <v>25.99</v>
      </c>
      <c r="Y291" s="17" t="n">
        <v>30.54</v>
      </c>
    </row>
    <row r="292" customFormat="false" ht="12" hidden="false" customHeight="true" outlineLevel="0" collapsed="false">
      <c r="A292" s="16" t="s">
        <v>537</v>
      </c>
      <c r="B292" s="0" t="s">
        <v>537</v>
      </c>
      <c r="C292" s="1" t="s">
        <v>538</v>
      </c>
      <c r="D292" s="0" t="n">
        <v>640753052</v>
      </c>
      <c r="E292" s="0" t="s">
        <v>30</v>
      </c>
      <c r="F292" s="0" t="s">
        <v>31</v>
      </c>
      <c r="G292" s="0" t="s">
        <v>539</v>
      </c>
      <c r="H292" s="0" t="n">
        <v>2936936</v>
      </c>
      <c r="I292" s="0" t="n">
        <v>2935</v>
      </c>
      <c r="J292" s="0" t="n">
        <v>2</v>
      </c>
      <c r="K292" s="0" t="n">
        <v>0</v>
      </c>
      <c r="L292" s="0" t="n">
        <v>0.33</v>
      </c>
      <c r="M292" s="0" t="n">
        <v>2820</v>
      </c>
      <c r="N292" s="0" t="n">
        <v>96.08</v>
      </c>
      <c r="O292" s="0" t="n">
        <v>1.4</v>
      </c>
      <c r="P292" s="0" t="n">
        <v>1836</v>
      </c>
      <c r="Q292" s="2" t="n">
        <f aca="false">($P$292/$M$292)*100</f>
        <v>65.1063829787234</v>
      </c>
      <c r="R292" s="0" t="n">
        <v>0.03</v>
      </c>
      <c r="S292" s="0" t="n">
        <v>69.88</v>
      </c>
      <c r="T292" s="0" t="n">
        <v>31.58</v>
      </c>
      <c r="U292" s="0" t="n">
        <v>80.92</v>
      </c>
      <c r="V292" s="0" t="n">
        <v>36.12</v>
      </c>
      <c r="W292" s="0" t="n">
        <v>81.09</v>
      </c>
      <c r="X292" s="0" t="n">
        <v>26.24</v>
      </c>
      <c r="Y292" s="17" t="n">
        <v>30.12</v>
      </c>
    </row>
    <row r="293" customFormat="false" ht="12" hidden="false" customHeight="true" outlineLevel="0" collapsed="false">
      <c r="A293" s="16" t="s">
        <v>540</v>
      </c>
      <c r="B293" s="0" t="s">
        <v>540</v>
      </c>
      <c r="C293" s="1" t="s">
        <v>541</v>
      </c>
      <c r="D293" s="0" t="n">
        <v>640427145</v>
      </c>
      <c r="E293" s="0" t="s">
        <v>30</v>
      </c>
      <c r="F293" s="0" t="s">
        <v>31</v>
      </c>
      <c r="G293" s="0" t="s">
        <v>539</v>
      </c>
      <c r="H293" s="0" t="n">
        <v>2937129</v>
      </c>
      <c r="I293" s="0" t="n">
        <v>2872</v>
      </c>
      <c r="J293" s="0" t="n">
        <v>2</v>
      </c>
      <c r="K293" s="0" t="n">
        <v>0</v>
      </c>
      <c r="L293" s="0" t="n">
        <v>0.33</v>
      </c>
      <c r="M293" s="0" t="n">
        <v>2753</v>
      </c>
      <c r="N293" s="0" t="n">
        <v>95.86</v>
      </c>
      <c r="O293" s="0" t="n">
        <v>0.97</v>
      </c>
      <c r="P293" s="0" t="n">
        <v>1836</v>
      </c>
      <c r="Q293" s="2" t="n">
        <f aca="false">($P$293/$M$293)*100</f>
        <v>66.6908826734472</v>
      </c>
      <c r="R293" s="0" t="n">
        <v>0</v>
      </c>
      <c r="S293" s="0" t="n">
        <v>71.24</v>
      </c>
      <c r="T293" s="0" t="n">
        <v>32.28</v>
      </c>
      <c r="U293" s="0" t="n">
        <v>82.42</v>
      </c>
      <c r="V293" s="0" t="n">
        <v>36.8</v>
      </c>
      <c r="W293" s="0" t="n">
        <v>82.56</v>
      </c>
      <c r="X293" s="0" t="n">
        <v>26.78</v>
      </c>
      <c r="Y293" s="17" t="n">
        <v>30.81</v>
      </c>
    </row>
    <row r="294" customFormat="false" ht="12" hidden="false" customHeight="true" outlineLevel="0" collapsed="false">
      <c r="A294" s="16" t="s">
        <v>542</v>
      </c>
      <c r="B294" s="0" t="s">
        <v>542</v>
      </c>
      <c r="C294" s="1" t="s">
        <v>543</v>
      </c>
      <c r="D294" s="0" t="n">
        <v>637000274</v>
      </c>
      <c r="E294" s="0" t="s">
        <v>30</v>
      </c>
      <c r="F294" s="0" t="s">
        <v>31</v>
      </c>
      <c r="G294" s="0" t="s">
        <v>542</v>
      </c>
      <c r="H294" s="0" t="n">
        <v>2902619</v>
      </c>
      <c r="I294" s="0" t="n">
        <v>2844</v>
      </c>
      <c r="J294" s="0" t="n">
        <v>1</v>
      </c>
      <c r="K294" s="0" t="n">
        <v>0</v>
      </c>
      <c r="L294" s="0" t="n">
        <v>0.33</v>
      </c>
      <c r="M294" s="0" t="n">
        <v>2733</v>
      </c>
      <c r="N294" s="0" t="n">
        <v>96.1</v>
      </c>
      <c r="O294" s="0" t="n">
        <v>2.71</v>
      </c>
      <c r="P294" s="0" t="n">
        <v>1836</v>
      </c>
      <c r="Q294" s="2" t="n">
        <f aca="false">($P$294/$M$294)*100</f>
        <v>67.178924259056</v>
      </c>
      <c r="R294" s="0" t="n">
        <v>0.21</v>
      </c>
      <c r="S294" s="0" t="n">
        <v>70.32</v>
      </c>
      <c r="T294" s="0" t="n">
        <v>32.49</v>
      </c>
      <c r="U294" s="0" t="n">
        <v>80.94</v>
      </c>
      <c r="V294" s="0" t="n">
        <v>35.65</v>
      </c>
      <c r="W294" s="0" t="n">
        <v>81.08</v>
      </c>
      <c r="X294" s="0" t="n">
        <v>26.37</v>
      </c>
      <c r="Y294" s="17" t="n">
        <v>30.38</v>
      </c>
    </row>
    <row r="295" customFormat="false" ht="12" hidden="false" customHeight="true" outlineLevel="0" collapsed="false">
      <c r="A295" s="16" t="s">
        <v>544</v>
      </c>
      <c r="B295" s="0" t="s">
        <v>544</v>
      </c>
      <c r="C295" s="1" t="s">
        <v>545</v>
      </c>
      <c r="D295" s="0" t="n">
        <v>637000275</v>
      </c>
      <c r="E295" s="0" t="s">
        <v>30</v>
      </c>
      <c r="F295" s="0" t="s">
        <v>31</v>
      </c>
      <c r="G295" s="0" t="s">
        <v>544</v>
      </c>
      <c r="H295" s="0" t="n">
        <v>2820454</v>
      </c>
      <c r="I295" s="0" t="n">
        <v>2752</v>
      </c>
      <c r="J295" s="0" t="n">
        <v>2</v>
      </c>
      <c r="K295" s="0" t="n">
        <v>0</v>
      </c>
      <c r="L295" s="0" t="n">
        <v>0.33</v>
      </c>
      <c r="M295" s="0" t="n">
        <v>2638</v>
      </c>
      <c r="N295" s="0" t="n">
        <v>95.86</v>
      </c>
      <c r="O295" s="0" t="n">
        <v>1.45</v>
      </c>
      <c r="P295" s="0" t="n">
        <v>1836</v>
      </c>
      <c r="Q295" s="2" t="n">
        <f aca="false">($P$295/$M$295)*100</f>
        <v>69.5981804397271</v>
      </c>
      <c r="R295" s="0" t="n">
        <v>0.22</v>
      </c>
      <c r="S295" s="0" t="n">
        <v>71.11</v>
      </c>
      <c r="T295" s="0" t="n">
        <v>32.92</v>
      </c>
      <c r="U295" s="0" t="n">
        <v>81.83</v>
      </c>
      <c r="V295" s="0" t="n">
        <v>37.79</v>
      </c>
      <c r="W295" s="0" t="n">
        <v>81.83</v>
      </c>
      <c r="X295" s="0" t="n">
        <v>26.85</v>
      </c>
      <c r="Y295" s="17" t="n">
        <v>31.14</v>
      </c>
    </row>
    <row r="296" customFormat="false" ht="12" hidden="false" customHeight="true" outlineLevel="0" collapsed="false">
      <c r="A296" s="16" t="s">
        <v>546</v>
      </c>
      <c r="B296" s="0" t="s">
        <v>546</v>
      </c>
      <c r="C296" s="1" t="s">
        <v>547</v>
      </c>
      <c r="D296" s="0" t="n">
        <v>640753053</v>
      </c>
      <c r="E296" s="0" t="s">
        <v>30</v>
      </c>
      <c r="F296" s="0" t="s">
        <v>31</v>
      </c>
      <c r="G296" s="0" t="s">
        <v>546</v>
      </c>
      <c r="H296" s="0" t="n">
        <v>2880168</v>
      </c>
      <c r="I296" s="0" t="n">
        <v>2776</v>
      </c>
      <c r="J296" s="0" t="n">
        <v>1</v>
      </c>
      <c r="K296" s="0" t="n">
        <v>0</v>
      </c>
      <c r="L296" s="0" t="n">
        <v>0.33</v>
      </c>
      <c r="M296" s="0" t="n">
        <v>2698</v>
      </c>
      <c r="N296" s="0" t="n">
        <v>97.19</v>
      </c>
      <c r="O296" s="0" t="n">
        <v>0</v>
      </c>
      <c r="P296" s="0" t="n">
        <v>1836</v>
      </c>
      <c r="Q296" s="2" t="n">
        <f aca="false">($P$296/$M$296)*100</f>
        <v>68.0504077094144</v>
      </c>
      <c r="R296" s="0" t="n">
        <v>0</v>
      </c>
      <c r="S296" s="0" t="n">
        <v>73.2</v>
      </c>
      <c r="T296" s="0" t="n">
        <v>33.29</v>
      </c>
      <c r="U296" s="0" t="n">
        <v>83.18</v>
      </c>
      <c r="V296" s="0" t="n">
        <v>37.25</v>
      </c>
      <c r="W296" s="0" t="n">
        <v>83.61</v>
      </c>
      <c r="X296" s="0" t="n">
        <v>27.16</v>
      </c>
      <c r="Y296" s="17" t="n">
        <v>31.48</v>
      </c>
    </row>
    <row r="297" customFormat="false" ht="12" hidden="false" customHeight="true" outlineLevel="0" collapsed="false">
      <c r="A297" s="16" t="s">
        <v>548</v>
      </c>
      <c r="B297" s="0" t="s">
        <v>548</v>
      </c>
      <c r="C297" s="1" t="s">
        <v>549</v>
      </c>
      <c r="D297" s="0" t="n">
        <v>637000276</v>
      </c>
      <c r="E297" s="0" t="s">
        <v>30</v>
      </c>
      <c r="F297" s="0" t="s">
        <v>31</v>
      </c>
      <c r="G297" s="0" t="s">
        <v>548</v>
      </c>
      <c r="H297" s="0" t="n">
        <v>2820462</v>
      </c>
      <c r="I297" s="0" t="n">
        <v>2747</v>
      </c>
      <c r="J297" s="0" t="n">
        <v>1</v>
      </c>
      <c r="K297" s="0" t="n">
        <v>0</v>
      </c>
      <c r="L297" s="0" t="n">
        <v>0.33</v>
      </c>
      <c r="M297" s="0" t="n">
        <v>2632</v>
      </c>
      <c r="N297" s="0" t="n">
        <v>95.81</v>
      </c>
      <c r="O297" s="0" t="n">
        <v>0</v>
      </c>
      <c r="P297" s="0" t="n">
        <v>1836</v>
      </c>
      <c r="Q297" s="2" t="n">
        <f aca="false">($P$297/$M$297)*100</f>
        <v>69.7568389057751</v>
      </c>
      <c r="R297" s="0" t="n">
        <v>0</v>
      </c>
      <c r="S297" s="0" t="n">
        <v>71.82</v>
      </c>
      <c r="T297" s="0" t="n">
        <v>33.13</v>
      </c>
      <c r="U297" s="0" t="n">
        <v>81.94</v>
      </c>
      <c r="V297" s="0" t="n">
        <v>37.79</v>
      </c>
      <c r="W297" s="0" t="n">
        <v>82.13</v>
      </c>
      <c r="X297" s="0" t="n">
        <v>26.87</v>
      </c>
      <c r="Y297" s="17" t="n">
        <v>31.49</v>
      </c>
    </row>
    <row r="298" customFormat="false" ht="12" hidden="false" customHeight="true" outlineLevel="0" collapsed="false">
      <c r="A298" s="16" t="s">
        <v>550</v>
      </c>
      <c r="B298" s="0" t="s">
        <v>550</v>
      </c>
      <c r="C298" s="1" t="s">
        <v>551</v>
      </c>
      <c r="D298" s="0" t="n">
        <v>637000278</v>
      </c>
      <c r="E298" s="0" t="s">
        <v>30</v>
      </c>
      <c r="F298" s="0" t="s">
        <v>31</v>
      </c>
      <c r="G298" s="0" t="s">
        <v>550</v>
      </c>
      <c r="H298" s="0" t="n">
        <v>2839469</v>
      </c>
      <c r="I298" s="0" t="n">
        <v>2734</v>
      </c>
      <c r="J298" s="0" t="n">
        <v>2</v>
      </c>
      <c r="K298" s="0" t="n">
        <v>0</v>
      </c>
      <c r="L298" s="0" t="n">
        <v>0.33</v>
      </c>
      <c r="M298" s="0" t="n">
        <v>2620</v>
      </c>
      <c r="N298" s="0" t="n">
        <v>95.83</v>
      </c>
      <c r="O298" s="0" t="n">
        <v>0.04</v>
      </c>
      <c r="P298" s="0" t="n">
        <v>1836</v>
      </c>
      <c r="Q298" s="2" t="n">
        <f aca="false">($P$298/$M$298)*100</f>
        <v>70.0763358778626</v>
      </c>
      <c r="R298" s="0" t="n">
        <v>0</v>
      </c>
      <c r="S298" s="0" t="n">
        <v>74.47</v>
      </c>
      <c r="T298" s="0" t="n">
        <v>33.94</v>
      </c>
      <c r="U298" s="0" t="n">
        <v>83.21</v>
      </c>
      <c r="V298" s="0" t="n">
        <v>37.56</v>
      </c>
      <c r="W298" s="0" t="n">
        <v>83.43</v>
      </c>
      <c r="X298" s="0" t="n">
        <v>27.83</v>
      </c>
      <c r="Y298" s="17" t="n">
        <v>32</v>
      </c>
    </row>
    <row r="299" customFormat="false" ht="12" hidden="false" customHeight="true" outlineLevel="0" collapsed="false">
      <c r="A299" s="16" t="s">
        <v>552</v>
      </c>
      <c r="B299" s="0" t="s">
        <v>552</v>
      </c>
      <c r="C299" s="1" t="s">
        <v>553</v>
      </c>
      <c r="D299" s="0" t="n">
        <v>637000279</v>
      </c>
      <c r="E299" s="0" t="s">
        <v>30</v>
      </c>
      <c r="F299" s="0" t="s">
        <v>31</v>
      </c>
      <c r="G299" s="0" t="s">
        <v>552</v>
      </c>
      <c r="H299" s="0" t="n">
        <v>2821361</v>
      </c>
      <c r="I299" s="0" t="n">
        <v>3006</v>
      </c>
      <c r="J299" s="0" t="n">
        <v>1</v>
      </c>
      <c r="K299" s="0" t="n">
        <v>0</v>
      </c>
      <c r="L299" s="0" t="n">
        <v>0.33</v>
      </c>
      <c r="M299" s="0" t="n">
        <v>2894</v>
      </c>
      <c r="N299" s="0" t="n">
        <v>96.27</v>
      </c>
      <c r="O299" s="0" t="n">
        <v>0.07</v>
      </c>
      <c r="P299" s="0" t="n">
        <v>1836</v>
      </c>
      <c r="Q299" s="2" t="n">
        <f aca="false">($P$299/$M$299)*100</f>
        <v>63.441603317208</v>
      </c>
      <c r="R299" s="0" t="n">
        <v>0.43</v>
      </c>
      <c r="S299" s="0" t="n">
        <v>66.1</v>
      </c>
      <c r="T299" s="0" t="n">
        <v>30.37</v>
      </c>
      <c r="U299" s="0" t="n">
        <v>75.85</v>
      </c>
      <c r="V299" s="0" t="n">
        <v>34.63</v>
      </c>
      <c r="W299" s="0" t="n">
        <v>76.05</v>
      </c>
      <c r="X299" s="0" t="n">
        <v>25.05</v>
      </c>
      <c r="Y299" s="17" t="n">
        <v>28.54</v>
      </c>
    </row>
    <row r="300" customFormat="false" ht="12" hidden="false" customHeight="true" outlineLevel="0" collapsed="false">
      <c r="A300" s="16" t="s">
        <v>554</v>
      </c>
      <c r="B300" s="0" t="s">
        <v>554</v>
      </c>
      <c r="C300" s="1" t="s">
        <v>555</v>
      </c>
      <c r="D300" s="0" t="n">
        <v>640753054</v>
      </c>
      <c r="E300" s="0" t="s">
        <v>30</v>
      </c>
      <c r="F300" s="0" t="s">
        <v>31</v>
      </c>
      <c r="G300" s="0" t="s">
        <v>554</v>
      </c>
      <c r="H300" s="0" t="n">
        <v>2878897</v>
      </c>
      <c r="I300" s="0" t="n">
        <v>2726</v>
      </c>
      <c r="J300" s="0" t="n">
        <v>1</v>
      </c>
      <c r="K300" s="0" t="n">
        <v>0</v>
      </c>
      <c r="L300" s="0" t="n">
        <v>0.33</v>
      </c>
      <c r="M300" s="0" t="n">
        <v>2614</v>
      </c>
      <c r="N300" s="0" t="n">
        <v>95.89</v>
      </c>
      <c r="O300" s="0" t="n">
        <v>0</v>
      </c>
      <c r="P300" s="0" t="n">
        <v>1836</v>
      </c>
      <c r="Q300" s="2" t="n">
        <f aca="false">($P$300/$M$300)*100</f>
        <v>70.2371843917368</v>
      </c>
      <c r="R300" s="0" t="n">
        <v>0.04</v>
      </c>
      <c r="S300" s="0" t="n">
        <v>72.41</v>
      </c>
      <c r="T300" s="0" t="n">
        <v>33.64</v>
      </c>
      <c r="U300" s="0" t="n">
        <v>83.53</v>
      </c>
      <c r="V300" s="0" t="n">
        <v>38.85</v>
      </c>
      <c r="W300" s="0" t="n">
        <v>83.46</v>
      </c>
      <c r="X300" s="0" t="n">
        <v>27.37</v>
      </c>
      <c r="Y300" s="17" t="n">
        <v>31.4</v>
      </c>
    </row>
    <row r="301" customFormat="false" ht="12" hidden="false" customHeight="true" outlineLevel="0" collapsed="false">
      <c r="A301" s="16" t="s">
        <v>556</v>
      </c>
      <c r="B301" s="0" t="s">
        <v>556</v>
      </c>
      <c r="C301" s="1" t="s">
        <v>557</v>
      </c>
      <c r="D301" s="0" t="n">
        <v>637000280</v>
      </c>
      <c r="E301" s="0" t="s">
        <v>30</v>
      </c>
      <c r="F301" s="0" t="s">
        <v>31</v>
      </c>
      <c r="G301" s="0" t="s">
        <v>556</v>
      </c>
      <c r="H301" s="0" t="n">
        <v>2917469</v>
      </c>
      <c r="I301" s="0" t="n">
        <v>2725</v>
      </c>
      <c r="J301" s="0" t="n">
        <v>4</v>
      </c>
      <c r="K301" s="0" t="n">
        <v>0</v>
      </c>
      <c r="L301" s="0" t="n">
        <v>0.33</v>
      </c>
      <c r="M301" s="0" t="n">
        <v>2620</v>
      </c>
      <c r="N301" s="0" t="n">
        <v>96.15</v>
      </c>
      <c r="O301" s="0" t="n">
        <v>0.59</v>
      </c>
      <c r="P301" s="0" t="n">
        <v>1836</v>
      </c>
      <c r="Q301" s="2" t="n">
        <f aca="false">($P$301/$M$301)*100</f>
        <v>70.0763358778626</v>
      </c>
      <c r="R301" s="0" t="n">
        <v>0.04</v>
      </c>
      <c r="S301" s="0" t="n">
        <v>73.83</v>
      </c>
      <c r="T301" s="0" t="n">
        <v>34.13</v>
      </c>
      <c r="U301" s="0" t="n">
        <v>84.48</v>
      </c>
      <c r="V301" s="0" t="n">
        <v>38.53</v>
      </c>
      <c r="W301" s="0" t="n">
        <v>84.62</v>
      </c>
      <c r="X301" s="0" t="n">
        <v>28.33</v>
      </c>
      <c r="Y301" s="17" t="n">
        <v>32.77</v>
      </c>
    </row>
    <row r="302" customFormat="false" ht="12" hidden="false" customHeight="true" outlineLevel="0" collapsed="false">
      <c r="A302" s="16" t="s">
        <v>558</v>
      </c>
      <c r="B302" s="0" t="s">
        <v>558</v>
      </c>
      <c r="C302" s="1" t="s">
        <v>559</v>
      </c>
      <c r="D302" s="0" t="n">
        <v>643692036</v>
      </c>
      <c r="E302" s="0" t="s">
        <v>30</v>
      </c>
      <c r="F302" s="0" t="s">
        <v>31</v>
      </c>
      <c r="G302" s="0" t="s">
        <v>558</v>
      </c>
      <c r="H302" s="0" t="n">
        <v>2903081</v>
      </c>
      <c r="I302" s="0" t="n">
        <v>2774</v>
      </c>
      <c r="J302" s="0" t="n">
        <v>3</v>
      </c>
      <c r="K302" s="0" t="n">
        <v>0</v>
      </c>
      <c r="L302" s="0" t="n">
        <v>0.33</v>
      </c>
      <c r="M302" s="0" t="n">
        <v>2689</v>
      </c>
      <c r="N302" s="0" t="n">
        <v>96.94</v>
      </c>
      <c r="O302" s="0" t="n">
        <v>0.04</v>
      </c>
      <c r="P302" s="0" t="n">
        <v>1836</v>
      </c>
      <c r="Q302" s="2" t="n">
        <f aca="false">($P$302/$M$302)*100</f>
        <v>68.2781703235404</v>
      </c>
      <c r="R302" s="0" t="n">
        <v>0.04</v>
      </c>
      <c r="S302" s="0" t="n">
        <v>68.89</v>
      </c>
      <c r="T302" s="0" t="n">
        <v>31.58</v>
      </c>
      <c r="U302" s="0" t="n">
        <v>78.98</v>
      </c>
      <c r="V302" s="0" t="n">
        <v>35.62</v>
      </c>
      <c r="W302" s="0" t="n">
        <v>78.95</v>
      </c>
      <c r="X302" s="0" t="n">
        <v>26.53</v>
      </c>
      <c r="Y302" s="17" t="n">
        <v>29.99</v>
      </c>
    </row>
    <row r="303" s="2" customFormat="true" ht="12" hidden="false" customHeight="true" outlineLevel="0" collapsed="false">
      <c r="A303" s="24" t="s">
        <v>515</v>
      </c>
      <c r="B303" s="25"/>
      <c r="C303" s="25"/>
      <c r="D303" s="25" t="s">
        <v>42</v>
      </c>
      <c r="E303" s="29" t="s">
        <v>30</v>
      </c>
      <c r="F303" s="29" t="s">
        <v>31</v>
      </c>
      <c r="G303" s="26" t="s">
        <v>515</v>
      </c>
      <c r="H303" s="25" t="n">
        <f aca="false">AVERAGE($H$289:$H$302)</f>
        <v>2860494</v>
      </c>
      <c r="I303" s="25" t="n">
        <f aca="false">AVERAGE($I$289:$I$302)</f>
        <v>2790.57142857143</v>
      </c>
      <c r="J303" s="25" t="n">
        <f aca="false">AVERAGE($J$289:$J$302)</f>
        <v>1.71428571428571</v>
      </c>
      <c r="K303" s="25" t="n">
        <f aca="false">AVERAGE($K$289:$K$302)</f>
        <v>0</v>
      </c>
      <c r="L303" s="25" t="n">
        <f aca="false">AVERAGE($L$289:$L$302)</f>
        <v>0.33</v>
      </c>
      <c r="M303" s="25" t="n">
        <f aca="false">AVERAGE($M$289:$M$302)</f>
        <v>2685.35714285714</v>
      </c>
      <c r="N303" s="25" t="n">
        <f aca="false">AVERAGE($N$289:$N$302)</f>
        <v>96.23</v>
      </c>
      <c r="O303" s="25" t="n">
        <f aca="false">AVERAGE($O$289:$O$302)</f>
        <v>0.78</v>
      </c>
      <c r="P303" s="25" t="n">
        <f aca="false">AVERAGE($P$289:$P$302)</f>
        <v>1836</v>
      </c>
      <c r="Q303" s="25" t="n">
        <f aca="false">AVERAGE($Q$289:$Q$302)</f>
        <v>68.4369338434896</v>
      </c>
      <c r="R303" s="25" t="n">
        <f aca="false">AVERAGE($R$289:$R$302)</f>
        <v>0.162142857142857</v>
      </c>
      <c r="S303" s="25" t="n">
        <f aca="false">AVERAGE($S$289:$S$302)</f>
        <v>71.1964285714286</v>
      </c>
      <c r="T303" s="25" t="n">
        <f aca="false">AVERAGE($T$289:$T$302)</f>
        <v>32.8007142857143</v>
      </c>
      <c r="U303" s="25" t="n">
        <f aca="false">AVERAGE($U$289:$U$302)</f>
        <v>81.5392857142857</v>
      </c>
      <c r="V303" s="25" t="n">
        <f aca="false">AVERAGE($V$289:$V$302)</f>
        <v>37.0714285714286</v>
      </c>
      <c r="W303" s="25" t="n">
        <f aca="false">AVERAGE($W$289:$W$302)</f>
        <v>81.7328571428571</v>
      </c>
      <c r="X303" s="25" t="n">
        <f aca="false">AVERAGE($X$289:$X$302)</f>
        <v>26.8885714285714</v>
      </c>
      <c r="Y303" s="27" t="n">
        <f aca="false">AVERAGE($Y$289:$Y$302)</f>
        <v>31.0035714285714</v>
      </c>
      <c r="Z303" s="0"/>
      <c r="IO303" s="28"/>
      <c r="IP303" s="28"/>
      <c r="IQ303" s="28"/>
      <c r="IR303" s="28"/>
      <c r="IS303" s="28"/>
      <c r="IT303" s="28"/>
      <c r="IU303" s="28"/>
      <c r="IV303" s="28"/>
    </row>
    <row r="304" customFormat="false" ht="12" hidden="false" customHeight="true" outlineLevel="0" collapsed="false">
      <c r="A304" s="18" t="s">
        <v>4</v>
      </c>
      <c r="B304" s="19" t="s">
        <v>560</v>
      </c>
      <c r="C304" s="20" t="s">
        <v>44</v>
      </c>
      <c r="D304" s="21" t="s">
        <v>7</v>
      </c>
      <c r="E304" s="21" t="s">
        <v>8</v>
      </c>
      <c r="F304" s="21" t="s">
        <v>9</v>
      </c>
      <c r="G304" s="19" t="s">
        <v>560</v>
      </c>
      <c r="H304" s="21" t="s">
        <v>46</v>
      </c>
      <c r="I304" s="21" t="s">
        <v>47</v>
      </c>
      <c r="J304" s="21" t="s">
        <v>48</v>
      </c>
      <c r="K304" s="21" t="s">
        <v>13</v>
      </c>
      <c r="L304" s="21" t="s">
        <v>49</v>
      </c>
      <c r="M304" s="21" t="s">
        <v>50</v>
      </c>
      <c r="N304" s="21" t="s">
        <v>16</v>
      </c>
      <c r="O304" s="21" t="s">
        <v>51</v>
      </c>
      <c r="P304" s="21" t="s">
        <v>52</v>
      </c>
      <c r="Q304" s="22" t="s">
        <v>53</v>
      </c>
      <c r="R304" s="21" t="s">
        <v>20</v>
      </c>
      <c r="S304" s="21" t="s">
        <v>21</v>
      </c>
      <c r="T304" s="21" t="s">
        <v>22</v>
      </c>
      <c r="U304" s="21" t="s">
        <v>23</v>
      </c>
      <c r="V304" s="21" t="s">
        <v>24</v>
      </c>
      <c r="W304" s="21" t="s">
        <v>25</v>
      </c>
      <c r="X304" s="21" t="s">
        <v>26</v>
      </c>
      <c r="Y304" s="23" t="s">
        <v>27</v>
      </c>
    </row>
    <row r="305" customFormat="false" ht="12" hidden="false" customHeight="true" outlineLevel="0" collapsed="false">
      <c r="A305" s="16" t="s">
        <v>561</v>
      </c>
      <c r="B305" s="0" t="s">
        <v>561</v>
      </c>
      <c r="C305" s="1" t="s">
        <v>562</v>
      </c>
      <c r="D305" s="0" t="n">
        <v>643692038</v>
      </c>
      <c r="E305" s="0" t="s">
        <v>30</v>
      </c>
      <c r="F305" s="0" t="s">
        <v>31</v>
      </c>
      <c r="G305" s="0" t="s">
        <v>561</v>
      </c>
      <c r="H305" s="0" t="n">
        <v>2253793</v>
      </c>
      <c r="I305" s="0" t="n">
        <v>2095</v>
      </c>
      <c r="J305" s="0" t="n">
        <v>1</v>
      </c>
      <c r="K305" s="0" t="n">
        <v>1</v>
      </c>
      <c r="L305" s="0" t="n">
        <v>0.41</v>
      </c>
      <c r="M305" s="0" t="n">
        <v>2001</v>
      </c>
      <c r="N305" s="0" t="n">
        <v>95.51</v>
      </c>
      <c r="O305" s="0" t="n">
        <v>0</v>
      </c>
      <c r="P305" s="0" t="n">
        <v>1431</v>
      </c>
      <c r="Q305" s="2" t="n">
        <f aca="false">($P$305/$M$305)*100</f>
        <v>71.5142428785607</v>
      </c>
      <c r="R305" s="0" t="n">
        <v>2.67</v>
      </c>
      <c r="S305" s="0" t="n">
        <v>70.93</v>
      </c>
      <c r="T305" s="0" t="n">
        <v>29.93</v>
      </c>
      <c r="U305" s="0" t="n">
        <v>81.15</v>
      </c>
      <c r="V305" s="0" t="n">
        <v>35.8</v>
      </c>
      <c r="W305" s="0" t="n">
        <v>80.24</v>
      </c>
      <c r="X305" s="0" t="n">
        <v>26.87</v>
      </c>
      <c r="Y305" s="17" t="n">
        <v>30.02</v>
      </c>
    </row>
    <row r="306" customFormat="false" ht="12" hidden="false" customHeight="true" outlineLevel="0" collapsed="false">
      <c r="A306" s="16" t="s">
        <v>563</v>
      </c>
      <c r="B306" s="0" t="s">
        <v>563</v>
      </c>
      <c r="C306" s="1" t="s">
        <v>564</v>
      </c>
      <c r="D306" s="0" t="n">
        <v>643692039</v>
      </c>
      <c r="E306" s="0" t="s">
        <v>30</v>
      </c>
      <c r="F306" s="0" t="s">
        <v>31</v>
      </c>
      <c r="G306" s="0" t="s">
        <v>563</v>
      </c>
      <c r="H306" s="0" t="n">
        <v>2149868</v>
      </c>
      <c r="I306" s="0" t="n">
        <v>1961</v>
      </c>
      <c r="J306" s="0" t="n">
        <v>1</v>
      </c>
      <c r="K306" s="0" t="n">
        <v>2</v>
      </c>
      <c r="L306" s="0" t="n">
        <v>0.42</v>
      </c>
      <c r="M306" s="0" t="n">
        <v>1869</v>
      </c>
      <c r="N306" s="0" t="n">
        <v>95.31</v>
      </c>
      <c r="O306" s="0" t="n">
        <v>0</v>
      </c>
      <c r="P306" s="0" t="n">
        <v>1431</v>
      </c>
      <c r="Q306" s="2" t="n">
        <f aca="false">($P$306/$M$306)*100</f>
        <v>76.5650080256822</v>
      </c>
      <c r="R306" s="0" t="n">
        <v>0.87</v>
      </c>
      <c r="S306" s="0" t="n">
        <v>73.28</v>
      </c>
      <c r="T306" s="0" t="n">
        <v>33.5</v>
      </c>
      <c r="U306" s="0" t="n">
        <v>82.36</v>
      </c>
      <c r="V306" s="0" t="n">
        <v>38.45</v>
      </c>
      <c r="W306" s="0" t="n">
        <v>82.36</v>
      </c>
      <c r="X306" s="0" t="n">
        <v>29.47</v>
      </c>
      <c r="Y306" s="17" t="n">
        <v>33.15</v>
      </c>
    </row>
    <row r="307" customFormat="false" ht="12" hidden="false" customHeight="true" outlineLevel="0" collapsed="false">
      <c r="A307" s="16" t="s">
        <v>565</v>
      </c>
      <c r="B307" s="0" t="s">
        <v>565</v>
      </c>
      <c r="C307" s="1" t="s">
        <v>566</v>
      </c>
      <c r="D307" s="0" t="n">
        <v>642555163</v>
      </c>
      <c r="E307" s="0" t="s">
        <v>30</v>
      </c>
      <c r="F307" s="0" t="s">
        <v>31</v>
      </c>
      <c r="G307" s="0" t="s">
        <v>565</v>
      </c>
      <c r="H307" s="0" t="n">
        <v>2024171</v>
      </c>
      <c r="I307" s="0" t="n">
        <v>1965</v>
      </c>
      <c r="J307" s="0" t="n">
        <v>1</v>
      </c>
      <c r="K307" s="0" t="n">
        <v>2</v>
      </c>
      <c r="L307" s="0" t="n">
        <v>0.42</v>
      </c>
      <c r="M307" s="0" t="n">
        <v>1893</v>
      </c>
      <c r="N307" s="0" t="n">
        <v>96.34</v>
      </c>
      <c r="O307" s="0" t="n">
        <v>0</v>
      </c>
      <c r="P307" s="0" t="n">
        <v>1431</v>
      </c>
      <c r="Q307" s="2" t="n">
        <f aca="false">($P$307/$M$307)*100</f>
        <v>75.594294770206</v>
      </c>
      <c r="R307" s="0" t="n">
        <v>1.73</v>
      </c>
      <c r="S307" s="0" t="n">
        <v>71.81</v>
      </c>
      <c r="T307" s="0" t="n">
        <v>31.91</v>
      </c>
      <c r="U307" s="0" t="n">
        <v>79.8</v>
      </c>
      <c r="V307" s="0" t="n">
        <v>37.35</v>
      </c>
      <c r="W307" s="0" t="n">
        <v>80.2</v>
      </c>
      <c r="X307" s="0" t="n">
        <v>28.19</v>
      </c>
      <c r="Y307" s="17" t="n">
        <v>31.7</v>
      </c>
    </row>
    <row r="308" s="2" customFormat="true" ht="12" hidden="false" customHeight="true" outlineLevel="0" collapsed="false">
      <c r="A308" s="24" t="s">
        <v>560</v>
      </c>
      <c r="B308" s="25"/>
      <c r="C308" s="25"/>
      <c r="D308" s="25" t="s">
        <v>42</v>
      </c>
      <c r="E308" s="29" t="s">
        <v>30</v>
      </c>
      <c r="F308" s="29" t="s">
        <v>31</v>
      </c>
      <c r="G308" s="26" t="s">
        <v>560</v>
      </c>
      <c r="H308" s="25" t="n">
        <f aca="false">AVERAGE($H$305:$H$307)</f>
        <v>2142610.66666667</v>
      </c>
      <c r="I308" s="25" t="n">
        <f aca="false">AVERAGE($I$305:$I$307)</f>
        <v>2007</v>
      </c>
      <c r="J308" s="25" t="n">
        <f aca="false">AVERAGE($J$305:$J$307)</f>
        <v>1</v>
      </c>
      <c r="K308" s="25" t="n">
        <f aca="false">AVERAGE($K$305:$K$307)</f>
        <v>1.66666666666667</v>
      </c>
      <c r="L308" s="25" t="n">
        <f aca="false">AVERAGE($L$305:$L$307)</f>
        <v>0.416666666666667</v>
      </c>
      <c r="M308" s="25" t="n">
        <f aca="false">AVERAGE($M$305:$M$307)</f>
        <v>1921</v>
      </c>
      <c r="N308" s="25" t="n">
        <f aca="false">AVERAGE($N$305:$N$307)</f>
        <v>95.72</v>
      </c>
      <c r="O308" s="25" t="n">
        <f aca="false">AVERAGE($O$305:$O$307)</f>
        <v>0</v>
      </c>
      <c r="P308" s="25" t="n">
        <f aca="false">AVERAGE($P$305:$P$307)</f>
        <v>1431</v>
      </c>
      <c r="Q308" s="25" t="n">
        <f aca="false">AVERAGE($Q$305:$Q$307)</f>
        <v>74.5578485581496</v>
      </c>
      <c r="R308" s="25" t="n">
        <f aca="false">AVERAGE($R$305:$R$307)</f>
        <v>1.75666666666667</v>
      </c>
      <c r="S308" s="25" t="n">
        <f aca="false">AVERAGE($S$305:$S$307)</f>
        <v>72.0066666666667</v>
      </c>
      <c r="T308" s="25" t="n">
        <f aca="false">AVERAGE($T$305:$T$307)</f>
        <v>31.78</v>
      </c>
      <c r="U308" s="25" t="n">
        <f aca="false">AVERAGE($U$305:$U$307)</f>
        <v>81.1033333333333</v>
      </c>
      <c r="V308" s="25" t="n">
        <f aca="false">AVERAGE($V$305:$V$307)</f>
        <v>37.2</v>
      </c>
      <c r="W308" s="25" t="n">
        <f aca="false">AVERAGE($W$305:$W$307)</f>
        <v>80.9333333333333</v>
      </c>
      <c r="X308" s="25" t="n">
        <f aca="false">AVERAGE($X$305:$X$307)</f>
        <v>28.1766666666667</v>
      </c>
      <c r="Y308" s="27" t="n">
        <f aca="false">AVERAGE($Y$305:$Y$307)</f>
        <v>31.6233333333333</v>
      </c>
      <c r="Z308" s="0"/>
      <c r="IO308" s="28"/>
      <c r="IP308" s="28"/>
      <c r="IQ308" s="28"/>
      <c r="IR308" s="28"/>
      <c r="IS308" s="28"/>
      <c r="IT308" s="28"/>
      <c r="IU308" s="28"/>
      <c r="IV308" s="28"/>
    </row>
    <row r="309" customFormat="false" ht="12" hidden="false" customHeight="true" outlineLevel="0" collapsed="false">
      <c r="A309" s="18" t="s">
        <v>4</v>
      </c>
      <c r="B309" s="19" t="s">
        <v>567</v>
      </c>
      <c r="C309" s="20" t="s">
        <v>44</v>
      </c>
      <c r="D309" s="21" t="s">
        <v>7</v>
      </c>
      <c r="E309" s="21" t="s">
        <v>8</v>
      </c>
      <c r="F309" s="21" t="s">
        <v>9</v>
      </c>
      <c r="G309" s="19" t="s">
        <v>568</v>
      </c>
      <c r="H309" s="21" t="s">
        <v>46</v>
      </c>
      <c r="I309" s="21" t="s">
        <v>47</v>
      </c>
      <c r="J309" s="21" t="s">
        <v>48</v>
      </c>
      <c r="K309" s="21" t="s">
        <v>13</v>
      </c>
      <c r="L309" s="21" t="s">
        <v>49</v>
      </c>
      <c r="M309" s="21" t="s">
        <v>50</v>
      </c>
      <c r="N309" s="21" t="s">
        <v>16</v>
      </c>
      <c r="O309" s="21" t="s">
        <v>51</v>
      </c>
      <c r="P309" s="21" t="s">
        <v>52</v>
      </c>
      <c r="Q309" s="22" t="s">
        <v>53</v>
      </c>
      <c r="R309" s="21" t="s">
        <v>20</v>
      </c>
      <c r="S309" s="21" t="s">
        <v>21</v>
      </c>
      <c r="T309" s="21" t="s">
        <v>22</v>
      </c>
      <c r="U309" s="21" t="s">
        <v>23</v>
      </c>
      <c r="V309" s="21" t="s">
        <v>24</v>
      </c>
      <c r="W309" s="21" t="s">
        <v>25</v>
      </c>
      <c r="X309" s="21" t="s">
        <v>26</v>
      </c>
      <c r="Y309" s="23" t="s">
        <v>27</v>
      </c>
    </row>
    <row r="310" customFormat="false" ht="12" hidden="false" customHeight="true" outlineLevel="0" collapsed="false">
      <c r="A310" s="16" t="s">
        <v>569</v>
      </c>
      <c r="B310" s="0" t="s">
        <v>569</v>
      </c>
      <c r="C310" s="1" t="s">
        <v>570</v>
      </c>
      <c r="D310" s="0" t="n">
        <v>648028055</v>
      </c>
      <c r="E310" s="0" t="s">
        <v>30</v>
      </c>
      <c r="F310" s="0" t="s">
        <v>31</v>
      </c>
      <c r="G310" s="0" t="s">
        <v>569</v>
      </c>
      <c r="H310" s="0" t="n">
        <v>2240045</v>
      </c>
      <c r="I310" s="0" t="n">
        <v>2416</v>
      </c>
      <c r="J310" s="0" t="n">
        <v>1</v>
      </c>
      <c r="K310" s="0" t="n">
        <v>0</v>
      </c>
      <c r="L310" s="0" t="n">
        <v>0.4</v>
      </c>
      <c r="M310" s="0" t="n">
        <v>2352</v>
      </c>
      <c r="N310" s="0" t="n">
        <v>97.35</v>
      </c>
      <c r="O310" s="0" t="n">
        <v>0</v>
      </c>
      <c r="P310" s="0" t="n">
        <v>1345</v>
      </c>
      <c r="Q310" s="2" t="n">
        <f aca="false">($P$310/$M$310)*100</f>
        <v>57.1853741496599</v>
      </c>
      <c r="R310" s="0" t="n">
        <v>0.17</v>
      </c>
      <c r="S310" s="0" t="n">
        <v>68</v>
      </c>
      <c r="T310" s="0" t="n">
        <v>28.68</v>
      </c>
      <c r="U310" s="0" t="n">
        <v>77.81</v>
      </c>
      <c r="V310" s="0" t="n">
        <v>32.62</v>
      </c>
      <c r="W310" s="0" t="n">
        <v>77.15</v>
      </c>
      <c r="X310" s="0" t="n">
        <v>26.41</v>
      </c>
      <c r="Y310" s="17" t="n">
        <v>29.14</v>
      </c>
    </row>
    <row r="311" customFormat="false" ht="12" hidden="false" customHeight="true" outlineLevel="0" collapsed="false">
      <c r="A311" s="16" t="s">
        <v>571</v>
      </c>
      <c r="B311" s="0" t="s">
        <v>571</v>
      </c>
      <c r="C311" s="1" t="s">
        <v>572</v>
      </c>
      <c r="D311" s="0" t="n">
        <v>643692040</v>
      </c>
      <c r="E311" s="0" t="s">
        <v>30</v>
      </c>
      <c r="F311" s="0" t="s">
        <v>31</v>
      </c>
      <c r="G311" s="0" t="s">
        <v>571</v>
      </c>
      <c r="H311" s="0" t="n">
        <v>2184682</v>
      </c>
      <c r="I311" s="0" t="n">
        <v>2272</v>
      </c>
      <c r="J311" s="0" t="n">
        <v>1</v>
      </c>
      <c r="K311" s="0" t="n">
        <v>0</v>
      </c>
      <c r="L311" s="0" t="n">
        <v>0.4</v>
      </c>
      <c r="M311" s="0" t="n">
        <v>2202</v>
      </c>
      <c r="N311" s="0" t="n">
        <v>96.92</v>
      </c>
      <c r="O311" s="0" t="n">
        <v>0</v>
      </c>
      <c r="P311" s="0" t="n">
        <v>1345</v>
      </c>
      <c r="Q311" s="2" t="n">
        <f aca="false">($P$311/$M$311)*100</f>
        <v>61.0808356039964</v>
      </c>
      <c r="R311" s="0" t="n">
        <v>0.26</v>
      </c>
      <c r="S311" s="0" t="n">
        <v>69.89</v>
      </c>
      <c r="T311" s="0" t="n">
        <v>30.28</v>
      </c>
      <c r="U311" s="0" t="n">
        <v>79.67</v>
      </c>
      <c r="V311" s="0" t="n">
        <v>34.15</v>
      </c>
      <c r="W311" s="0" t="n">
        <v>78.21</v>
      </c>
      <c r="X311" s="0" t="n">
        <v>27.9</v>
      </c>
      <c r="Y311" s="17" t="n">
        <v>31.12</v>
      </c>
    </row>
    <row r="312" customFormat="false" ht="12" hidden="false" customHeight="true" outlineLevel="0" collapsed="false">
      <c r="A312" s="16" t="s">
        <v>573</v>
      </c>
      <c r="B312" s="0" t="s">
        <v>573</v>
      </c>
      <c r="C312" s="1" t="s">
        <v>574</v>
      </c>
      <c r="D312" s="0" t="n">
        <v>648028056</v>
      </c>
      <c r="E312" s="0" t="s">
        <v>30</v>
      </c>
      <c r="F312" s="0" t="s">
        <v>31</v>
      </c>
      <c r="G312" s="0" t="s">
        <v>573</v>
      </c>
      <c r="H312" s="0" t="n">
        <v>2130580</v>
      </c>
      <c r="I312" s="0" t="n">
        <v>2284</v>
      </c>
      <c r="J312" s="0" t="n">
        <v>1</v>
      </c>
      <c r="K312" s="0" t="n">
        <v>0</v>
      </c>
      <c r="L312" s="0" t="n">
        <v>0.4</v>
      </c>
      <c r="M312" s="0" t="n">
        <v>2216</v>
      </c>
      <c r="N312" s="0" t="n">
        <v>97.02</v>
      </c>
      <c r="O312" s="0" t="n">
        <v>0.09</v>
      </c>
      <c r="P312" s="0" t="n">
        <v>1345</v>
      </c>
      <c r="Q312" s="2" t="n">
        <f aca="false">($P$312/$M$312)*100</f>
        <v>60.6949458483755</v>
      </c>
      <c r="R312" s="0" t="n">
        <v>0.48</v>
      </c>
      <c r="S312" s="0" t="n">
        <v>70.97</v>
      </c>
      <c r="T312" s="0" t="n">
        <v>30.3</v>
      </c>
      <c r="U312" s="0" t="n">
        <v>80.91</v>
      </c>
      <c r="V312" s="0" t="n">
        <v>34.76</v>
      </c>
      <c r="W312" s="0" t="n">
        <v>79.77</v>
      </c>
      <c r="X312" s="0" t="n">
        <v>27.8</v>
      </c>
      <c r="Y312" s="17" t="n">
        <v>31.09</v>
      </c>
    </row>
    <row r="313" customFormat="false" ht="12" hidden="false" customHeight="true" outlineLevel="0" collapsed="false">
      <c r="A313" s="16" t="s">
        <v>575</v>
      </c>
      <c r="B313" s="0" t="s">
        <v>575</v>
      </c>
      <c r="C313" s="1" t="s">
        <v>576</v>
      </c>
      <c r="D313" s="0" t="n">
        <v>643348576</v>
      </c>
      <c r="E313" s="0" t="s">
        <v>30</v>
      </c>
      <c r="F313" s="0" t="s">
        <v>31</v>
      </c>
      <c r="G313" s="0" t="s">
        <v>575</v>
      </c>
      <c r="H313" s="0" t="n">
        <v>2221315</v>
      </c>
      <c r="I313" s="0" t="n">
        <v>2079</v>
      </c>
      <c r="J313" s="0" t="n">
        <v>1</v>
      </c>
      <c r="K313" s="0" t="n">
        <v>0</v>
      </c>
      <c r="L313" s="0" t="n">
        <v>0.39</v>
      </c>
      <c r="M313" s="0" t="n">
        <v>1990</v>
      </c>
      <c r="N313" s="0" t="n">
        <v>95.72</v>
      </c>
      <c r="O313" s="0" t="n">
        <v>0</v>
      </c>
      <c r="P313" s="0" t="n">
        <v>1345</v>
      </c>
      <c r="Q313" s="2" t="n">
        <f aca="false">($P$313/$M$313)*100</f>
        <v>67.5879396984925</v>
      </c>
      <c r="R313" s="0" t="n">
        <v>0.48</v>
      </c>
      <c r="S313" s="0" t="n">
        <v>74.22</v>
      </c>
      <c r="T313" s="0" t="n">
        <v>33.04</v>
      </c>
      <c r="U313" s="0" t="n">
        <v>82.73</v>
      </c>
      <c r="V313" s="0" t="n">
        <v>37.42</v>
      </c>
      <c r="W313" s="0" t="n">
        <v>82.92</v>
      </c>
      <c r="X313" s="0" t="n">
        <v>30.06</v>
      </c>
      <c r="Y313" s="17" t="n">
        <v>33.38</v>
      </c>
    </row>
    <row r="314" customFormat="false" ht="12" hidden="false" customHeight="true" outlineLevel="0" collapsed="false">
      <c r="A314" s="16" t="s">
        <v>577</v>
      </c>
      <c r="B314" s="0" t="s">
        <v>577</v>
      </c>
      <c r="C314" s="1" t="s">
        <v>578</v>
      </c>
      <c r="D314" s="0" t="n">
        <v>641522651</v>
      </c>
      <c r="E314" s="0" t="s">
        <v>30</v>
      </c>
      <c r="F314" s="0" t="s">
        <v>31</v>
      </c>
      <c r="G314" s="0" t="s">
        <v>577</v>
      </c>
      <c r="H314" s="0" t="n">
        <v>2209198</v>
      </c>
      <c r="I314" s="0" t="n">
        <v>2276</v>
      </c>
      <c r="J314" s="0" t="n">
        <v>1</v>
      </c>
      <c r="K314" s="0" t="n">
        <v>0</v>
      </c>
      <c r="L314" s="0" t="n">
        <v>0.39</v>
      </c>
      <c r="M314" s="0" t="n">
        <v>2206</v>
      </c>
      <c r="N314" s="0" t="n">
        <v>96.92</v>
      </c>
      <c r="O314" s="0" t="n">
        <v>0</v>
      </c>
      <c r="P314" s="0" t="n">
        <v>1345</v>
      </c>
      <c r="Q314" s="2" t="n">
        <f aca="false">($P$314/$M$314)*100</f>
        <v>60.9700815956482</v>
      </c>
      <c r="R314" s="0" t="n">
        <v>0.13</v>
      </c>
      <c r="S314" s="0" t="n">
        <v>71.57</v>
      </c>
      <c r="T314" s="0" t="n">
        <v>30.71</v>
      </c>
      <c r="U314" s="0" t="n">
        <v>80.58</v>
      </c>
      <c r="V314" s="0" t="n">
        <v>33.88</v>
      </c>
      <c r="W314" s="0" t="n">
        <v>80.05</v>
      </c>
      <c r="X314" s="0" t="n">
        <v>28.25</v>
      </c>
      <c r="Y314" s="17" t="n">
        <v>30.84</v>
      </c>
    </row>
    <row r="315" customFormat="false" ht="12" hidden="false" customHeight="true" outlineLevel="0" collapsed="false">
      <c r="A315" s="16" t="s">
        <v>579</v>
      </c>
      <c r="B315" s="0" t="s">
        <v>579</v>
      </c>
      <c r="C315" s="1" t="s">
        <v>580</v>
      </c>
      <c r="D315" s="0" t="n">
        <v>639633061</v>
      </c>
      <c r="E315" s="0" t="s">
        <v>30</v>
      </c>
      <c r="F315" s="0" t="s">
        <v>31</v>
      </c>
      <c r="G315" s="0" t="s">
        <v>579</v>
      </c>
      <c r="H315" s="0" t="n">
        <v>2046115</v>
      </c>
      <c r="I315" s="0" t="n">
        <v>2090</v>
      </c>
      <c r="J315" s="0" t="n">
        <v>1</v>
      </c>
      <c r="K315" s="0" t="n">
        <v>0</v>
      </c>
      <c r="L315" s="0" t="n">
        <v>0.4</v>
      </c>
      <c r="M315" s="0" t="n">
        <v>1993</v>
      </c>
      <c r="N315" s="0" t="n">
        <v>95.36</v>
      </c>
      <c r="O315" s="0" t="n">
        <v>3.78</v>
      </c>
      <c r="P315" s="0" t="n">
        <v>1345</v>
      </c>
      <c r="Q315" s="2" t="n">
        <f aca="false">($P$315/$M$315)*100</f>
        <v>67.4862017059709</v>
      </c>
      <c r="R315" s="0" t="n">
        <v>0.14</v>
      </c>
      <c r="S315" s="0" t="n">
        <v>71.72</v>
      </c>
      <c r="T315" s="0" t="n">
        <v>32.58</v>
      </c>
      <c r="U315" s="0" t="n">
        <v>81.77</v>
      </c>
      <c r="V315" s="0" t="n">
        <v>36.32</v>
      </c>
      <c r="W315" s="0" t="n">
        <v>80.96</v>
      </c>
      <c r="X315" s="0" t="n">
        <v>30</v>
      </c>
      <c r="Y315" s="17" t="n">
        <v>33.78</v>
      </c>
    </row>
    <row r="316" customFormat="false" ht="12" hidden="false" customHeight="true" outlineLevel="0" collapsed="false">
      <c r="A316" s="16" t="s">
        <v>581</v>
      </c>
      <c r="B316" s="0" t="s">
        <v>581</v>
      </c>
      <c r="C316" s="1" t="s">
        <v>582</v>
      </c>
      <c r="D316" s="0" t="n">
        <v>642555164</v>
      </c>
      <c r="E316" s="0" t="s">
        <v>30</v>
      </c>
      <c r="F316" s="0" t="s">
        <v>31</v>
      </c>
      <c r="G316" s="0" t="s">
        <v>581</v>
      </c>
      <c r="H316" s="0" t="n">
        <v>2078953</v>
      </c>
      <c r="I316" s="0" t="n">
        <v>2185</v>
      </c>
      <c r="J316" s="0" t="n">
        <v>1</v>
      </c>
      <c r="K316" s="0" t="n">
        <v>0</v>
      </c>
      <c r="L316" s="0" t="n">
        <v>0.4</v>
      </c>
      <c r="M316" s="0" t="n">
        <v>2115</v>
      </c>
      <c r="N316" s="0" t="n">
        <v>96.8</v>
      </c>
      <c r="O316" s="0" t="n">
        <v>0</v>
      </c>
      <c r="P316" s="0" t="n">
        <v>1345</v>
      </c>
      <c r="Q316" s="2" t="n">
        <f aca="false">($P$316/$M$316)*100</f>
        <v>63.5933806146572</v>
      </c>
      <c r="R316" s="0" t="n">
        <v>0</v>
      </c>
      <c r="S316" s="0" t="n">
        <v>72.59</v>
      </c>
      <c r="T316" s="0" t="n">
        <v>31.4</v>
      </c>
      <c r="U316" s="0" t="n">
        <v>81.46</v>
      </c>
      <c r="V316" s="0" t="n">
        <v>35.19</v>
      </c>
      <c r="W316" s="0" t="n">
        <v>80.23</v>
      </c>
      <c r="X316" s="0" t="n">
        <v>28.92</v>
      </c>
      <c r="Y316" s="17" t="n">
        <v>31.85</v>
      </c>
    </row>
    <row r="317" customFormat="false" ht="12" hidden="false" customHeight="true" outlineLevel="0" collapsed="false">
      <c r="A317" s="16" t="s">
        <v>583</v>
      </c>
      <c r="B317" s="0" t="s">
        <v>583</v>
      </c>
      <c r="C317" s="1" t="s">
        <v>584</v>
      </c>
      <c r="D317" s="0" t="n">
        <v>641522652</v>
      </c>
      <c r="E317" s="0" t="s">
        <v>30</v>
      </c>
      <c r="F317" s="0" t="s">
        <v>31</v>
      </c>
      <c r="G317" s="0" t="s">
        <v>583</v>
      </c>
      <c r="H317" s="0" t="n">
        <v>2245615</v>
      </c>
      <c r="I317" s="0" t="n">
        <v>2222</v>
      </c>
      <c r="J317" s="0" t="n">
        <v>1</v>
      </c>
      <c r="K317" s="0" t="n">
        <v>0</v>
      </c>
      <c r="L317" s="0" t="n">
        <v>0.4</v>
      </c>
      <c r="M317" s="0" t="n">
        <v>2155</v>
      </c>
      <c r="N317" s="0" t="n">
        <v>96.98</v>
      </c>
      <c r="O317" s="0" t="n">
        <v>0</v>
      </c>
      <c r="P317" s="0" t="n">
        <v>1345</v>
      </c>
      <c r="Q317" s="2" t="n">
        <f aca="false">($P$317/$M$317)*100</f>
        <v>62.4129930394432</v>
      </c>
      <c r="R317" s="0" t="n">
        <v>0.18</v>
      </c>
      <c r="S317" s="0" t="n">
        <v>70.16</v>
      </c>
      <c r="T317" s="0" t="n">
        <v>30.78</v>
      </c>
      <c r="U317" s="0" t="n">
        <v>79.16</v>
      </c>
      <c r="V317" s="0" t="n">
        <v>35.96</v>
      </c>
      <c r="W317" s="0" t="n">
        <v>79.16</v>
      </c>
      <c r="X317" s="0" t="n">
        <v>28.67</v>
      </c>
      <c r="Y317" s="17" t="n">
        <v>31.77</v>
      </c>
    </row>
    <row r="318" customFormat="false" ht="12" hidden="false" customHeight="true" outlineLevel="0" collapsed="false">
      <c r="A318" s="16" t="s">
        <v>585</v>
      </c>
      <c r="B318" s="0" t="s">
        <v>585</v>
      </c>
      <c r="C318" s="1" t="s">
        <v>586</v>
      </c>
      <c r="D318" s="0" t="n">
        <v>643692041</v>
      </c>
      <c r="E318" s="0" t="s">
        <v>30</v>
      </c>
      <c r="F318" s="0" t="s">
        <v>31</v>
      </c>
      <c r="G318" s="0" t="s">
        <v>585</v>
      </c>
      <c r="H318" s="0" t="n">
        <v>2120234</v>
      </c>
      <c r="I318" s="0" t="n">
        <v>2193</v>
      </c>
      <c r="J318" s="0" t="n">
        <v>1</v>
      </c>
      <c r="K318" s="0" t="n">
        <v>0</v>
      </c>
      <c r="L318" s="0" t="n">
        <v>0.4</v>
      </c>
      <c r="M318" s="0" t="n">
        <v>2123</v>
      </c>
      <c r="N318" s="0" t="n">
        <v>96.81</v>
      </c>
      <c r="O318" s="0" t="n">
        <v>0</v>
      </c>
      <c r="P318" s="0" t="n">
        <v>1345</v>
      </c>
      <c r="Q318" s="2" t="n">
        <f aca="false">($P$318/$M$318)*100</f>
        <v>63.353744700895</v>
      </c>
      <c r="R318" s="0" t="n">
        <v>0</v>
      </c>
      <c r="S318" s="0" t="n">
        <v>71.04</v>
      </c>
      <c r="T318" s="0" t="n">
        <v>30.41</v>
      </c>
      <c r="U318" s="0" t="n">
        <v>79.98</v>
      </c>
      <c r="V318" s="0" t="n">
        <v>35.25</v>
      </c>
      <c r="W318" s="0" t="n">
        <v>79.66</v>
      </c>
      <c r="X318" s="0" t="n">
        <v>27.91</v>
      </c>
      <c r="Y318" s="17" t="n">
        <v>31.28</v>
      </c>
    </row>
    <row r="319" customFormat="false" ht="12" hidden="false" customHeight="true" outlineLevel="0" collapsed="false">
      <c r="A319" s="16" t="s">
        <v>587</v>
      </c>
      <c r="B319" s="0" t="s">
        <v>587</v>
      </c>
      <c r="C319" s="1" t="s">
        <v>588</v>
      </c>
      <c r="D319" s="0" t="n">
        <v>643692042</v>
      </c>
      <c r="E319" s="0" t="s">
        <v>30</v>
      </c>
      <c r="F319" s="0" t="s">
        <v>31</v>
      </c>
      <c r="G319" s="0" t="s">
        <v>587</v>
      </c>
      <c r="H319" s="0" t="n">
        <v>2111882</v>
      </c>
      <c r="I319" s="0" t="n">
        <v>2143</v>
      </c>
      <c r="J319" s="0" t="n">
        <v>1</v>
      </c>
      <c r="K319" s="0" t="n">
        <v>0</v>
      </c>
      <c r="L319" s="0" t="n">
        <v>0.4</v>
      </c>
      <c r="M319" s="0" t="n">
        <v>2073</v>
      </c>
      <c r="N319" s="0" t="n">
        <v>96.73</v>
      </c>
      <c r="O319" s="0" t="n">
        <v>0</v>
      </c>
      <c r="P319" s="0" t="n">
        <v>1345</v>
      </c>
      <c r="Q319" s="2" t="n">
        <f aca="false">($P$319/$M$319)*100</f>
        <v>64.8818137964303</v>
      </c>
      <c r="R319" s="0" t="n">
        <v>0.09</v>
      </c>
      <c r="S319" s="0" t="n">
        <v>70.56</v>
      </c>
      <c r="T319" s="0" t="n">
        <v>31.03</v>
      </c>
      <c r="U319" s="0" t="n">
        <v>79.42</v>
      </c>
      <c r="V319" s="0" t="n">
        <v>35.88</v>
      </c>
      <c r="W319" s="0" t="n">
        <v>79</v>
      </c>
      <c r="X319" s="0" t="n">
        <v>28.46</v>
      </c>
      <c r="Y319" s="17" t="n">
        <v>31.82</v>
      </c>
    </row>
    <row r="320" customFormat="false" ht="12" hidden="false" customHeight="true" outlineLevel="0" collapsed="false">
      <c r="A320" s="16" t="s">
        <v>589</v>
      </c>
      <c r="B320" s="0" t="s">
        <v>589</v>
      </c>
      <c r="C320" s="1" t="s">
        <v>590</v>
      </c>
      <c r="D320" s="0" t="n">
        <v>637000289</v>
      </c>
      <c r="E320" s="0" t="s">
        <v>30</v>
      </c>
      <c r="F320" s="0" t="s">
        <v>31</v>
      </c>
      <c r="G320" s="0" t="s">
        <v>589</v>
      </c>
      <c r="H320" s="0" t="n">
        <v>2038615</v>
      </c>
      <c r="I320" s="0" t="n">
        <v>2141</v>
      </c>
      <c r="J320" s="0" t="n">
        <v>1</v>
      </c>
      <c r="K320" s="0" t="n">
        <v>0</v>
      </c>
      <c r="L320" s="0" t="n">
        <v>0.4</v>
      </c>
      <c r="M320" s="0" t="n">
        <v>2043</v>
      </c>
      <c r="N320" s="0" t="n">
        <v>95.42</v>
      </c>
      <c r="O320" s="0" t="n">
        <v>0</v>
      </c>
      <c r="P320" s="0" t="n">
        <v>1345</v>
      </c>
      <c r="Q320" s="2" t="n">
        <f aca="false">($P$320/$M$320)*100</f>
        <v>65.8345570239844</v>
      </c>
      <c r="R320" s="0" t="n">
        <v>0</v>
      </c>
      <c r="S320" s="0" t="n">
        <v>73.98</v>
      </c>
      <c r="T320" s="0" t="n">
        <v>31.95</v>
      </c>
      <c r="U320" s="0" t="n">
        <v>81.83</v>
      </c>
      <c r="V320" s="0" t="n">
        <v>35.5</v>
      </c>
      <c r="W320" s="0" t="n">
        <v>80.85</v>
      </c>
      <c r="X320" s="0" t="n">
        <v>29.75</v>
      </c>
      <c r="Y320" s="17" t="n">
        <v>33.3</v>
      </c>
    </row>
    <row r="321" customFormat="false" ht="12" hidden="false" customHeight="true" outlineLevel="0" collapsed="false">
      <c r="A321" s="16" t="s">
        <v>591</v>
      </c>
      <c r="B321" s="0" t="s">
        <v>591</v>
      </c>
      <c r="C321" s="1" t="s">
        <v>592</v>
      </c>
      <c r="D321" s="0" t="n">
        <v>643692043</v>
      </c>
      <c r="E321" s="0" t="s">
        <v>30</v>
      </c>
      <c r="F321" s="0" t="s">
        <v>31</v>
      </c>
      <c r="G321" s="0" t="s">
        <v>591</v>
      </c>
      <c r="H321" s="0" t="n">
        <v>2112148</v>
      </c>
      <c r="I321" s="0" t="n">
        <v>2114</v>
      </c>
      <c r="J321" s="0" t="n">
        <v>1</v>
      </c>
      <c r="K321" s="0" t="n">
        <v>0</v>
      </c>
      <c r="L321" s="0" t="n">
        <v>0.4</v>
      </c>
      <c r="M321" s="0" t="n">
        <v>2044</v>
      </c>
      <c r="N321" s="0" t="n">
        <v>96.69</v>
      </c>
      <c r="O321" s="0" t="n">
        <v>0</v>
      </c>
      <c r="P321" s="0" t="n">
        <v>1345</v>
      </c>
      <c r="Q321" s="2" t="n">
        <v>75.5942947702</v>
      </c>
      <c r="R321" s="0" t="n">
        <v>0</v>
      </c>
      <c r="S321" s="0" t="n">
        <v>71.43</v>
      </c>
      <c r="T321" s="0" t="n">
        <v>31.6</v>
      </c>
      <c r="U321" s="0" t="n">
        <v>80.42</v>
      </c>
      <c r="V321" s="0" t="n">
        <v>36.75</v>
      </c>
      <c r="W321" s="0" t="n">
        <v>80.04</v>
      </c>
      <c r="X321" s="0" t="n">
        <v>28.95</v>
      </c>
      <c r="Y321" s="17" t="n">
        <v>31.93</v>
      </c>
    </row>
    <row r="322" customFormat="false" ht="12" hidden="false" customHeight="true" outlineLevel="0" collapsed="false">
      <c r="A322" s="16" t="s">
        <v>593</v>
      </c>
      <c r="B322" s="0" t="s">
        <v>593</v>
      </c>
      <c r="C322" s="1" t="s">
        <v>594</v>
      </c>
      <c r="D322" s="0" t="n">
        <v>648028057</v>
      </c>
      <c r="E322" s="0" t="s">
        <v>30</v>
      </c>
      <c r="F322" s="0" t="s">
        <v>31</v>
      </c>
      <c r="G322" s="0" t="s">
        <v>87</v>
      </c>
      <c r="H322" s="0" t="n">
        <v>2088772</v>
      </c>
      <c r="I322" s="0" t="n">
        <v>2354</v>
      </c>
      <c r="J322" s="0" t="n">
        <v>1</v>
      </c>
      <c r="K322" s="0" t="n">
        <v>0</v>
      </c>
      <c r="L322" s="0" t="n">
        <v>0.4</v>
      </c>
      <c r="M322" s="0" t="n">
        <v>2275</v>
      </c>
      <c r="N322" s="0" t="n">
        <v>96.64</v>
      </c>
      <c r="O322" s="0" t="n">
        <v>0</v>
      </c>
      <c r="P322" s="0" t="n">
        <v>1345</v>
      </c>
      <c r="Q322" s="2" t="n">
        <f aca="false">($P$322/$M$322)*100</f>
        <v>59.1208791208791</v>
      </c>
      <c r="R322" s="0" t="n">
        <v>0.04</v>
      </c>
      <c r="S322" s="0" t="n">
        <v>67.93</v>
      </c>
      <c r="T322" s="0" t="n">
        <v>29.1</v>
      </c>
      <c r="U322" s="0" t="n">
        <v>76.81</v>
      </c>
      <c r="V322" s="0" t="n">
        <v>33.22</v>
      </c>
      <c r="W322" s="0" t="n">
        <v>76.25</v>
      </c>
      <c r="X322" s="0" t="n">
        <v>26.68</v>
      </c>
      <c r="Y322" s="17" t="n">
        <v>29.31</v>
      </c>
    </row>
    <row r="323" customFormat="false" ht="12" hidden="false" customHeight="true" outlineLevel="0" collapsed="false">
      <c r="A323" s="16" t="s">
        <v>595</v>
      </c>
      <c r="B323" s="0" t="s">
        <v>595</v>
      </c>
      <c r="C323" s="1" t="s">
        <v>596</v>
      </c>
      <c r="D323" s="0" t="n">
        <v>637000290</v>
      </c>
      <c r="E323" s="0" t="s">
        <v>30</v>
      </c>
      <c r="F323" s="0" t="s">
        <v>31</v>
      </c>
      <c r="G323" s="0" t="s">
        <v>595</v>
      </c>
      <c r="H323" s="0" t="n">
        <v>2160837</v>
      </c>
      <c r="I323" s="0" t="n">
        <v>2298</v>
      </c>
      <c r="J323" s="0" t="n">
        <v>1</v>
      </c>
      <c r="K323" s="0" t="n">
        <v>0</v>
      </c>
      <c r="L323" s="0" t="n">
        <v>0.4</v>
      </c>
      <c r="M323" s="0" t="n">
        <v>2200</v>
      </c>
      <c r="N323" s="0" t="n">
        <v>95.74</v>
      </c>
      <c r="O323" s="0" t="n">
        <v>4.61</v>
      </c>
      <c r="P323" s="0" t="n">
        <v>1345</v>
      </c>
      <c r="Q323" s="2" t="n">
        <f aca="false">($P$323/$M$323)*100</f>
        <v>61.1363636363636</v>
      </c>
      <c r="R323" s="0" t="n">
        <v>0.3</v>
      </c>
      <c r="S323" s="0" t="n">
        <v>67.1</v>
      </c>
      <c r="T323" s="0" t="n">
        <v>29.85</v>
      </c>
      <c r="U323" s="0" t="n">
        <v>77.5</v>
      </c>
      <c r="V323" s="0" t="n">
        <v>33.77</v>
      </c>
      <c r="W323" s="0" t="n">
        <v>76.68</v>
      </c>
      <c r="X323" s="0" t="n">
        <v>27.55</v>
      </c>
      <c r="Y323" s="17" t="n">
        <v>30.59</v>
      </c>
    </row>
    <row r="324" s="2" customFormat="true" ht="12" hidden="false" customHeight="true" outlineLevel="0" collapsed="false">
      <c r="A324" s="24" t="s">
        <v>567</v>
      </c>
      <c r="B324" s="25"/>
      <c r="C324" s="25"/>
      <c r="D324" s="25" t="s">
        <v>42</v>
      </c>
      <c r="E324" s="29" t="s">
        <v>30</v>
      </c>
      <c r="F324" s="29" t="s">
        <v>31</v>
      </c>
      <c r="G324" s="26" t="s">
        <v>567</v>
      </c>
      <c r="H324" s="25" t="n">
        <f aca="false">AVERAGE($H$310:$H$323)</f>
        <v>2142070.78571429</v>
      </c>
      <c r="I324" s="25" t="n">
        <f aca="false">AVERAGE($I$310:$I$323)</f>
        <v>2219.07142857143</v>
      </c>
      <c r="J324" s="25" t="n">
        <f aca="false">AVERAGE($J$310:$J$323)</f>
        <v>1</v>
      </c>
      <c r="K324" s="25" t="n">
        <f aca="false">AVERAGE($K$310:$K$323)</f>
        <v>0</v>
      </c>
      <c r="L324" s="25" t="n">
        <f aca="false">AVERAGE($L$310:$L$323)</f>
        <v>0.398571428571429</v>
      </c>
      <c r="M324" s="25" t="n">
        <f aca="false">AVERAGE($M$310:$M$323)</f>
        <v>2141.92857142857</v>
      </c>
      <c r="N324" s="25" t="n">
        <f aca="false">AVERAGE($N$310:$N$323)</f>
        <v>96.5071428571429</v>
      </c>
      <c r="O324" s="25" t="n">
        <f aca="false">AVERAGE($O$310:$O$323)</f>
        <v>0.605714285714286</v>
      </c>
      <c r="P324" s="25" t="n">
        <f aca="false">AVERAGE($P$310:$P$323)</f>
        <v>1345</v>
      </c>
      <c r="Q324" s="25" t="n">
        <f aca="false">AVERAGE($Q$310:$Q$323)</f>
        <v>63.6381003789283</v>
      </c>
      <c r="R324" s="25" t="n">
        <f aca="false">AVERAGE($R$310:$R$323)</f>
        <v>0.162142857142857</v>
      </c>
      <c r="S324" s="25" t="n">
        <f aca="false">AVERAGE($S$310:$S$323)</f>
        <v>70.7971428571429</v>
      </c>
      <c r="T324" s="25" t="n">
        <f aca="false">AVERAGE($T$310:$T$323)</f>
        <v>30.8364285714286</v>
      </c>
      <c r="U324" s="25" t="n">
        <f aca="false">AVERAGE($U$310:$U$323)</f>
        <v>80.0035714285714</v>
      </c>
      <c r="V324" s="25" t="n">
        <f aca="false">AVERAGE($V$310:$V$323)</f>
        <v>35.0478571428572</v>
      </c>
      <c r="W324" s="25" t="n">
        <f aca="false">AVERAGE($W$310:$W$323)</f>
        <v>79.3521428571429</v>
      </c>
      <c r="X324" s="25" t="n">
        <f aca="false">AVERAGE($X$310:$X$323)</f>
        <v>28.3792857142857</v>
      </c>
      <c r="Y324" s="27" t="n">
        <f aca="false">AVERAGE($Y$310:$Y$323)</f>
        <v>31.5142857142857</v>
      </c>
      <c r="Z324" s="0"/>
      <c r="IO324" s="28"/>
      <c r="IP324" s="28"/>
      <c r="IQ324" s="28"/>
      <c r="IR324" s="28"/>
      <c r="IS324" s="28"/>
      <c r="IT324" s="28"/>
      <c r="IU324" s="28"/>
      <c r="IV324" s="28"/>
    </row>
    <row r="325" customFormat="false" ht="12" hidden="false" customHeight="true" outlineLevel="0" collapsed="false">
      <c r="A325" s="18" t="s">
        <v>4</v>
      </c>
      <c r="B325" s="19" t="s">
        <v>597</v>
      </c>
      <c r="C325" s="20" t="s">
        <v>44</v>
      </c>
      <c r="D325" s="21" t="s">
        <v>7</v>
      </c>
      <c r="E325" s="21" t="s">
        <v>8</v>
      </c>
      <c r="F325" s="21" t="s">
        <v>9</v>
      </c>
      <c r="G325" s="19" t="s">
        <v>597</v>
      </c>
      <c r="H325" s="21" t="s">
        <v>46</v>
      </c>
      <c r="I325" s="21" t="s">
        <v>47</v>
      </c>
      <c r="J325" s="21" t="s">
        <v>48</v>
      </c>
      <c r="K325" s="21" t="s">
        <v>13</v>
      </c>
      <c r="L325" s="21" t="s">
        <v>49</v>
      </c>
      <c r="M325" s="21" t="s">
        <v>50</v>
      </c>
      <c r="N325" s="21" t="s">
        <v>16</v>
      </c>
      <c r="O325" s="21" t="s">
        <v>51</v>
      </c>
      <c r="P325" s="21" t="s">
        <v>52</v>
      </c>
      <c r="Q325" s="22" t="s">
        <v>53</v>
      </c>
      <c r="R325" s="21" t="s">
        <v>20</v>
      </c>
      <c r="S325" s="21" t="s">
        <v>21</v>
      </c>
      <c r="T325" s="21" t="s">
        <v>22</v>
      </c>
      <c r="U325" s="21" t="s">
        <v>23</v>
      </c>
      <c r="V325" s="21" t="s">
        <v>24</v>
      </c>
      <c r="W325" s="21" t="s">
        <v>25</v>
      </c>
      <c r="X325" s="21" t="s">
        <v>26</v>
      </c>
      <c r="Y325" s="23" t="s">
        <v>27</v>
      </c>
    </row>
    <row r="326" customFormat="false" ht="12" hidden="false" customHeight="true" outlineLevel="0" collapsed="false">
      <c r="A326" s="16" t="s">
        <v>598</v>
      </c>
      <c r="B326" s="0" t="s">
        <v>598</v>
      </c>
      <c r="C326" s="1" t="s">
        <v>599</v>
      </c>
      <c r="D326" s="0" t="n">
        <v>640427146</v>
      </c>
      <c r="E326" s="0" t="s">
        <v>30</v>
      </c>
      <c r="F326" s="0" t="s">
        <v>31</v>
      </c>
      <c r="G326" s="0" t="s">
        <v>598</v>
      </c>
      <c r="H326" s="0" t="n">
        <v>2096309</v>
      </c>
      <c r="I326" s="0" t="n">
        <v>2274</v>
      </c>
      <c r="J326" s="0" t="n">
        <v>1</v>
      </c>
      <c r="K326" s="0" t="n">
        <v>0</v>
      </c>
      <c r="L326" s="0" t="n">
        <v>0.41</v>
      </c>
      <c r="M326" s="0" t="n">
        <v>2186</v>
      </c>
      <c r="N326" s="0" t="n">
        <v>96.13</v>
      </c>
      <c r="O326" s="0" t="n">
        <v>0</v>
      </c>
      <c r="P326" s="0" t="n">
        <v>1338</v>
      </c>
      <c r="Q326" s="2" t="n">
        <f aca="false">($P$326/$M$326)*100</f>
        <v>61.2076852698994</v>
      </c>
      <c r="R326" s="0" t="n">
        <v>0.22</v>
      </c>
      <c r="S326" s="0" t="n">
        <v>71.94</v>
      </c>
      <c r="T326" s="0" t="n">
        <v>31.35</v>
      </c>
      <c r="U326" s="0" t="n">
        <v>78.89</v>
      </c>
      <c r="V326" s="0" t="n">
        <v>32.59</v>
      </c>
      <c r="W326" s="0" t="n">
        <v>79.07</v>
      </c>
      <c r="X326" s="0" t="n">
        <v>26.25</v>
      </c>
      <c r="Y326" s="17" t="n">
        <v>28.67</v>
      </c>
    </row>
    <row r="327" customFormat="false" ht="12" hidden="false" customHeight="true" outlineLevel="0" collapsed="false">
      <c r="A327" s="16" t="s">
        <v>600</v>
      </c>
      <c r="B327" s="0" t="s">
        <v>600</v>
      </c>
      <c r="C327" s="1" t="s">
        <v>601</v>
      </c>
      <c r="D327" s="0" t="n">
        <v>640427147</v>
      </c>
      <c r="E327" s="0" t="s">
        <v>30</v>
      </c>
      <c r="F327" s="0" t="s">
        <v>31</v>
      </c>
      <c r="G327" s="0" t="s">
        <v>600</v>
      </c>
      <c r="H327" s="0" t="n">
        <v>2095698</v>
      </c>
      <c r="I327" s="0" t="n">
        <v>2276</v>
      </c>
      <c r="J327" s="0" t="n">
        <v>1</v>
      </c>
      <c r="K327" s="0" t="n">
        <v>0</v>
      </c>
      <c r="L327" s="0" t="n">
        <v>0.41</v>
      </c>
      <c r="M327" s="0" t="n">
        <v>2189</v>
      </c>
      <c r="N327" s="0" t="n">
        <v>96.18</v>
      </c>
      <c r="O327" s="0" t="n">
        <v>0</v>
      </c>
      <c r="P327" s="0" t="n">
        <v>1338</v>
      </c>
      <c r="Q327" s="2" t="n">
        <f aca="false">($P$327/$M$327)*100</f>
        <v>61.1238008222933</v>
      </c>
      <c r="R327" s="0" t="n">
        <v>0.09</v>
      </c>
      <c r="S327" s="0" t="n">
        <v>70.83</v>
      </c>
      <c r="T327" s="0" t="n">
        <v>30.58</v>
      </c>
      <c r="U327" s="0" t="n">
        <v>78.47</v>
      </c>
      <c r="V327" s="0" t="n">
        <v>32.51</v>
      </c>
      <c r="W327" s="0" t="n">
        <v>79.26</v>
      </c>
      <c r="X327" s="0" t="n">
        <v>26.76</v>
      </c>
      <c r="Y327" s="17" t="n">
        <v>28.95</v>
      </c>
    </row>
    <row r="328" customFormat="false" ht="12" hidden="false" customHeight="true" outlineLevel="0" collapsed="false">
      <c r="A328" s="16" t="s">
        <v>602</v>
      </c>
      <c r="B328" s="0" t="s">
        <v>602</v>
      </c>
      <c r="C328" s="1" t="s">
        <v>603</v>
      </c>
      <c r="D328" s="0" t="n">
        <v>644736407</v>
      </c>
      <c r="E328" s="0" t="s">
        <v>30</v>
      </c>
      <c r="F328" s="0" t="s">
        <v>31</v>
      </c>
      <c r="G328" s="0" t="s">
        <v>602</v>
      </c>
      <c r="H328" s="0" t="n">
        <v>2170808</v>
      </c>
      <c r="I328" s="0" t="n">
        <v>2024</v>
      </c>
      <c r="J328" s="0" t="n">
        <v>2</v>
      </c>
      <c r="K328" s="0" t="n">
        <v>1</v>
      </c>
      <c r="L328" s="0" t="n">
        <v>0.41</v>
      </c>
      <c r="M328" s="0" t="n">
        <v>1947</v>
      </c>
      <c r="N328" s="0" t="n">
        <v>96.2</v>
      </c>
      <c r="O328" s="0" t="n">
        <v>0</v>
      </c>
      <c r="P328" s="0" t="n">
        <v>1338</v>
      </c>
      <c r="Q328" s="2" t="n">
        <f aca="false">($P$328/$M$328)*100</f>
        <v>68.7211093990755</v>
      </c>
      <c r="R328" s="0" t="n">
        <v>0.4</v>
      </c>
      <c r="S328" s="0" t="n">
        <v>75.2</v>
      </c>
      <c r="T328" s="0" t="n">
        <v>33.35</v>
      </c>
      <c r="U328" s="0" t="n">
        <v>83.94</v>
      </c>
      <c r="V328" s="0" t="n">
        <v>37.06</v>
      </c>
      <c r="W328" s="0" t="n">
        <v>83.84</v>
      </c>
      <c r="X328" s="0" t="n">
        <v>29.3</v>
      </c>
      <c r="Y328" s="17" t="n">
        <v>31.62</v>
      </c>
    </row>
    <row r="329" customFormat="false" ht="12" hidden="false" customHeight="true" outlineLevel="0" collapsed="false">
      <c r="A329" s="16" t="s">
        <v>604</v>
      </c>
      <c r="B329" s="0" t="s">
        <v>604</v>
      </c>
      <c r="C329" s="1" t="s">
        <v>605</v>
      </c>
      <c r="D329" s="0" t="n">
        <v>644736408</v>
      </c>
      <c r="E329" s="0" t="s">
        <v>30</v>
      </c>
      <c r="F329" s="0" t="s">
        <v>31</v>
      </c>
      <c r="G329" s="0" t="s">
        <v>604</v>
      </c>
      <c r="H329" s="0" t="n">
        <v>2007491</v>
      </c>
      <c r="I329" s="0" t="n">
        <v>1905</v>
      </c>
      <c r="J329" s="0" t="n">
        <v>1</v>
      </c>
      <c r="K329" s="0" t="n">
        <v>0</v>
      </c>
      <c r="L329" s="0" t="n">
        <v>0.41</v>
      </c>
      <c r="M329" s="0" t="n">
        <v>1824</v>
      </c>
      <c r="N329" s="0" t="n">
        <v>95.75</v>
      </c>
      <c r="O329" s="0" t="n">
        <v>0</v>
      </c>
      <c r="P329" s="0" t="n">
        <v>1338</v>
      </c>
      <c r="Q329" s="2" t="n">
        <f aca="false">($P$329/$M$329)*100</f>
        <v>73.3552631578947</v>
      </c>
      <c r="R329" s="0" t="n">
        <v>0</v>
      </c>
      <c r="S329" s="0" t="n">
        <v>76.9</v>
      </c>
      <c r="T329" s="0" t="n">
        <v>34.86</v>
      </c>
      <c r="U329" s="0" t="n">
        <v>83.99</v>
      </c>
      <c r="V329" s="0" t="n">
        <v>38.69</v>
      </c>
      <c r="W329" s="0" t="n">
        <v>83.99</v>
      </c>
      <c r="X329" s="0" t="n">
        <v>30.6</v>
      </c>
      <c r="Y329" s="17" t="n">
        <v>33.07</v>
      </c>
    </row>
    <row r="330" customFormat="false" ht="12" hidden="false" customHeight="true" outlineLevel="0" collapsed="false">
      <c r="A330" s="16" t="s">
        <v>606</v>
      </c>
      <c r="B330" s="0" t="s">
        <v>606</v>
      </c>
      <c r="C330" s="1" t="s">
        <v>607</v>
      </c>
      <c r="D330" s="0" t="n">
        <v>644736409</v>
      </c>
      <c r="E330" s="0" t="s">
        <v>30</v>
      </c>
      <c r="F330" s="0" t="s">
        <v>31</v>
      </c>
      <c r="G330" s="0" t="s">
        <v>606</v>
      </c>
      <c r="H330" s="0" t="n">
        <v>2095898</v>
      </c>
      <c r="I330" s="0" t="n">
        <v>1979</v>
      </c>
      <c r="J330" s="0" t="n">
        <v>1</v>
      </c>
      <c r="K330" s="0" t="n">
        <v>0</v>
      </c>
      <c r="L330" s="0" t="n">
        <v>0.41</v>
      </c>
      <c r="M330" s="0" t="n">
        <v>1898</v>
      </c>
      <c r="N330" s="0" t="n">
        <v>95.91</v>
      </c>
      <c r="O330" s="0" t="n">
        <v>0</v>
      </c>
      <c r="P330" s="0" t="n">
        <v>1338</v>
      </c>
      <c r="Q330" s="2" t="n">
        <f aca="false">($P$330/$M$330)*100</f>
        <v>70.4952581664911</v>
      </c>
      <c r="R330" s="0" t="n">
        <v>0.05</v>
      </c>
      <c r="S330" s="0" t="n">
        <v>75.64</v>
      </c>
      <c r="T330" s="0" t="n">
        <v>34.06</v>
      </c>
      <c r="U330" s="0" t="n">
        <v>83.88</v>
      </c>
      <c r="V330" s="0" t="n">
        <v>37.54</v>
      </c>
      <c r="W330" s="0" t="n">
        <v>83.63</v>
      </c>
      <c r="X330" s="0" t="n">
        <v>29.51</v>
      </c>
      <c r="Y330" s="17" t="n">
        <v>32.09</v>
      </c>
    </row>
    <row r="331" customFormat="false" ht="12" hidden="false" customHeight="true" outlineLevel="0" collapsed="false">
      <c r="A331" s="16" t="s">
        <v>608</v>
      </c>
      <c r="B331" s="0" t="s">
        <v>608</v>
      </c>
      <c r="C331" s="1" t="s">
        <v>609</v>
      </c>
      <c r="D331" s="0" t="n">
        <v>650716093</v>
      </c>
      <c r="E331" s="0" t="s">
        <v>30</v>
      </c>
      <c r="F331" s="0" t="s">
        <v>31</v>
      </c>
      <c r="G331" s="0" t="s">
        <v>608</v>
      </c>
      <c r="H331" s="0" t="n">
        <v>2028815</v>
      </c>
      <c r="I331" s="0" t="n">
        <v>2018</v>
      </c>
      <c r="J331" s="0" t="n">
        <v>1</v>
      </c>
      <c r="K331" s="0" t="n">
        <v>2</v>
      </c>
      <c r="L331" s="0" t="n">
        <v>0.41</v>
      </c>
      <c r="M331" s="0" t="n">
        <v>1952</v>
      </c>
      <c r="N331" s="0" t="n">
        <v>96.73</v>
      </c>
      <c r="O331" s="0" t="n">
        <v>0</v>
      </c>
      <c r="P331" s="0" t="n">
        <v>1338</v>
      </c>
      <c r="Q331" s="2" t="n">
        <f aca="false">($P$331/$M$331)*100</f>
        <v>68.5450819672131</v>
      </c>
      <c r="R331" s="0" t="n">
        <v>0.69</v>
      </c>
      <c r="S331" s="0" t="n">
        <v>76.96</v>
      </c>
      <c r="T331" s="0" t="n">
        <v>32.76</v>
      </c>
      <c r="U331" s="0" t="n">
        <v>81.32</v>
      </c>
      <c r="V331" s="0" t="n">
        <v>36.52</v>
      </c>
      <c r="W331" s="0" t="n">
        <v>81.32</v>
      </c>
      <c r="X331" s="0" t="n">
        <v>27.7</v>
      </c>
      <c r="Y331" s="17" t="n">
        <v>30.43</v>
      </c>
    </row>
    <row r="332" s="2" customFormat="true" ht="12" hidden="false" customHeight="true" outlineLevel="0" collapsed="false">
      <c r="A332" s="24" t="s">
        <v>597</v>
      </c>
      <c r="B332" s="25"/>
      <c r="C332" s="25"/>
      <c r="D332" s="25" t="s">
        <v>42</v>
      </c>
      <c r="E332" s="29" t="s">
        <v>30</v>
      </c>
      <c r="F332" s="29" t="s">
        <v>31</v>
      </c>
      <c r="G332" s="26" t="s">
        <v>597</v>
      </c>
      <c r="H332" s="25" t="n">
        <f aca="false">AVERAGE($H$326:$H$331)</f>
        <v>2082503.16666667</v>
      </c>
      <c r="I332" s="25" t="n">
        <f aca="false">AVERAGE($I$326:$I$331)</f>
        <v>2079.33333333333</v>
      </c>
      <c r="J332" s="25" t="n">
        <f aca="false">AVERAGE($J$326:$J$331)</f>
        <v>1.16666666666667</v>
      </c>
      <c r="K332" s="25" t="n">
        <f aca="false">AVERAGE($K$326:$K$331)</f>
        <v>0.5</v>
      </c>
      <c r="L332" s="25" t="n">
        <f aca="false">AVERAGE($L$326:$L$331)</f>
        <v>0.41</v>
      </c>
      <c r="M332" s="25" t="n">
        <f aca="false">AVERAGE($M$326:$M$331)</f>
        <v>1999.33333333333</v>
      </c>
      <c r="N332" s="25" t="n">
        <f aca="false">AVERAGE($N$326:$N$331)</f>
        <v>96.15</v>
      </c>
      <c r="O332" s="25" t="n">
        <f aca="false">AVERAGE($O$326:$O$331)</f>
        <v>0</v>
      </c>
      <c r="P332" s="25" t="n">
        <f aca="false">AVERAGE($P$326:$P$331)</f>
        <v>1338</v>
      </c>
      <c r="Q332" s="25" t="n">
        <f aca="false">AVERAGE($Q$326:$Q$331)</f>
        <v>67.2413664638112</v>
      </c>
      <c r="R332" s="25" t="n">
        <f aca="false">AVERAGE($R$326:$R$331)</f>
        <v>0.241666666666667</v>
      </c>
      <c r="S332" s="25" t="n">
        <f aca="false">AVERAGE($S$326:$S$331)</f>
        <v>74.5783333333333</v>
      </c>
      <c r="T332" s="25" t="n">
        <f aca="false">AVERAGE($T$326:$T$331)</f>
        <v>32.8266666666667</v>
      </c>
      <c r="U332" s="25" t="n">
        <f aca="false">AVERAGE($U$326:$U$331)</f>
        <v>81.7483333333333</v>
      </c>
      <c r="V332" s="25" t="n">
        <f aca="false">AVERAGE($V$326:$V$331)</f>
        <v>35.8183333333333</v>
      </c>
      <c r="W332" s="25" t="n">
        <f aca="false">AVERAGE($W$326:$W$331)</f>
        <v>81.8516666666667</v>
      </c>
      <c r="X332" s="25" t="n">
        <f aca="false">AVERAGE($X$326:$X$331)</f>
        <v>28.3533333333333</v>
      </c>
      <c r="Y332" s="27" t="n">
        <f aca="false">AVERAGE($Y$326:$Y$331)</f>
        <v>30.805</v>
      </c>
      <c r="Z332" s="0"/>
      <c r="IO332" s="28"/>
      <c r="IP332" s="28"/>
      <c r="IQ332" s="28"/>
      <c r="IR332" s="28"/>
      <c r="IS332" s="28"/>
      <c r="IT332" s="28"/>
      <c r="IU332" s="28"/>
      <c r="IV332" s="28"/>
    </row>
    <row r="333" customFormat="false" ht="12" hidden="false" customHeight="true" outlineLevel="0" collapsed="false">
      <c r="A333" s="18" t="s">
        <v>4</v>
      </c>
      <c r="B333" s="19" t="s">
        <v>610</v>
      </c>
      <c r="C333" s="20" t="s">
        <v>44</v>
      </c>
      <c r="D333" s="21" t="s">
        <v>7</v>
      </c>
      <c r="E333" s="21" t="s">
        <v>8</v>
      </c>
      <c r="F333" s="21" t="s">
        <v>9</v>
      </c>
      <c r="G333" s="19" t="s">
        <v>611</v>
      </c>
      <c r="H333" s="21" t="s">
        <v>46</v>
      </c>
      <c r="I333" s="21" t="s">
        <v>47</v>
      </c>
      <c r="J333" s="21" t="s">
        <v>48</v>
      </c>
      <c r="K333" s="21" t="s">
        <v>13</v>
      </c>
      <c r="L333" s="21" t="s">
        <v>49</v>
      </c>
      <c r="M333" s="21" t="s">
        <v>50</v>
      </c>
      <c r="N333" s="21" t="s">
        <v>16</v>
      </c>
      <c r="O333" s="21" t="s">
        <v>51</v>
      </c>
      <c r="P333" s="21" t="s">
        <v>52</v>
      </c>
      <c r="Q333" s="22" t="s">
        <v>53</v>
      </c>
      <c r="R333" s="21" t="s">
        <v>20</v>
      </c>
      <c r="S333" s="21" t="s">
        <v>21</v>
      </c>
      <c r="T333" s="21" t="s">
        <v>22</v>
      </c>
      <c r="U333" s="21" t="s">
        <v>23</v>
      </c>
      <c r="V333" s="21" t="s">
        <v>24</v>
      </c>
      <c r="W333" s="21" t="s">
        <v>25</v>
      </c>
      <c r="X333" s="21" t="s">
        <v>26</v>
      </c>
      <c r="Y333" s="23" t="s">
        <v>27</v>
      </c>
    </row>
    <row r="334" customFormat="false" ht="12" hidden="false" customHeight="true" outlineLevel="0" collapsed="false">
      <c r="A334" s="16" t="s">
        <v>612</v>
      </c>
      <c r="B334" s="0" t="s">
        <v>612</v>
      </c>
      <c r="C334" s="1" t="s">
        <v>613</v>
      </c>
      <c r="D334" s="0" t="n">
        <v>637000302</v>
      </c>
      <c r="E334" s="0" t="s">
        <v>30</v>
      </c>
      <c r="F334" s="0" t="s">
        <v>31</v>
      </c>
      <c r="G334" s="0" t="s">
        <v>612</v>
      </c>
      <c r="H334" s="0" t="n">
        <v>1796226</v>
      </c>
      <c r="I334" s="0" t="n">
        <v>2020</v>
      </c>
      <c r="J334" s="0" t="n">
        <v>1</v>
      </c>
      <c r="K334" s="0" t="n">
        <v>1</v>
      </c>
      <c r="L334" s="0" t="n">
        <v>0.39</v>
      </c>
      <c r="M334" s="0" t="n">
        <v>1915</v>
      </c>
      <c r="N334" s="0" t="n">
        <v>94.8</v>
      </c>
      <c r="O334" s="0" t="n">
        <v>0</v>
      </c>
      <c r="P334" s="0" t="n">
        <v>1324</v>
      </c>
      <c r="Q334" s="2" t="n">
        <f aca="false">($P$334/$M$334)*100</f>
        <v>69.1383812010444</v>
      </c>
      <c r="R334" s="0" t="n">
        <v>0.59</v>
      </c>
      <c r="S334" s="0" t="n">
        <v>72.52</v>
      </c>
      <c r="T334" s="0" t="n">
        <v>32.48</v>
      </c>
      <c r="U334" s="0" t="n">
        <v>79.11</v>
      </c>
      <c r="V334" s="0" t="n">
        <v>34.95</v>
      </c>
      <c r="W334" s="0" t="n">
        <v>80.3</v>
      </c>
      <c r="X334" s="0" t="n">
        <v>27.43</v>
      </c>
      <c r="Y334" s="17" t="n">
        <v>29.9</v>
      </c>
    </row>
    <row r="335" customFormat="false" ht="12" hidden="false" customHeight="true" outlineLevel="0" collapsed="false">
      <c r="A335" s="16" t="s">
        <v>614</v>
      </c>
      <c r="B335" s="0" t="s">
        <v>614</v>
      </c>
      <c r="C335" s="1" t="s">
        <v>615</v>
      </c>
      <c r="D335" s="0" t="n">
        <v>639633062</v>
      </c>
      <c r="E335" s="0" t="s">
        <v>30</v>
      </c>
      <c r="F335" s="0" t="s">
        <v>31</v>
      </c>
      <c r="G335" s="0" t="s">
        <v>82</v>
      </c>
      <c r="H335" s="0" t="n">
        <v>1864178</v>
      </c>
      <c r="I335" s="0" t="n">
        <v>1820</v>
      </c>
      <c r="J335" s="0" t="n">
        <v>3</v>
      </c>
      <c r="K335" s="0" t="n">
        <v>3</v>
      </c>
      <c r="L335" s="0" t="n">
        <v>0.39</v>
      </c>
      <c r="M335" s="0" t="n">
        <v>1716</v>
      </c>
      <c r="N335" s="0" t="n">
        <v>94.29</v>
      </c>
      <c r="O335" s="0" t="n">
        <v>0</v>
      </c>
      <c r="P335" s="0" t="n">
        <v>1324</v>
      </c>
      <c r="Q335" s="2" t="n">
        <f aca="false">($P$335/$M$335)*100</f>
        <v>77.1561771561772</v>
      </c>
      <c r="R335" s="0" t="n">
        <v>1.1</v>
      </c>
      <c r="S335" s="0" t="n">
        <v>69.34</v>
      </c>
      <c r="T335" s="0" t="n">
        <v>33.79</v>
      </c>
      <c r="U335" s="0" t="n">
        <v>76.04</v>
      </c>
      <c r="V335" s="0" t="n">
        <v>38.13</v>
      </c>
      <c r="W335" s="0" t="n">
        <v>76.65</v>
      </c>
      <c r="X335" s="0" t="n">
        <v>28.08</v>
      </c>
      <c r="Y335" s="17" t="n">
        <v>30.66</v>
      </c>
    </row>
    <row r="336" customFormat="false" ht="12" hidden="false" customHeight="true" outlineLevel="0" collapsed="false">
      <c r="A336" s="16" t="s">
        <v>616</v>
      </c>
      <c r="B336" s="0" t="s">
        <v>616</v>
      </c>
      <c r="C336" s="1" t="s">
        <v>617</v>
      </c>
      <c r="D336" s="0" t="n">
        <v>637000303</v>
      </c>
      <c r="E336" s="0" t="s">
        <v>30</v>
      </c>
      <c r="F336" s="0" t="s">
        <v>31</v>
      </c>
      <c r="G336" s="0" t="s">
        <v>616</v>
      </c>
      <c r="H336" s="0" t="n">
        <v>1796846</v>
      </c>
      <c r="I336" s="0" t="n">
        <v>1994</v>
      </c>
      <c r="J336" s="0" t="n">
        <v>1</v>
      </c>
      <c r="K336" s="0" t="n">
        <v>2</v>
      </c>
      <c r="L336" s="0" t="n">
        <v>0.39</v>
      </c>
      <c r="M336" s="0" t="n">
        <v>1889</v>
      </c>
      <c r="N336" s="0" t="n">
        <v>94.73</v>
      </c>
      <c r="O336" s="0" t="n">
        <v>0</v>
      </c>
      <c r="P336" s="0" t="n">
        <v>1324</v>
      </c>
      <c r="Q336" s="2" t="n">
        <f aca="false">($P$336/$M$336)*100</f>
        <v>70.0899947061938</v>
      </c>
      <c r="R336" s="0" t="n">
        <v>0.35</v>
      </c>
      <c r="S336" s="0" t="n">
        <v>72.87</v>
      </c>
      <c r="T336" s="0" t="n">
        <v>33.15</v>
      </c>
      <c r="U336" s="0" t="n">
        <v>79.64</v>
      </c>
      <c r="V336" s="0" t="n">
        <v>35.66</v>
      </c>
      <c r="W336" s="0" t="n">
        <v>80.34</v>
      </c>
      <c r="X336" s="0" t="n">
        <v>27.88</v>
      </c>
      <c r="Y336" s="17" t="n">
        <v>30.44</v>
      </c>
    </row>
    <row r="337" s="2" customFormat="true" ht="12" hidden="false" customHeight="true" outlineLevel="0" collapsed="false">
      <c r="A337" s="24" t="s">
        <v>611</v>
      </c>
      <c r="C337" s="25"/>
      <c r="D337" s="25" t="s">
        <v>42</v>
      </c>
      <c r="E337" s="29" t="s">
        <v>30</v>
      </c>
      <c r="F337" s="29" t="s">
        <v>31</v>
      </c>
      <c r="G337" s="26" t="s">
        <v>611</v>
      </c>
      <c r="H337" s="25" t="n">
        <f aca="false">AVERAGE($H$334:$H$336)</f>
        <v>1819083.33333333</v>
      </c>
      <c r="I337" s="25" t="n">
        <f aca="false">AVERAGE($I$334:$I$336)</f>
        <v>1944.66666666667</v>
      </c>
      <c r="J337" s="25" t="n">
        <f aca="false">AVERAGE($J$334:$J$336)</f>
        <v>1.66666666666667</v>
      </c>
      <c r="K337" s="25" t="n">
        <f aca="false">AVERAGE($K$334:$K$336)</f>
        <v>2</v>
      </c>
      <c r="L337" s="25" t="n">
        <f aca="false">AVERAGE($L$334:$L$336)</f>
        <v>0.39</v>
      </c>
      <c r="M337" s="25" t="n">
        <f aca="false">AVERAGE($M$334:$M$336)</f>
        <v>1840</v>
      </c>
      <c r="N337" s="25" t="n">
        <f aca="false">AVERAGE($N$334:$N$336)</f>
        <v>94.6066666666667</v>
      </c>
      <c r="O337" s="25" t="n">
        <f aca="false">AVERAGE($O$334:$O$336)</f>
        <v>0</v>
      </c>
      <c r="P337" s="25" t="n">
        <f aca="false">AVERAGE($P$334:$P$336)</f>
        <v>1324</v>
      </c>
      <c r="Q337" s="25" t="n">
        <f aca="false">AVERAGE($Q$334:$Q$336)</f>
        <v>72.1281843544718</v>
      </c>
      <c r="R337" s="25" t="n">
        <f aca="false">AVERAGE($R$334:$R$336)</f>
        <v>0.68</v>
      </c>
      <c r="S337" s="25" t="n">
        <f aca="false">AVERAGE($S$334:$S$336)</f>
        <v>71.5766666666667</v>
      </c>
      <c r="T337" s="25" t="n">
        <f aca="false">AVERAGE($T$334:$T$336)</f>
        <v>33.14</v>
      </c>
      <c r="U337" s="25" t="n">
        <f aca="false">AVERAGE($U$334:$U$336)</f>
        <v>78.2633333333333</v>
      </c>
      <c r="V337" s="25" t="n">
        <f aca="false">AVERAGE($V$334:$V$336)</f>
        <v>36.2466666666667</v>
      </c>
      <c r="W337" s="25" t="n">
        <f aca="false">AVERAGE($W$334:$W$336)</f>
        <v>79.0966666666667</v>
      </c>
      <c r="X337" s="25" t="n">
        <f aca="false">AVERAGE($X$334:$X$336)</f>
        <v>27.7966666666667</v>
      </c>
      <c r="Y337" s="27" t="n">
        <f aca="false">AVERAGE($Y$334:$Y$336)</f>
        <v>30.3333333333333</v>
      </c>
      <c r="Z337" s="0"/>
      <c r="IO337" s="28"/>
      <c r="IP337" s="28"/>
      <c r="IQ337" s="28"/>
      <c r="IR337" s="28"/>
      <c r="IS337" s="28"/>
      <c r="IT337" s="28"/>
      <c r="IU337" s="28"/>
      <c r="IV337" s="28"/>
    </row>
    <row r="338" customFormat="false" ht="12" hidden="false" customHeight="true" outlineLevel="0" collapsed="false">
      <c r="A338" s="18" t="s">
        <v>4</v>
      </c>
      <c r="B338" s="19" t="s">
        <v>618</v>
      </c>
      <c r="C338" s="20" t="s">
        <v>44</v>
      </c>
      <c r="D338" s="21" t="s">
        <v>7</v>
      </c>
      <c r="E338" s="21" t="s">
        <v>8</v>
      </c>
      <c r="F338" s="21" t="s">
        <v>9</v>
      </c>
      <c r="G338" s="19" t="s">
        <v>619</v>
      </c>
      <c r="H338" s="21" t="s">
        <v>46</v>
      </c>
      <c r="I338" s="21" t="s">
        <v>47</v>
      </c>
      <c r="J338" s="21" t="s">
        <v>48</v>
      </c>
      <c r="K338" s="21" t="s">
        <v>13</v>
      </c>
      <c r="L338" s="21" t="s">
        <v>49</v>
      </c>
      <c r="M338" s="21" t="s">
        <v>50</v>
      </c>
      <c r="N338" s="21" t="s">
        <v>16</v>
      </c>
      <c r="O338" s="21" t="s">
        <v>51</v>
      </c>
      <c r="P338" s="21" t="s">
        <v>52</v>
      </c>
      <c r="Q338" s="22" t="s">
        <v>53</v>
      </c>
      <c r="R338" s="21" t="s">
        <v>20</v>
      </c>
      <c r="S338" s="21" t="s">
        <v>21</v>
      </c>
      <c r="T338" s="21" t="s">
        <v>22</v>
      </c>
      <c r="U338" s="21" t="s">
        <v>23</v>
      </c>
      <c r="V338" s="21" t="s">
        <v>24</v>
      </c>
      <c r="W338" s="21" t="s">
        <v>25</v>
      </c>
      <c r="X338" s="21" t="s">
        <v>26</v>
      </c>
      <c r="Y338" s="23" t="s">
        <v>27</v>
      </c>
    </row>
    <row r="339" customFormat="false" ht="12" hidden="false" customHeight="true" outlineLevel="0" collapsed="false">
      <c r="A339" s="16" t="s">
        <v>620</v>
      </c>
      <c r="B339" s="0" t="s">
        <v>620</v>
      </c>
      <c r="C339" s="1" t="s">
        <v>621</v>
      </c>
      <c r="D339" s="0" t="n">
        <v>646311959</v>
      </c>
      <c r="E339" s="0" t="s">
        <v>338</v>
      </c>
      <c r="F339" s="0" t="s">
        <v>31</v>
      </c>
      <c r="G339" s="0" t="s">
        <v>622</v>
      </c>
      <c r="H339" s="0" t="n">
        <v>2748647</v>
      </c>
      <c r="I339" s="0" t="n">
        <v>2996</v>
      </c>
      <c r="J339" s="0" t="n">
        <v>2</v>
      </c>
      <c r="K339" s="0" t="n">
        <v>5</v>
      </c>
      <c r="L339" s="0" t="n">
        <v>0.35</v>
      </c>
      <c r="M339" s="0" t="n">
        <v>2948</v>
      </c>
      <c r="N339" s="0" t="n">
        <v>98.4</v>
      </c>
      <c r="O339" s="0" t="n">
        <v>0</v>
      </c>
      <c r="P339" s="0" t="n">
        <v>2013</v>
      </c>
      <c r="Q339" s="2" t="n">
        <f aca="false">($P$339/$M$339)*100</f>
        <v>68.2835820895522</v>
      </c>
      <c r="R339" s="0" t="n">
        <v>2.5</v>
      </c>
      <c r="S339" s="0" t="n">
        <v>62.32</v>
      </c>
      <c r="T339" s="0" t="n">
        <v>32.64</v>
      </c>
      <c r="U339" s="0" t="n">
        <v>67.72</v>
      </c>
      <c r="V339" s="0" t="n">
        <v>19.36</v>
      </c>
      <c r="W339" s="0" t="n">
        <v>70.49</v>
      </c>
      <c r="X339" s="0" t="n">
        <v>19.69</v>
      </c>
      <c r="Y339" s="17" t="n">
        <v>21.86</v>
      </c>
    </row>
    <row r="340" customFormat="false" ht="12" hidden="false" customHeight="true" outlineLevel="0" collapsed="false">
      <c r="A340" s="16" t="s">
        <v>623</v>
      </c>
      <c r="B340" s="0" t="s">
        <v>623</v>
      </c>
      <c r="C340" s="1" t="s">
        <v>624</v>
      </c>
      <c r="D340" s="0" t="n">
        <v>643692044</v>
      </c>
      <c r="E340" s="0" t="s">
        <v>338</v>
      </c>
      <c r="F340" s="0" t="s">
        <v>31</v>
      </c>
      <c r="G340" s="0" t="s">
        <v>622</v>
      </c>
      <c r="H340" s="0" t="n">
        <v>2736272</v>
      </c>
      <c r="I340" s="0" t="n">
        <v>3068</v>
      </c>
      <c r="J340" s="0" t="n">
        <v>1</v>
      </c>
      <c r="K340" s="0" t="n">
        <v>3</v>
      </c>
      <c r="L340" s="0" t="n">
        <v>0.35</v>
      </c>
      <c r="M340" s="0" t="n">
        <v>3020</v>
      </c>
      <c r="N340" s="0" t="n">
        <v>98.44</v>
      </c>
      <c r="O340" s="0" t="n">
        <v>9.26</v>
      </c>
      <c r="P340" s="0" t="n">
        <v>2013</v>
      </c>
      <c r="Q340" s="2" t="n">
        <f aca="false">($P$340/$M$340)*100</f>
        <v>66.6556291390728</v>
      </c>
      <c r="R340" s="0" t="n">
        <v>0.85</v>
      </c>
      <c r="S340" s="0" t="n">
        <v>63.4</v>
      </c>
      <c r="T340" s="0" t="n">
        <v>32.59</v>
      </c>
      <c r="U340" s="0" t="n">
        <v>68.84</v>
      </c>
      <c r="V340" s="0" t="n">
        <v>19.39</v>
      </c>
      <c r="W340" s="0" t="n">
        <v>71.02</v>
      </c>
      <c r="X340" s="0" t="n">
        <v>19.98</v>
      </c>
      <c r="Y340" s="17" t="n">
        <v>21.94</v>
      </c>
    </row>
    <row r="341" customFormat="false" ht="12" hidden="false" customHeight="true" outlineLevel="0" collapsed="false">
      <c r="A341" s="16" t="s">
        <v>625</v>
      </c>
      <c r="B341" s="0" t="s">
        <v>625</v>
      </c>
      <c r="C341" s="1" t="s">
        <v>626</v>
      </c>
      <c r="D341" s="0" t="n">
        <v>643692045</v>
      </c>
      <c r="E341" s="0" t="s">
        <v>338</v>
      </c>
      <c r="F341" s="0" t="s">
        <v>31</v>
      </c>
      <c r="G341" s="0" t="s">
        <v>622</v>
      </c>
      <c r="H341" s="0" t="n">
        <v>2608832</v>
      </c>
      <c r="I341" s="0" t="n">
        <v>2900</v>
      </c>
      <c r="J341" s="0" t="n">
        <v>1</v>
      </c>
      <c r="K341" s="0" t="n">
        <v>3</v>
      </c>
      <c r="L341" s="0" t="n">
        <v>0.35</v>
      </c>
      <c r="M341" s="0" t="n">
        <v>2853</v>
      </c>
      <c r="N341" s="0" t="n">
        <v>98.38</v>
      </c>
      <c r="O341" s="0" t="n">
        <v>8.48</v>
      </c>
      <c r="P341" s="0" t="n">
        <v>2013</v>
      </c>
      <c r="Q341" s="2" t="n">
        <f aca="false">($P$341/$M$341)*100</f>
        <v>70.5573080967403</v>
      </c>
      <c r="R341" s="0" t="n">
        <v>0.9</v>
      </c>
      <c r="S341" s="0" t="n">
        <v>64.72</v>
      </c>
      <c r="T341" s="0" t="n">
        <v>33.66</v>
      </c>
      <c r="U341" s="0" t="n">
        <v>69.69</v>
      </c>
      <c r="V341" s="0" t="n">
        <v>20.31</v>
      </c>
      <c r="W341" s="0" t="n">
        <v>72.28</v>
      </c>
      <c r="X341" s="0" t="n">
        <v>20.52</v>
      </c>
      <c r="Y341" s="17" t="n">
        <v>23</v>
      </c>
    </row>
    <row r="342" customFormat="false" ht="12" hidden="false" customHeight="true" outlineLevel="0" collapsed="false">
      <c r="A342" s="16" t="s">
        <v>625</v>
      </c>
      <c r="B342" s="0" t="s">
        <v>625</v>
      </c>
      <c r="C342" s="1" t="s">
        <v>626</v>
      </c>
      <c r="D342" s="0" t="n">
        <v>643692045</v>
      </c>
      <c r="E342" s="0" t="s">
        <v>338</v>
      </c>
      <c r="F342" s="0" t="s">
        <v>31</v>
      </c>
      <c r="G342" s="0" t="s">
        <v>622</v>
      </c>
      <c r="H342" s="0" t="n">
        <v>2608832</v>
      </c>
      <c r="I342" s="0" t="n">
        <v>2900</v>
      </c>
      <c r="J342" s="0" t="n">
        <v>1</v>
      </c>
      <c r="K342" s="0" t="n">
        <v>3</v>
      </c>
      <c r="L342" s="0" t="n">
        <v>0.35</v>
      </c>
      <c r="M342" s="0" t="n">
        <v>2853</v>
      </c>
      <c r="N342" s="0" t="n">
        <v>98.38</v>
      </c>
      <c r="O342" s="0" t="n">
        <v>8.48</v>
      </c>
      <c r="P342" s="0" t="n">
        <v>2013</v>
      </c>
      <c r="Q342" s="2" t="n">
        <f aca="false">($P$342/$M$342)*100</f>
        <v>70.5573080967403</v>
      </c>
      <c r="R342" s="0" t="n">
        <v>0.9</v>
      </c>
      <c r="S342" s="0" t="n">
        <v>64.72</v>
      </c>
      <c r="T342" s="0" t="n">
        <v>33.66</v>
      </c>
      <c r="U342" s="0" t="n">
        <v>69.69</v>
      </c>
      <c r="V342" s="0" t="n">
        <v>20.31</v>
      </c>
      <c r="W342" s="0" t="n">
        <v>72.28</v>
      </c>
      <c r="X342" s="0" t="n">
        <v>20.52</v>
      </c>
      <c r="Y342" s="17" t="n">
        <v>23</v>
      </c>
    </row>
    <row r="343" customFormat="false" ht="12" hidden="false" customHeight="true" outlineLevel="0" collapsed="false">
      <c r="A343" s="16" t="s">
        <v>627</v>
      </c>
      <c r="B343" s="0" t="s">
        <v>627</v>
      </c>
      <c r="C343" s="1" t="s">
        <v>628</v>
      </c>
      <c r="D343" s="0" t="n">
        <v>643692046</v>
      </c>
      <c r="E343" s="0" t="s">
        <v>338</v>
      </c>
      <c r="F343" s="0" t="s">
        <v>31</v>
      </c>
      <c r="G343" s="0" t="s">
        <v>622</v>
      </c>
      <c r="H343" s="0" t="n">
        <v>2692402</v>
      </c>
      <c r="I343" s="0" t="n">
        <v>2956</v>
      </c>
      <c r="J343" s="0" t="n">
        <v>1</v>
      </c>
      <c r="K343" s="0" t="n">
        <v>5</v>
      </c>
      <c r="L343" s="0" t="n">
        <v>0.35</v>
      </c>
      <c r="M343" s="0" t="n">
        <v>2909</v>
      </c>
      <c r="N343" s="0" t="n">
        <v>98.41</v>
      </c>
      <c r="O343" s="0" t="n">
        <v>8.59</v>
      </c>
      <c r="P343" s="0" t="n">
        <v>2013</v>
      </c>
      <c r="Q343" s="2" t="n">
        <f aca="false">($P$343/$M$343)*100</f>
        <v>69.1990374699209</v>
      </c>
      <c r="R343" s="0" t="n">
        <v>0.68</v>
      </c>
      <c r="S343" s="0" t="n">
        <v>64.24</v>
      </c>
      <c r="T343" s="0" t="n">
        <v>33.73</v>
      </c>
      <c r="U343" s="0" t="n">
        <v>69.49</v>
      </c>
      <c r="V343" s="0" t="n">
        <v>19.99</v>
      </c>
      <c r="W343" s="0" t="n">
        <v>72.09</v>
      </c>
      <c r="X343" s="0" t="n">
        <v>20.5</v>
      </c>
      <c r="Y343" s="17" t="n">
        <v>22.83</v>
      </c>
    </row>
    <row r="344" customFormat="false" ht="12" hidden="false" customHeight="true" outlineLevel="0" collapsed="false">
      <c r="A344" s="16" t="s">
        <v>629</v>
      </c>
      <c r="B344" s="0" t="s">
        <v>629</v>
      </c>
      <c r="C344" s="1" t="s">
        <v>630</v>
      </c>
      <c r="D344" s="0" t="n">
        <v>643692047</v>
      </c>
      <c r="E344" s="0" t="s">
        <v>338</v>
      </c>
      <c r="F344" s="0" t="s">
        <v>31</v>
      </c>
      <c r="G344" s="0" t="s">
        <v>622</v>
      </c>
      <c r="H344" s="0" t="n">
        <v>2586647</v>
      </c>
      <c r="I344" s="0" t="n">
        <v>2869</v>
      </c>
      <c r="J344" s="0" t="n">
        <v>1</v>
      </c>
      <c r="K344" s="0" t="n">
        <v>2</v>
      </c>
      <c r="L344" s="0" t="n">
        <v>0.35</v>
      </c>
      <c r="M344" s="0" t="n">
        <v>2820</v>
      </c>
      <c r="N344" s="0" t="n">
        <v>98.29</v>
      </c>
      <c r="O344" s="0" t="n">
        <v>3.03</v>
      </c>
      <c r="P344" s="0" t="n">
        <v>2013</v>
      </c>
      <c r="Q344" s="2" t="n">
        <f aca="false">($P$344/$M$344)*100</f>
        <v>71.3829787234043</v>
      </c>
      <c r="R344" s="0" t="n">
        <v>0.94</v>
      </c>
      <c r="S344" s="0" t="n">
        <v>64.48</v>
      </c>
      <c r="T344" s="0" t="n">
        <v>34.12</v>
      </c>
      <c r="U344" s="0" t="n">
        <v>69.5</v>
      </c>
      <c r="V344" s="0" t="n">
        <v>20.11</v>
      </c>
      <c r="W344" s="0" t="n">
        <v>72.32</v>
      </c>
      <c r="X344" s="0" t="n">
        <v>20.88</v>
      </c>
      <c r="Y344" s="17" t="n">
        <v>23.11</v>
      </c>
    </row>
    <row r="345" customFormat="false" ht="12" hidden="false" customHeight="true" outlineLevel="0" collapsed="false">
      <c r="A345" s="16" t="s">
        <v>631</v>
      </c>
      <c r="B345" s="0" t="s">
        <v>631</v>
      </c>
      <c r="C345" s="1" t="s">
        <v>632</v>
      </c>
      <c r="D345" s="0" t="n">
        <v>643692048</v>
      </c>
      <c r="E345" s="0" t="s">
        <v>338</v>
      </c>
      <c r="F345" s="0" t="s">
        <v>31</v>
      </c>
      <c r="G345" s="0" t="s">
        <v>622</v>
      </c>
      <c r="H345" s="0" t="n">
        <v>2702058</v>
      </c>
      <c r="I345" s="0" t="n">
        <v>3079</v>
      </c>
      <c r="J345" s="0" t="n">
        <v>1</v>
      </c>
      <c r="K345" s="0" t="n">
        <v>2</v>
      </c>
      <c r="L345" s="0" t="n">
        <v>0.35</v>
      </c>
      <c r="M345" s="0" t="n">
        <v>3031</v>
      </c>
      <c r="N345" s="0" t="n">
        <v>98.44</v>
      </c>
      <c r="O345" s="0" t="n">
        <v>4.19</v>
      </c>
      <c r="P345" s="0" t="n">
        <v>2013</v>
      </c>
      <c r="Q345" s="2" t="n">
        <f aca="false">($P$345/$M$345)*100</f>
        <v>66.4137248432861</v>
      </c>
      <c r="R345" s="0" t="n">
        <v>0.65</v>
      </c>
      <c r="S345" s="0" t="n">
        <v>63.3</v>
      </c>
      <c r="T345" s="0" t="n">
        <v>31.6</v>
      </c>
      <c r="U345" s="0" t="n">
        <v>68.17</v>
      </c>
      <c r="V345" s="0" t="n">
        <v>19.78</v>
      </c>
      <c r="W345" s="0" t="n">
        <v>70.61</v>
      </c>
      <c r="X345" s="0" t="n">
        <v>19.52</v>
      </c>
      <c r="Y345" s="17" t="n">
        <v>21.57</v>
      </c>
    </row>
    <row r="346" customFormat="false" ht="12" hidden="false" customHeight="true" outlineLevel="0" collapsed="false">
      <c r="A346" s="16" t="s">
        <v>633</v>
      </c>
      <c r="B346" s="0" t="s">
        <v>633</v>
      </c>
      <c r="C346" s="1" t="s">
        <v>634</v>
      </c>
      <c r="D346" s="0" t="n">
        <v>643692049</v>
      </c>
      <c r="E346" s="0" t="s">
        <v>338</v>
      </c>
      <c r="F346" s="0" t="s">
        <v>31</v>
      </c>
      <c r="G346" s="0" t="s">
        <v>622</v>
      </c>
      <c r="H346" s="0" t="n">
        <v>2854410</v>
      </c>
      <c r="I346" s="0" t="n">
        <v>3318</v>
      </c>
      <c r="J346" s="0" t="n">
        <v>2</v>
      </c>
      <c r="K346" s="0" t="n">
        <v>2</v>
      </c>
      <c r="L346" s="0" t="n">
        <v>0.35</v>
      </c>
      <c r="M346" s="0" t="n">
        <v>3270</v>
      </c>
      <c r="N346" s="0" t="n">
        <v>98.55</v>
      </c>
      <c r="O346" s="0" t="n">
        <v>11.15</v>
      </c>
      <c r="P346" s="0" t="n">
        <v>2013</v>
      </c>
      <c r="Q346" s="2" t="n">
        <f aca="false">($P$346/$M$346)*100</f>
        <v>61.5596330275229</v>
      </c>
      <c r="R346" s="0" t="n">
        <v>1.39</v>
      </c>
      <c r="S346" s="0" t="n">
        <v>61.21</v>
      </c>
      <c r="T346" s="0" t="n">
        <v>30.32</v>
      </c>
      <c r="U346" s="0" t="n">
        <v>67.12</v>
      </c>
      <c r="V346" s="0" t="n">
        <v>18.69</v>
      </c>
      <c r="W346" s="0" t="n">
        <v>69.68</v>
      </c>
      <c r="X346" s="0" t="n">
        <v>18.72</v>
      </c>
      <c r="Y346" s="17" t="n">
        <v>20.37</v>
      </c>
    </row>
    <row r="347" s="2" customFormat="true" ht="12" hidden="false" customHeight="true" outlineLevel="0" collapsed="false">
      <c r="A347" s="24" t="s">
        <v>618</v>
      </c>
      <c r="C347" s="25"/>
      <c r="D347" s="25" t="s">
        <v>42</v>
      </c>
      <c r="E347" s="29" t="s">
        <v>30</v>
      </c>
      <c r="F347" s="29" t="s">
        <v>31</v>
      </c>
      <c r="G347" s="26" t="s">
        <v>618</v>
      </c>
      <c r="H347" s="25" t="n">
        <f aca="false">AVERAGE($H$339:$H$346)</f>
        <v>2692262.5</v>
      </c>
      <c r="I347" s="25" t="n">
        <f aca="false">AVERAGE($I$339:$I$346)</f>
        <v>3010.75</v>
      </c>
      <c r="J347" s="25" t="n">
        <f aca="false">AVERAGE($J$339:$J$346)</f>
        <v>1.25</v>
      </c>
      <c r="K347" s="25" t="n">
        <f aca="false">AVERAGE($K$339:$K$346)</f>
        <v>3.125</v>
      </c>
      <c r="L347" s="25" t="n">
        <f aca="false">AVERAGE($L$339:$L$346)</f>
        <v>0.35</v>
      </c>
      <c r="M347" s="25" t="n">
        <f aca="false">AVERAGE($M$339:$M$346)</f>
        <v>2963</v>
      </c>
      <c r="N347" s="25" t="n">
        <f aca="false">AVERAGE($N$339:$N$346)</f>
        <v>98.41125</v>
      </c>
      <c r="O347" s="25" t="n">
        <f aca="false">AVERAGE($O$339:$O$346)</f>
        <v>6.6475</v>
      </c>
      <c r="P347" s="25" t="n">
        <f aca="false">AVERAGE($P$339:$P$346)</f>
        <v>2013</v>
      </c>
      <c r="Q347" s="25" t="n">
        <f aca="false">AVERAGE($Q$339:$Q$346)</f>
        <v>68.07615018578</v>
      </c>
      <c r="R347" s="25" t="n">
        <f aca="false">AVERAGE($R$339:$R$346)</f>
        <v>1.10125</v>
      </c>
      <c r="S347" s="25" t="n">
        <f aca="false">AVERAGE($S$339:$S$346)</f>
        <v>63.54875</v>
      </c>
      <c r="T347" s="25" t="n">
        <f aca="false">AVERAGE($T$339:$T$346)</f>
        <v>32.79</v>
      </c>
      <c r="U347" s="25" t="n">
        <f aca="false">AVERAGE($U$339:$U$346)</f>
        <v>68.7775</v>
      </c>
      <c r="V347" s="25" t="n">
        <f aca="false">AVERAGE($V$339:$V$346)</f>
        <v>19.7425</v>
      </c>
      <c r="W347" s="25" t="n">
        <f aca="false">AVERAGE($W$339:$W$346)</f>
        <v>71.34625</v>
      </c>
      <c r="X347" s="25" t="n">
        <f aca="false">AVERAGE($X$339:$X$346)</f>
        <v>20.04125</v>
      </c>
      <c r="Y347" s="27" t="n">
        <f aca="false">AVERAGE($Y$339:$Y$346)</f>
        <v>22.21</v>
      </c>
      <c r="Z347" s="0"/>
      <c r="IO347" s="28"/>
      <c r="IP347" s="28"/>
      <c r="IQ347" s="28"/>
      <c r="IR347" s="28"/>
      <c r="IS347" s="28"/>
      <c r="IT347" s="28"/>
      <c r="IU347" s="28"/>
      <c r="IV347" s="28"/>
    </row>
    <row r="348" customFormat="false" ht="12" hidden="false" customHeight="true" outlineLevel="0" collapsed="false">
      <c r="A348" s="18" t="s">
        <v>4</v>
      </c>
      <c r="B348" s="19" t="s">
        <v>635</v>
      </c>
      <c r="C348" s="20" t="s">
        <v>44</v>
      </c>
      <c r="D348" s="21" t="s">
        <v>7</v>
      </c>
      <c r="E348" s="21" t="s">
        <v>8</v>
      </c>
      <c r="F348" s="21" t="s">
        <v>9</v>
      </c>
      <c r="G348" s="19" t="s">
        <v>635</v>
      </c>
      <c r="H348" s="21" t="s">
        <v>46</v>
      </c>
      <c r="I348" s="21" t="s">
        <v>47</v>
      </c>
      <c r="J348" s="21" t="s">
        <v>48</v>
      </c>
      <c r="K348" s="21" t="s">
        <v>13</v>
      </c>
      <c r="L348" s="21" t="s">
        <v>49</v>
      </c>
      <c r="M348" s="21" t="s">
        <v>50</v>
      </c>
      <c r="N348" s="21" t="s">
        <v>16</v>
      </c>
      <c r="O348" s="21" t="s">
        <v>51</v>
      </c>
      <c r="P348" s="21" t="s">
        <v>52</v>
      </c>
      <c r="Q348" s="22" t="s">
        <v>53</v>
      </c>
      <c r="R348" s="21" t="s">
        <v>20</v>
      </c>
      <c r="S348" s="21" t="s">
        <v>21</v>
      </c>
      <c r="T348" s="21" t="s">
        <v>22</v>
      </c>
      <c r="U348" s="21" t="s">
        <v>23</v>
      </c>
      <c r="V348" s="21" t="s">
        <v>24</v>
      </c>
      <c r="W348" s="21" t="s">
        <v>25</v>
      </c>
      <c r="X348" s="21" t="s">
        <v>26</v>
      </c>
      <c r="Y348" s="23" t="s">
        <v>27</v>
      </c>
    </row>
    <row r="349" customFormat="false" ht="12" hidden="false" customHeight="true" outlineLevel="0" collapsed="false">
      <c r="A349" s="16" t="s">
        <v>636</v>
      </c>
      <c r="B349" s="0" t="s">
        <v>636</v>
      </c>
      <c r="C349" s="1" t="s">
        <v>637</v>
      </c>
      <c r="D349" s="0" t="n">
        <v>642555168</v>
      </c>
      <c r="E349" s="0" t="s">
        <v>30</v>
      </c>
      <c r="F349" s="0" t="s">
        <v>31</v>
      </c>
      <c r="G349" s="0" t="s">
        <v>636</v>
      </c>
      <c r="H349" s="0" t="n">
        <v>1482455</v>
      </c>
      <c r="I349" s="0" t="n">
        <v>1312</v>
      </c>
      <c r="J349" s="0" t="n">
        <v>1</v>
      </c>
      <c r="K349" s="0" t="n">
        <v>0</v>
      </c>
      <c r="L349" s="0" t="n">
        <v>0.34</v>
      </c>
      <c r="M349" s="0" t="n">
        <v>1275</v>
      </c>
      <c r="N349" s="0" t="n">
        <v>97.18</v>
      </c>
      <c r="O349" s="0" t="n">
        <v>0</v>
      </c>
      <c r="P349" s="0" t="n">
        <v>601</v>
      </c>
      <c r="Q349" s="2" t="n">
        <f aca="false">($P$349/$M$349)*100</f>
        <v>47.1372549019608</v>
      </c>
      <c r="R349" s="0" t="n">
        <v>1.14</v>
      </c>
      <c r="S349" s="0" t="n">
        <v>61.97</v>
      </c>
      <c r="T349" s="0" t="n">
        <v>36.59</v>
      </c>
      <c r="U349" s="0" t="n">
        <v>74.16</v>
      </c>
      <c r="V349" s="0" t="n">
        <v>35.59</v>
      </c>
      <c r="W349" s="0" t="n">
        <v>69.66</v>
      </c>
      <c r="X349" s="0" t="n">
        <v>24.16</v>
      </c>
      <c r="Y349" s="17" t="n">
        <v>30.64</v>
      </c>
    </row>
    <row r="350" customFormat="false" ht="12" hidden="false" customHeight="true" outlineLevel="0" collapsed="false">
      <c r="A350" s="16" t="s">
        <v>638</v>
      </c>
      <c r="B350" s="0" t="s">
        <v>638</v>
      </c>
      <c r="C350" s="1" t="s">
        <v>639</v>
      </c>
      <c r="D350" s="0" t="n">
        <v>637000339</v>
      </c>
      <c r="E350" s="0" t="s">
        <v>30</v>
      </c>
      <c r="F350" s="0" t="s">
        <v>31</v>
      </c>
      <c r="G350" s="0" t="s">
        <v>638</v>
      </c>
      <c r="H350" s="0" t="n">
        <v>1267782</v>
      </c>
      <c r="I350" s="0" t="n">
        <v>1312</v>
      </c>
      <c r="J350" s="0" t="n">
        <v>1</v>
      </c>
      <c r="K350" s="0" t="n">
        <v>0</v>
      </c>
      <c r="L350" s="0" t="n">
        <v>0.35</v>
      </c>
      <c r="M350" s="0" t="n">
        <v>1268</v>
      </c>
      <c r="N350" s="0" t="n">
        <v>96.65</v>
      </c>
      <c r="O350" s="0" t="n">
        <v>5.56</v>
      </c>
      <c r="P350" s="0" t="n">
        <v>601</v>
      </c>
      <c r="Q350" s="2" t="n">
        <f aca="false">($P$350/$M$350)*100</f>
        <v>47.397476340694</v>
      </c>
      <c r="R350" s="0" t="n">
        <v>0.91</v>
      </c>
      <c r="S350" s="0" t="n">
        <v>57.39</v>
      </c>
      <c r="T350" s="0" t="n">
        <v>34.83</v>
      </c>
      <c r="U350" s="0" t="n">
        <v>69.51</v>
      </c>
      <c r="V350" s="0" t="n">
        <v>35.9</v>
      </c>
      <c r="W350" s="0" t="n">
        <v>67.38</v>
      </c>
      <c r="X350" s="0" t="n">
        <v>24.16</v>
      </c>
      <c r="Y350" s="17" t="n">
        <v>30.95</v>
      </c>
    </row>
    <row r="351" customFormat="false" ht="12" hidden="false" customHeight="true" outlineLevel="0" collapsed="false">
      <c r="A351" s="16" t="s">
        <v>640</v>
      </c>
      <c r="B351" s="0" t="s">
        <v>640</v>
      </c>
      <c r="C351" s="1" t="s">
        <v>641</v>
      </c>
      <c r="D351" s="0" t="n">
        <v>637000340</v>
      </c>
      <c r="E351" s="0" t="s">
        <v>30</v>
      </c>
      <c r="F351" s="0" t="s">
        <v>31</v>
      </c>
      <c r="G351" s="0" t="s">
        <v>640</v>
      </c>
      <c r="H351" s="0" t="n">
        <v>1080084</v>
      </c>
      <c r="I351" s="0" t="n">
        <v>940</v>
      </c>
      <c r="J351" s="0" t="n">
        <v>1</v>
      </c>
      <c r="K351" s="0" t="n">
        <v>0</v>
      </c>
      <c r="L351" s="0" t="n">
        <v>0.34</v>
      </c>
      <c r="M351" s="0" t="n">
        <v>900</v>
      </c>
      <c r="N351" s="0" t="n">
        <v>95.74</v>
      </c>
      <c r="O351" s="0" t="n">
        <v>10.11</v>
      </c>
      <c r="P351" s="0" t="n">
        <v>601</v>
      </c>
      <c r="Q351" s="2" t="n">
        <f aca="false">($P$351/$M$351)*100</f>
        <v>66.7777777777778</v>
      </c>
      <c r="R351" s="0" t="n">
        <v>4.79</v>
      </c>
      <c r="S351" s="0" t="n">
        <v>63.62</v>
      </c>
      <c r="T351" s="0" t="n">
        <v>41.06</v>
      </c>
      <c r="U351" s="0" t="n">
        <v>72.66</v>
      </c>
      <c r="V351" s="0" t="n">
        <v>43.3</v>
      </c>
      <c r="W351" s="0" t="n">
        <v>72.98</v>
      </c>
      <c r="X351" s="0" t="n">
        <v>31.6</v>
      </c>
      <c r="Y351" s="17" t="n">
        <v>41.49</v>
      </c>
    </row>
    <row r="352" s="2" customFormat="true" ht="12" hidden="false" customHeight="true" outlineLevel="0" collapsed="false">
      <c r="A352" s="24" t="s">
        <v>642</v>
      </c>
      <c r="C352" s="25"/>
      <c r="D352" s="25" t="s">
        <v>42</v>
      </c>
      <c r="E352" s="29" t="s">
        <v>30</v>
      </c>
      <c r="F352" s="29" t="s">
        <v>31</v>
      </c>
      <c r="G352" s="26" t="s">
        <v>642</v>
      </c>
      <c r="H352" s="2" t="n">
        <f aca="false">AVERAGE($H$349:$H$351)</f>
        <v>1276773.66666667</v>
      </c>
      <c r="I352" s="2" t="n">
        <f aca="false">AVERAGE($I$349:$I$351)</f>
        <v>1188</v>
      </c>
      <c r="J352" s="2" t="n">
        <f aca="false">AVERAGE($J$349:$J$351)</f>
        <v>1</v>
      </c>
      <c r="K352" s="2" t="n">
        <f aca="false">AVERAGE($K$349:$K$351)</f>
        <v>0</v>
      </c>
      <c r="L352" s="2" t="n">
        <f aca="false">AVERAGE($L$349:$L$351)</f>
        <v>0.343333333333333</v>
      </c>
      <c r="M352" s="2" t="n">
        <f aca="false">AVERAGE($M$349:$M$351)</f>
        <v>1147.66666666667</v>
      </c>
      <c r="N352" s="2" t="n">
        <f aca="false">AVERAGE($N$349:$N$351)</f>
        <v>96.5233333333333</v>
      </c>
      <c r="O352" s="2" t="n">
        <f aca="false">AVERAGE($O$349:$O$351)</f>
        <v>5.22333333333333</v>
      </c>
      <c r="P352" s="2" t="n">
        <f aca="false">AVERAGE($P$349:$P$351)</f>
        <v>601</v>
      </c>
      <c r="Q352" s="2" t="n">
        <f aca="false">AVERAGE($Q$349:$Q$351)</f>
        <v>53.7708363401442</v>
      </c>
      <c r="R352" s="2" t="n">
        <f aca="false">AVERAGE($R$349:$R$351)</f>
        <v>2.28</v>
      </c>
      <c r="S352" s="2" t="n">
        <f aca="false">AVERAGE($S$349:$S$351)</f>
        <v>60.9933333333333</v>
      </c>
      <c r="T352" s="2" t="n">
        <f aca="false">AVERAGE($T$349:$T$351)</f>
        <v>37.4933333333333</v>
      </c>
      <c r="U352" s="2" t="n">
        <f aca="false">AVERAGE($U$349:$U$351)</f>
        <v>72.11</v>
      </c>
      <c r="V352" s="2" t="n">
        <f aca="false">AVERAGE($V$349:$V$351)</f>
        <v>38.2633333333333</v>
      </c>
      <c r="W352" s="2" t="n">
        <f aca="false">AVERAGE($W$349:$W$351)</f>
        <v>70.0066666666667</v>
      </c>
      <c r="X352" s="2" t="n">
        <f aca="false">AVERAGE($X$349:$X$351)</f>
        <v>26.64</v>
      </c>
      <c r="Y352" s="41" t="n">
        <f aca="false">AVERAGE($Y$349:$Y$351)</f>
        <v>34.36</v>
      </c>
      <c r="Z352" s="0"/>
      <c r="IO352" s="28"/>
      <c r="IP352" s="28"/>
      <c r="IQ352" s="28"/>
      <c r="IR352" s="28"/>
      <c r="IS352" s="28"/>
      <c r="IT352" s="28"/>
      <c r="IU352" s="28"/>
      <c r="IV352" s="28"/>
    </row>
    <row r="353" customFormat="false" ht="12" hidden="false" customHeight="true" outlineLevel="0" collapsed="false">
      <c r="A353" s="18" t="s">
        <v>4</v>
      </c>
      <c r="B353" s="19" t="s">
        <v>643</v>
      </c>
      <c r="C353" s="20" t="s">
        <v>44</v>
      </c>
      <c r="D353" s="21" t="s">
        <v>7</v>
      </c>
      <c r="E353" s="21" t="s">
        <v>8</v>
      </c>
      <c r="F353" s="21" t="s">
        <v>9</v>
      </c>
      <c r="G353" s="19" t="s">
        <v>643</v>
      </c>
      <c r="H353" s="21" t="s">
        <v>46</v>
      </c>
      <c r="I353" s="21" t="s">
        <v>47</v>
      </c>
      <c r="J353" s="21" t="s">
        <v>48</v>
      </c>
      <c r="K353" s="21" t="s">
        <v>13</v>
      </c>
      <c r="L353" s="21" t="s">
        <v>49</v>
      </c>
      <c r="M353" s="21" t="s">
        <v>50</v>
      </c>
      <c r="N353" s="21" t="s">
        <v>16</v>
      </c>
      <c r="O353" s="21" t="s">
        <v>51</v>
      </c>
      <c r="P353" s="21" t="s">
        <v>52</v>
      </c>
      <c r="Q353" s="22" t="s">
        <v>53</v>
      </c>
      <c r="R353" s="21" t="s">
        <v>20</v>
      </c>
      <c r="S353" s="21" t="s">
        <v>21</v>
      </c>
      <c r="T353" s="21" t="s">
        <v>22</v>
      </c>
      <c r="U353" s="21" t="s">
        <v>23</v>
      </c>
      <c r="V353" s="21" t="s">
        <v>24</v>
      </c>
      <c r="W353" s="21" t="s">
        <v>25</v>
      </c>
      <c r="X353" s="21" t="s">
        <v>26</v>
      </c>
      <c r="Y353" s="23" t="s">
        <v>27</v>
      </c>
    </row>
    <row r="354" customFormat="false" ht="12" hidden="false" customHeight="true" outlineLevel="0" collapsed="false">
      <c r="A354" s="16" t="s">
        <v>644</v>
      </c>
      <c r="B354" s="0" t="s">
        <v>644</v>
      </c>
      <c r="C354" s="1" t="s">
        <v>645</v>
      </c>
      <c r="D354" s="0" t="n">
        <v>637000343</v>
      </c>
      <c r="E354" s="0" t="s">
        <v>30</v>
      </c>
      <c r="F354" s="0" t="s">
        <v>31</v>
      </c>
      <c r="G354" s="0" t="s">
        <v>644</v>
      </c>
      <c r="H354" s="0" t="n">
        <v>5148708</v>
      </c>
      <c r="I354" s="0" t="n">
        <v>4346</v>
      </c>
      <c r="J354" s="0" t="n">
        <v>1</v>
      </c>
      <c r="K354" s="0" t="n">
        <v>0</v>
      </c>
      <c r="L354" s="0" t="n">
        <v>0.65</v>
      </c>
      <c r="M354" s="0" t="n">
        <v>4273</v>
      </c>
      <c r="N354" s="0" t="n">
        <v>98.32</v>
      </c>
      <c r="O354" s="0" t="n">
        <v>0</v>
      </c>
      <c r="P354" s="0" t="n">
        <v>2961</v>
      </c>
      <c r="Q354" s="2" t="n">
        <f aca="false">($P$354/$M$354)*100</f>
        <v>69.2955768780716</v>
      </c>
      <c r="R354" s="0" t="n">
        <v>0.9</v>
      </c>
      <c r="S354" s="0" t="n">
        <v>72.09</v>
      </c>
      <c r="T354" s="0" t="n">
        <v>32.67</v>
      </c>
      <c r="U354" s="0" t="n">
        <v>81.71</v>
      </c>
      <c r="V354" s="0" t="n">
        <v>30.17</v>
      </c>
      <c r="W354" s="0" t="n">
        <v>82.35</v>
      </c>
      <c r="X354" s="0" t="n">
        <v>25.38</v>
      </c>
      <c r="Y354" s="17" t="n">
        <v>27.82</v>
      </c>
    </row>
    <row r="355" customFormat="false" ht="12" hidden="false" customHeight="true" outlineLevel="0" collapsed="false">
      <c r="A355" s="16" t="s">
        <v>646</v>
      </c>
      <c r="B355" s="0" t="s">
        <v>646</v>
      </c>
      <c r="C355" s="1" t="s">
        <v>647</v>
      </c>
      <c r="D355" s="0" t="n">
        <v>637000344</v>
      </c>
      <c r="E355" s="0" t="s">
        <v>30</v>
      </c>
      <c r="F355" s="0" t="s">
        <v>31</v>
      </c>
      <c r="G355" s="0" t="s">
        <v>646</v>
      </c>
      <c r="H355" s="0" t="n">
        <v>5076188</v>
      </c>
      <c r="I355" s="0" t="n">
        <v>4254</v>
      </c>
      <c r="J355" s="0" t="n">
        <v>1</v>
      </c>
      <c r="K355" s="0" t="n">
        <v>0</v>
      </c>
      <c r="L355" s="0" t="n">
        <v>0.65</v>
      </c>
      <c r="M355" s="0" t="n">
        <v>4181</v>
      </c>
      <c r="N355" s="0" t="n">
        <v>98.28</v>
      </c>
      <c r="O355" s="0" t="n">
        <v>0</v>
      </c>
      <c r="P355" s="0" t="n">
        <v>2961</v>
      </c>
      <c r="Q355" s="2" t="n">
        <f aca="false">($P$355/$M$355)*100</f>
        <v>70.8203779000239</v>
      </c>
      <c r="R355" s="0" t="n">
        <v>0.12</v>
      </c>
      <c r="S355" s="0" t="n">
        <v>73.65</v>
      </c>
      <c r="T355" s="0" t="n">
        <v>33.29</v>
      </c>
      <c r="U355" s="0" t="n">
        <v>83.15</v>
      </c>
      <c r="V355" s="0" t="n">
        <v>30.58</v>
      </c>
      <c r="W355" s="0" t="n">
        <v>83.59</v>
      </c>
      <c r="X355" s="0" t="n">
        <v>25.88</v>
      </c>
      <c r="Y355" s="17" t="n">
        <v>28.28</v>
      </c>
    </row>
    <row r="356" customFormat="false" ht="12" hidden="false" customHeight="true" outlineLevel="0" collapsed="false">
      <c r="A356" s="16" t="s">
        <v>648</v>
      </c>
      <c r="B356" s="0" t="s">
        <v>648</v>
      </c>
      <c r="C356" s="1" t="s">
        <v>649</v>
      </c>
      <c r="D356" s="0" t="n">
        <v>642555169</v>
      </c>
      <c r="E356" s="0" t="s">
        <v>30</v>
      </c>
      <c r="F356" s="0" t="s">
        <v>31</v>
      </c>
      <c r="G356" s="0" t="s">
        <v>648</v>
      </c>
      <c r="H356" s="0" t="n">
        <v>5079002</v>
      </c>
      <c r="I356" s="0" t="n">
        <v>4529</v>
      </c>
      <c r="J356" s="0" t="n">
        <v>1</v>
      </c>
      <c r="K356" s="0" t="n">
        <v>0</v>
      </c>
      <c r="L356" s="0" t="n">
        <v>0.65</v>
      </c>
      <c r="M356" s="0" t="n">
        <v>4467</v>
      </c>
      <c r="N356" s="0" t="n">
        <v>98.63</v>
      </c>
      <c r="O356" s="0" t="n">
        <v>0</v>
      </c>
      <c r="P356" s="0" t="n">
        <v>2961</v>
      </c>
      <c r="Q356" s="2" t="n">
        <f aca="false">($P$356/$M$356)*100</f>
        <v>66.2860980523842</v>
      </c>
      <c r="R356" s="0" t="n">
        <v>3.16</v>
      </c>
      <c r="S356" s="0" t="n">
        <v>69.38</v>
      </c>
      <c r="T356" s="0" t="n">
        <v>31.02</v>
      </c>
      <c r="U356" s="0" t="n">
        <v>79.09</v>
      </c>
      <c r="V356" s="0" t="n">
        <v>29.01</v>
      </c>
      <c r="W356" s="0" t="n">
        <v>79.47</v>
      </c>
      <c r="X356" s="0" t="n">
        <v>24.2</v>
      </c>
      <c r="Y356" s="17" t="n">
        <v>26.41</v>
      </c>
    </row>
    <row r="357" customFormat="false" ht="12" hidden="false" customHeight="true" outlineLevel="0" collapsed="false">
      <c r="A357" s="16" t="s">
        <v>650</v>
      </c>
      <c r="B357" s="0" t="s">
        <v>650</v>
      </c>
      <c r="C357" s="1" t="s">
        <v>651</v>
      </c>
      <c r="D357" s="0" t="n">
        <v>637000345</v>
      </c>
      <c r="E357" s="0" t="s">
        <v>30</v>
      </c>
      <c r="F357" s="0" t="s">
        <v>31</v>
      </c>
      <c r="G357" s="0" t="s">
        <v>650</v>
      </c>
      <c r="H357" s="0" t="n">
        <v>5420152</v>
      </c>
      <c r="I357" s="0" t="n">
        <v>4800</v>
      </c>
      <c r="J357" s="0" t="n">
        <v>5</v>
      </c>
      <c r="K357" s="0" t="n">
        <v>0</v>
      </c>
      <c r="L357" s="0" t="n">
        <v>0.65</v>
      </c>
      <c r="M357" s="0" t="n">
        <v>4726</v>
      </c>
      <c r="N357" s="0" t="n">
        <v>98.46</v>
      </c>
      <c r="O357" s="0" t="n">
        <v>0</v>
      </c>
      <c r="P357" s="42" t="n">
        <v>2961</v>
      </c>
      <c r="Q357" s="2" t="n">
        <f aca="false">($P$357/$M$357)*100</f>
        <v>62.6534066864156</v>
      </c>
      <c r="R357" s="0" t="n">
        <v>6.67</v>
      </c>
      <c r="S357" s="0" t="n">
        <v>68.46</v>
      </c>
      <c r="T357" s="0" t="n">
        <v>30.23</v>
      </c>
      <c r="U357" s="0" t="n">
        <v>78.67</v>
      </c>
      <c r="V357" s="0" t="n">
        <v>28.83</v>
      </c>
      <c r="W357" s="0" t="n">
        <v>78.67</v>
      </c>
      <c r="X357" s="0" t="n">
        <v>23.75</v>
      </c>
      <c r="Y357" s="17" t="n">
        <v>26.02</v>
      </c>
    </row>
    <row r="358" s="2" customFormat="true" ht="12" hidden="false" customHeight="true" outlineLevel="0" collapsed="false">
      <c r="A358" s="24" t="s">
        <v>643</v>
      </c>
      <c r="C358" s="25"/>
      <c r="D358" s="25" t="s">
        <v>42</v>
      </c>
      <c r="E358" s="29" t="s">
        <v>30</v>
      </c>
      <c r="F358" s="29" t="s">
        <v>31</v>
      </c>
      <c r="G358" s="26" t="s">
        <v>643</v>
      </c>
      <c r="H358" s="25" t="n">
        <f aca="false">AVERAGE($H$354:$H$357)</f>
        <v>5181012.5</v>
      </c>
      <c r="I358" s="25" t="n">
        <f aca="false">AVERAGE($I$354:$I$357)</f>
        <v>4482.25</v>
      </c>
      <c r="J358" s="25" t="n">
        <f aca="false">AVERAGE($J$354:$J$357)</f>
        <v>2</v>
      </c>
      <c r="K358" s="25" t="n">
        <f aca="false">AVERAGE($K$354:$K$357)</f>
        <v>0</v>
      </c>
      <c r="L358" s="25" t="n">
        <f aca="false">AVERAGE($L$354:$L$357)</f>
        <v>0.65</v>
      </c>
      <c r="M358" s="25" t="n">
        <f aca="false">AVERAGE($M$354:$M$357)</f>
        <v>4411.75</v>
      </c>
      <c r="N358" s="25" t="n">
        <f aca="false">AVERAGE($N$354:$N$357)</f>
        <v>98.4225</v>
      </c>
      <c r="O358" s="25" t="n">
        <f aca="false">AVERAGE($O$354:$O$357)</f>
        <v>0</v>
      </c>
      <c r="P358" s="25" t="n">
        <f aca="false">AVERAGE($P$354:$P$357)</f>
        <v>2961</v>
      </c>
      <c r="Q358" s="25" t="n">
        <f aca="false">AVERAGE($Q$354:$Q$357)</f>
        <v>67.2638648792238</v>
      </c>
      <c r="R358" s="25" t="n">
        <f aca="false">AVERAGE($R$354:$R$357)</f>
        <v>2.7125</v>
      </c>
      <c r="S358" s="25" t="n">
        <f aca="false">AVERAGE($S$354:$S$357)</f>
        <v>70.895</v>
      </c>
      <c r="T358" s="25" t="n">
        <f aca="false">AVERAGE($T$354:$T$357)</f>
        <v>31.8025</v>
      </c>
      <c r="U358" s="25" t="n">
        <f aca="false">AVERAGE($U$354:$U$357)</f>
        <v>80.655</v>
      </c>
      <c r="V358" s="25" t="n">
        <f aca="false">AVERAGE($V$354:$V$357)</f>
        <v>29.6475</v>
      </c>
      <c r="W358" s="25" t="n">
        <f aca="false">AVERAGE($W$354:$W$357)</f>
        <v>81.02</v>
      </c>
      <c r="X358" s="25" t="n">
        <f aca="false">AVERAGE($X$354:$X$357)</f>
        <v>24.8025</v>
      </c>
      <c r="Y358" s="27" t="n">
        <f aca="false">AVERAGE($Y$354:$Y$357)</f>
        <v>27.1325</v>
      </c>
      <c r="Z358" s="0"/>
      <c r="IO358" s="28"/>
      <c r="IP358" s="28"/>
      <c r="IQ358" s="28"/>
      <c r="IR358" s="28"/>
      <c r="IS358" s="28"/>
      <c r="IT358" s="28"/>
      <c r="IU358" s="28"/>
      <c r="IV358" s="28"/>
    </row>
    <row r="359" customFormat="false" ht="12" hidden="false" customHeight="true" outlineLevel="0" collapsed="false">
      <c r="A359" s="18" t="s">
        <v>4</v>
      </c>
      <c r="B359" s="19" t="s">
        <v>652</v>
      </c>
      <c r="C359" s="20" t="s">
        <v>44</v>
      </c>
      <c r="D359" s="21" t="s">
        <v>7</v>
      </c>
      <c r="E359" s="21" t="s">
        <v>8</v>
      </c>
      <c r="F359" s="21" t="s">
        <v>9</v>
      </c>
      <c r="G359" s="19" t="s">
        <v>652</v>
      </c>
      <c r="H359" s="21" t="s">
        <v>46</v>
      </c>
      <c r="I359" s="21" t="s">
        <v>47</v>
      </c>
      <c r="J359" s="21" t="s">
        <v>48</v>
      </c>
      <c r="K359" s="21" t="s">
        <v>13</v>
      </c>
      <c r="L359" s="21" t="s">
        <v>49</v>
      </c>
      <c r="M359" s="21" t="s">
        <v>50</v>
      </c>
      <c r="N359" s="21" t="s">
        <v>16</v>
      </c>
      <c r="O359" s="21" t="s">
        <v>51</v>
      </c>
      <c r="P359" s="21" t="s">
        <v>52</v>
      </c>
      <c r="Q359" s="22" t="s">
        <v>53</v>
      </c>
      <c r="R359" s="21" t="s">
        <v>20</v>
      </c>
      <c r="S359" s="21" t="s">
        <v>21</v>
      </c>
      <c r="T359" s="21" t="s">
        <v>22</v>
      </c>
      <c r="U359" s="21" t="s">
        <v>23</v>
      </c>
      <c r="V359" s="21" t="s">
        <v>24</v>
      </c>
      <c r="W359" s="21" t="s">
        <v>25</v>
      </c>
      <c r="X359" s="21" t="s">
        <v>26</v>
      </c>
      <c r="Y359" s="23" t="s">
        <v>27</v>
      </c>
    </row>
    <row r="360" customFormat="false" ht="12" hidden="false" customHeight="true" outlineLevel="0" collapsed="false">
      <c r="A360" s="16" t="s">
        <v>653</v>
      </c>
      <c r="B360" s="0" t="s">
        <v>653</v>
      </c>
      <c r="C360" s="1" t="s">
        <v>654</v>
      </c>
      <c r="D360" s="0" t="n">
        <v>637000346</v>
      </c>
      <c r="E360" s="0" t="s">
        <v>30</v>
      </c>
      <c r="F360" s="0" t="s">
        <v>31</v>
      </c>
      <c r="G360" s="0" t="s">
        <v>653</v>
      </c>
      <c r="H360" s="0" t="n">
        <v>4941439</v>
      </c>
      <c r="I360" s="0" t="n">
        <v>4300</v>
      </c>
      <c r="J360" s="0" t="n">
        <v>1</v>
      </c>
      <c r="K360" s="0" t="n">
        <v>1</v>
      </c>
      <c r="L360" s="0" t="n">
        <v>0.64</v>
      </c>
      <c r="M360" s="0" t="n">
        <v>4227</v>
      </c>
      <c r="N360" s="0" t="n">
        <v>98.3</v>
      </c>
      <c r="O360" s="0" t="n">
        <v>3.42</v>
      </c>
      <c r="P360" s="0" t="n">
        <v>2986</v>
      </c>
      <c r="Q360" s="2" t="n">
        <f aca="false">($P$360/$M$360)*100</f>
        <v>70.6411166311805</v>
      </c>
      <c r="R360" s="0" t="n">
        <v>0.16</v>
      </c>
      <c r="S360" s="0" t="n">
        <v>67.93</v>
      </c>
      <c r="T360" s="0" t="n">
        <v>28.49</v>
      </c>
      <c r="U360" s="0" t="n">
        <v>84.02</v>
      </c>
      <c r="V360" s="0" t="n">
        <v>27.93</v>
      </c>
      <c r="W360" s="0" t="n">
        <v>83.88</v>
      </c>
      <c r="X360" s="0" t="n">
        <v>23.09</v>
      </c>
      <c r="Y360" s="17" t="n">
        <v>24.51</v>
      </c>
    </row>
    <row r="361" customFormat="false" ht="12" hidden="false" customHeight="true" outlineLevel="0" collapsed="false">
      <c r="A361" s="16" t="s">
        <v>655</v>
      </c>
      <c r="B361" s="0" t="s">
        <v>655</v>
      </c>
      <c r="C361" s="1" t="s">
        <v>656</v>
      </c>
      <c r="D361" s="0" t="n">
        <v>637000347</v>
      </c>
      <c r="E361" s="0" t="s">
        <v>30</v>
      </c>
      <c r="F361" s="0" t="s">
        <v>31</v>
      </c>
      <c r="G361" s="0" t="s">
        <v>655</v>
      </c>
      <c r="H361" s="0" t="n">
        <v>4940217</v>
      </c>
      <c r="I361" s="0" t="n">
        <v>4443</v>
      </c>
      <c r="J361" s="0" t="n">
        <v>1</v>
      </c>
      <c r="K361" s="0" t="n">
        <v>1</v>
      </c>
      <c r="L361" s="0" t="n">
        <v>0.64</v>
      </c>
      <c r="M361" s="0" t="n">
        <v>4372</v>
      </c>
      <c r="N361" s="0" t="n">
        <v>98.4</v>
      </c>
      <c r="O361" s="0" t="n">
        <v>0</v>
      </c>
      <c r="P361" s="0" t="n">
        <v>2986</v>
      </c>
      <c r="Q361" s="2" t="n">
        <f aca="false">($P$361/$M$361)*100</f>
        <v>68.2982616651418</v>
      </c>
      <c r="R361" s="0" t="n">
        <v>0.74</v>
      </c>
      <c r="S361" s="0" t="n">
        <v>68.85</v>
      </c>
      <c r="T361" s="0" t="n">
        <v>27.35</v>
      </c>
      <c r="U361" s="0" t="n">
        <v>83.19</v>
      </c>
      <c r="V361" s="0" t="n">
        <v>27.28</v>
      </c>
      <c r="W361" s="0" t="n">
        <v>82.13</v>
      </c>
      <c r="X361" s="0" t="n">
        <v>22.3</v>
      </c>
      <c r="Y361" s="17" t="n">
        <v>24.04</v>
      </c>
    </row>
    <row r="362" customFormat="false" ht="12" hidden="false" customHeight="true" outlineLevel="0" collapsed="false">
      <c r="A362" s="16" t="s">
        <v>657</v>
      </c>
      <c r="B362" s="0" t="s">
        <v>657</v>
      </c>
      <c r="C362" s="1" t="s">
        <v>658</v>
      </c>
      <c r="D362" s="0" t="n">
        <v>642555170</v>
      </c>
      <c r="E362" s="0" t="s">
        <v>30</v>
      </c>
      <c r="F362" s="0" t="s">
        <v>31</v>
      </c>
      <c r="G362" s="0" t="s">
        <v>657</v>
      </c>
      <c r="H362" s="0" t="n">
        <v>5240075</v>
      </c>
      <c r="I362" s="0" t="n">
        <v>5048</v>
      </c>
      <c r="J362" s="0" t="n">
        <v>1</v>
      </c>
      <c r="K362" s="0" t="n">
        <v>1</v>
      </c>
      <c r="L362" s="0" t="n">
        <v>0.64</v>
      </c>
      <c r="M362" s="0" t="n">
        <v>4988</v>
      </c>
      <c r="N362" s="0" t="n">
        <v>98.81</v>
      </c>
      <c r="O362" s="0" t="n">
        <v>0</v>
      </c>
      <c r="P362" s="0" t="n">
        <v>2986</v>
      </c>
      <c r="Q362" s="2" t="n">
        <f aca="false">($P$362/$M$362)*100</f>
        <v>59.8636728147554</v>
      </c>
      <c r="R362" s="0" t="n">
        <v>2.02</v>
      </c>
      <c r="S362" s="0" t="n">
        <v>62.42</v>
      </c>
      <c r="T362" s="0" t="n">
        <v>24.62</v>
      </c>
      <c r="U362" s="0" t="n">
        <v>74.7</v>
      </c>
      <c r="V362" s="0" t="n">
        <v>24.8</v>
      </c>
      <c r="W362" s="0" t="n">
        <v>73.4</v>
      </c>
      <c r="X362" s="0" t="n">
        <v>19.69</v>
      </c>
      <c r="Y362" s="17" t="n">
        <v>21.99</v>
      </c>
    </row>
    <row r="363" s="2" customFormat="true" ht="12" hidden="false" customHeight="true" outlineLevel="0" collapsed="false">
      <c r="A363" s="24" t="s">
        <v>652</v>
      </c>
      <c r="C363" s="25"/>
      <c r="D363" s="25" t="s">
        <v>42</v>
      </c>
      <c r="E363" s="29" t="s">
        <v>30</v>
      </c>
      <c r="F363" s="29" t="s">
        <v>31</v>
      </c>
      <c r="G363" s="26" t="s">
        <v>652</v>
      </c>
      <c r="H363" s="25" t="n">
        <f aca="false">AVERAGE($H$360:$H$362)</f>
        <v>5040577</v>
      </c>
      <c r="I363" s="25" t="n">
        <f aca="false">AVERAGE($I$360:$I$362)</f>
        <v>4597</v>
      </c>
      <c r="J363" s="25" t="n">
        <f aca="false">AVERAGE($J$360:$J$362)</f>
        <v>1</v>
      </c>
      <c r="K363" s="25" t="n">
        <f aca="false">AVERAGE($K$360:$K$362)</f>
        <v>1</v>
      </c>
      <c r="L363" s="25" t="n">
        <f aca="false">AVERAGE($L$360:$L$362)</f>
        <v>0.64</v>
      </c>
      <c r="M363" s="25" t="n">
        <f aca="false">AVERAGE($M$360:$M$362)</f>
        <v>4529</v>
      </c>
      <c r="N363" s="25" t="n">
        <f aca="false">AVERAGE($N$360:$N$362)</f>
        <v>98.5033333333333</v>
      </c>
      <c r="O363" s="25" t="n">
        <f aca="false">AVERAGE($O$360:$O$362)</f>
        <v>1.14</v>
      </c>
      <c r="P363" s="25" t="n">
        <f aca="false">AVERAGE($P$360:$P$362)</f>
        <v>2986</v>
      </c>
      <c r="Q363" s="25" t="n">
        <f aca="false">AVERAGE($Q$360:$Q$362)</f>
        <v>66.2676837036926</v>
      </c>
      <c r="R363" s="25" t="n">
        <f aca="false">AVERAGE($R$360:$R$362)</f>
        <v>0.973333333333333</v>
      </c>
      <c r="S363" s="25" t="n">
        <f aca="false">AVERAGE($S$360:$S$362)</f>
        <v>66.4</v>
      </c>
      <c r="T363" s="25" t="n">
        <f aca="false">AVERAGE($T$360:$T$362)</f>
        <v>26.82</v>
      </c>
      <c r="U363" s="25" t="n">
        <f aca="false">AVERAGE($U$360:$U$362)</f>
        <v>80.6366666666667</v>
      </c>
      <c r="V363" s="25" t="n">
        <f aca="false">AVERAGE($V$360:$V$362)</f>
        <v>26.67</v>
      </c>
      <c r="W363" s="25" t="n">
        <f aca="false">AVERAGE($W$360:$W$362)</f>
        <v>79.8033333333333</v>
      </c>
      <c r="X363" s="25" t="n">
        <f aca="false">AVERAGE($X$360:$X$362)</f>
        <v>21.6933333333333</v>
      </c>
      <c r="Y363" s="27" t="n">
        <f aca="false">AVERAGE($Y$360:$Y$362)</f>
        <v>23.5133333333333</v>
      </c>
      <c r="Z363" s="0"/>
      <c r="IO363" s="28"/>
      <c r="IP363" s="28"/>
      <c r="IQ363" s="28"/>
      <c r="IR363" s="28"/>
      <c r="IS363" s="28"/>
      <c r="IT363" s="28"/>
      <c r="IU363" s="28"/>
      <c r="IV363" s="28"/>
    </row>
    <row r="364" customFormat="false" ht="12" hidden="false" customHeight="true" outlineLevel="0" collapsed="false">
      <c r="A364" s="18" t="s">
        <v>4</v>
      </c>
      <c r="B364" s="19" t="s">
        <v>659</v>
      </c>
      <c r="C364" s="20" t="s">
        <v>44</v>
      </c>
      <c r="D364" s="21" t="s">
        <v>7</v>
      </c>
      <c r="E364" s="21" t="s">
        <v>8</v>
      </c>
      <c r="F364" s="21" t="s">
        <v>9</v>
      </c>
      <c r="G364" s="19" t="s">
        <v>660</v>
      </c>
      <c r="H364" s="21" t="s">
        <v>46</v>
      </c>
      <c r="I364" s="21" t="s">
        <v>47</v>
      </c>
      <c r="J364" s="21" t="s">
        <v>48</v>
      </c>
      <c r="K364" s="21" t="s">
        <v>13</v>
      </c>
      <c r="L364" s="21" t="s">
        <v>49</v>
      </c>
      <c r="M364" s="21" t="s">
        <v>50</v>
      </c>
      <c r="N364" s="21" t="s">
        <v>16</v>
      </c>
      <c r="O364" s="21" t="s">
        <v>51</v>
      </c>
      <c r="P364" s="21" t="s">
        <v>52</v>
      </c>
      <c r="Q364" s="22" t="s">
        <v>53</v>
      </c>
      <c r="R364" s="21" t="s">
        <v>20</v>
      </c>
      <c r="S364" s="21" t="s">
        <v>21</v>
      </c>
      <c r="T364" s="21" t="s">
        <v>22</v>
      </c>
      <c r="U364" s="21" t="s">
        <v>23</v>
      </c>
      <c r="V364" s="21" t="s">
        <v>24</v>
      </c>
      <c r="W364" s="21" t="s">
        <v>25</v>
      </c>
      <c r="X364" s="21" t="s">
        <v>26</v>
      </c>
      <c r="Y364" s="23" t="s">
        <v>27</v>
      </c>
    </row>
    <row r="365" customFormat="false" ht="12" hidden="false" customHeight="true" outlineLevel="0" collapsed="false">
      <c r="A365" s="16" t="s">
        <v>661</v>
      </c>
      <c r="B365" s="0" t="s">
        <v>661</v>
      </c>
      <c r="C365" s="1" t="s">
        <v>662</v>
      </c>
      <c r="D365" s="0" t="n">
        <v>637000348</v>
      </c>
      <c r="E365" s="0" t="s">
        <v>30</v>
      </c>
      <c r="F365" s="0" t="s">
        <v>31</v>
      </c>
      <c r="G365" s="0" t="s">
        <v>661</v>
      </c>
      <c r="H365" s="0" t="n">
        <v>2731750</v>
      </c>
      <c r="I365" s="0" t="n">
        <v>2895</v>
      </c>
      <c r="J365" s="0" t="n">
        <v>3</v>
      </c>
      <c r="K365" s="0" t="n">
        <v>0</v>
      </c>
      <c r="L365" s="0" t="n">
        <v>0.53</v>
      </c>
      <c r="M365" s="0" t="n">
        <v>2832</v>
      </c>
      <c r="N365" s="0" t="n">
        <v>97.82</v>
      </c>
      <c r="O365" s="0" t="n">
        <v>0</v>
      </c>
      <c r="P365" s="0" t="n">
        <v>1541</v>
      </c>
      <c r="Q365" s="2" t="n">
        <f aca="false">($P$365/$M$365)*100</f>
        <v>54.4138418079096</v>
      </c>
      <c r="R365" s="0" t="n">
        <v>6.63</v>
      </c>
      <c r="S365" s="0" t="n">
        <v>59.21</v>
      </c>
      <c r="T365" s="0" t="n">
        <v>26.53</v>
      </c>
      <c r="U365" s="0" t="n">
        <v>63.11</v>
      </c>
      <c r="V365" s="0" t="n">
        <v>30.22</v>
      </c>
      <c r="W365" s="0" t="n">
        <v>64.04</v>
      </c>
      <c r="X365" s="0" t="n">
        <v>23.01</v>
      </c>
      <c r="Y365" s="17" t="n">
        <v>25.15</v>
      </c>
    </row>
    <row r="366" customFormat="false" ht="12" hidden="false" customHeight="true" outlineLevel="0" collapsed="false">
      <c r="A366" s="16" t="s">
        <v>663</v>
      </c>
      <c r="B366" s="0" t="s">
        <v>663</v>
      </c>
      <c r="C366" s="1" t="s">
        <v>664</v>
      </c>
      <c r="D366" s="0" t="n">
        <v>641522659</v>
      </c>
      <c r="E366" s="0" t="s">
        <v>30</v>
      </c>
      <c r="F366" s="0" t="s">
        <v>31</v>
      </c>
      <c r="G366" s="0" t="s">
        <v>76</v>
      </c>
      <c r="H366" s="0" t="n">
        <v>2475130</v>
      </c>
      <c r="I366" s="0" t="n">
        <v>2365</v>
      </c>
      <c r="J366" s="0" t="n">
        <v>1</v>
      </c>
      <c r="K366" s="0" t="n">
        <v>0</v>
      </c>
      <c r="L366" s="0" t="n">
        <v>0.52</v>
      </c>
      <c r="M366" s="0" t="n">
        <v>2309</v>
      </c>
      <c r="N366" s="0" t="n">
        <v>97.63</v>
      </c>
      <c r="O366" s="0" t="n">
        <v>8.67</v>
      </c>
      <c r="P366" s="0" t="n">
        <v>1541</v>
      </c>
      <c r="Q366" s="2" t="n">
        <f aca="false">($P$366/$M$366)*100</f>
        <v>66.7388479861412</v>
      </c>
      <c r="R366" s="0" t="n">
        <v>0.21</v>
      </c>
      <c r="S366" s="0" t="n">
        <v>67.19</v>
      </c>
      <c r="T366" s="0" t="n">
        <v>31.37</v>
      </c>
      <c r="U366" s="0" t="n">
        <v>71.54</v>
      </c>
      <c r="V366" s="0" t="n">
        <v>35.48</v>
      </c>
      <c r="W366" s="0" t="n">
        <v>72.22</v>
      </c>
      <c r="X366" s="0" t="n">
        <v>27.78</v>
      </c>
      <c r="Y366" s="17" t="n">
        <v>29.43</v>
      </c>
    </row>
    <row r="367" customFormat="false" ht="12" hidden="false" customHeight="true" outlineLevel="0" collapsed="false">
      <c r="A367" s="16" t="s">
        <v>665</v>
      </c>
      <c r="B367" s="0" t="s">
        <v>665</v>
      </c>
      <c r="C367" s="1" t="s">
        <v>666</v>
      </c>
      <c r="D367" s="0" t="n">
        <v>641522660</v>
      </c>
      <c r="E367" s="0" t="s">
        <v>30</v>
      </c>
      <c r="F367" s="0" t="s">
        <v>31</v>
      </c>
      <c r="G367" s="0" t="s">
        <v>76</v>
      </c>
      <c r="H367" s="0" t="n">
        <v>2573987</v>
      </c>
      <c r="I367" s="0" t="n">
        <v>2295</v>
      </c>
      <c r="J367" s="0" t="n">
        <v>2</v>
      </c>
      <c r="K367" s="0" t="n">
        <v>0</v>
      </c>
      <c r="L367" s="0" t="n">
        <v>0.52</v>
      </c>
      <c r="M367" s="0" t="n">
        <v>2238</v>
      </c>
      <c r="N367" s="0" t="n">
        <v>97.52</v>
      </c>
      <c r="O367" s="0" t="n">
        <v>1.61</v>
      </c>
      <c r="P367" s="0" t="n">
        <v>1541</v>
      </c>
      <c r="Q367" s="2" t="n">
        <f aca="false">($P$367/$M$367)*100</f>
        <v>68.8561215370867</v>
      </c>
      <c r="R367" s="0" t="n">
        <v>0.52</v>
      </c>
      <c r="S367" s="0" t="n">
        <v>69.8</v>
      </c>
      <c r="T367" s="0" t="n">
        <v>32.51</v>
      </c>
      <c r="U367" s="0" t="n">
        <v>74.64</v>
      </c>
      <c r="V367" s="0" t="n">
        <v>37.08</v>
      </c>
      <c r="W367" s="0" t="n">
        <v>75.64</v>
      </c>
      <c r="X367" s="0" t="n">
        <v>28.54</v>
      </c>
      <c r="Y367" s="17" t="n">
        <v>30.89</v>
      </c>
    </row>
    <row r="368" customFormat="false" ht="12" hidden="false" customHeight="true" outlineLevel="0" collapsed="false">
      <c r="A368" s="16" t="s">
        <v>667</v>
      </c>
      <c r="B368" s="0" t="s">
        <v>667</v>
      </c>
      <c r="C368" s="1" t="s">
        <v>668</v>
      </c>
      <c r="D368" s="0" t="n">
        <v>637000349</v>
      </c>
      <c r="E368" s="0" t="s">
        <v>30</v>
      </c>
      <c r="F368" s="0" t="s">
        <v>31</v>
      </c>
      <c r="G368" s="0" t="s">
        <v>667</v>
      </c>
      <c r="H368" s="0" t="n">
        <v>2521148</v>
      </c>
      <c r="I368" s="0" t="n">
        <v>2102</v>
      </c>
      <c r="J368" s="0" t="n">
        <v>2</v>
      </c>
      <c r="K368" s="0" t="n">
        <v>0</v>
      </c>
      <c r="L368" s="0" t="n">
        <v>0.52</v>
      </c>
      <c r="M368" s="0" t="n">
        <v>2041</v>
      </c>
      <c r="N368" s="0" t="n">
        <v>97.1</v>
      </c>
      <c r="O368" s="0" t="n">
        <v>0.24</v>
      </c>
      <c r="P368" s="0" t="n">
        <v>1541</v>
      </c>
      <c r="Q368" s="2" t="n">
        <f aca="false">($P$368/$M$368)*100</f>
        <v>75.5022048015679</v>
      </c>
      <c r="R368" s="0" t="n">
        <v>0.05</v>
      </c>
      <c r="S368" s="0" t="n">
        <v>74.22</v>
      </c>
      <c r="T368" s="0" t="n">
        <v>35.35</v>
      </c>
      <c r="U368" s="0" t="n">
        <v>79.35</v>
      </c>
      <c r="V368" s="0" t="n">
        <v>39.82</v>
      </c>
      <c r="W368" s="0" t="n">
        <v>79.97</v>
      </c>
      <c r="X368" s="0" t="n">
        <v>30.92</v>
      </c>
      <c r="Y368" s="17" t="n">
        <v>33.11</v>
      </c>
    </row>
    <row r="369" s="2" customFormat="true" ht="13.2" hidden="false" customHeight="false" outlineLevel="0" collapsed="false">
      <c r="A369" s="24" t="s">
        <v>659</v>
      </c>
      <c r="B369" s="25"/>
      <c r="C369" s="25"/>
      <c r="D369" s="25" t="s">
        <v>42</v>
      </c>
      <c r="E369" s="29" t="s">
        <v>30</v>
      </c>
      <c r="F369" s="29" t="s">
        <v>31</v>
      </c>
      <c r="G369" s="26" t="s">
        <v>659</v>
      </c>
      <c r="H369" s="25" t="n">
        <f aca="false">AVERAGE($H$365:$H$368)</f>
        <v>2575503.75</v>
      </c>
      <c r="I369" s="25" t="n">
        <f aca="false">AVERAGE($I$365:$I$368)</f>
        <v>2414.25</v>
      </c>
      <c r="J369" s="25" t="n">
        <f aca="false">AVERAGE($J$365:$J$368)</f>
        <v>2</v>
      </c>
      <c r="K369" s="25" t="n">
        <f aca="false">AVERAGE($K$365:$K$368)</f>
        <v>0</v>
      </c>
      <c r="L369" s="25" t="n">
        <f aca="false">AVERAGE($L$365:$L$368)</f>
        <v>0.5225</v>
      </c>
      <c r="M369" s="25" t="n">
        <f aca="false">AVERAGE($M$365:$M$368)</f>
        <v>2355</v>
      </c>
      <c r="N369" s="25" t="n">
        <f aca="false">AVERAGE($N$365:$N$368)</f>
        <v>97.5175</v>
      </c>
      <c r="O369" s="25" t="n">
        <f aca="false">AVERAGE($O$365:$O$368)</f>
        <v>2.63</v>
      </c>
      <c r="P369" s="25" t="n">
        <f aca="false">AVERAGE($P$365:$P$368)</f>
        <v>1541</v>
      </c>
      <c r="Q369" s="25" t="n">
        <f aca="false">AVERAGE($Q$365:$Q$368)</f>
        <v>66.3777540331763</v>
      </c>
      <c r="R369" s="25" t="n">
        <f aca="false">AVERAGE($R$365:$R$368)</f>
        <v>1.8525</v>
      </c>
      <c r="S369" s="25" t="n">
        <f aca="false">AVERAGE($S$365:$S$368)</f>
        <v>67.605</v>
      </c>
      <c r="T369" s="25" t="n">
        <f aca="false">AVERAGE($T$365:$T$368)</f>
        <v>31.44</v>
      </c>
      <c r="U369" s="25" t="n">
        <f aca="false">AVERAGE($U$365:$U$368)</f>
        <v>72.16</v>
      </c>
      <c r="V369" s="25" t="n">
        <f aca="false">AVERAGE($V$365:$V$368)</f>
        <v>35.65</v>
      </c>
      <c r="W369" s="25" t="n">
        <f aca="false">AVERAGE($W$365:$W$368)</f>
        <v>72.9675</v>
      </c>
      <c r="X369" s="25" t="n">
        <f aca="false">AVERAGE($X$365:$X$368)</f>
        <v>27.5625</v>
      </c>
      <c r="Y369" s="27" t="n">
        <f aca="false">AVERAGE($Y$365:$Y$368)</f>
        <v>29.645</v>
      </c>
      <c r="Z369" s="0"/>
      <c r="IO369" s="28"/>
      <c r="IP369" s="28"/>
      <c r="IQ369" s="28"/>
      <c r="IR369" s="28"/>
      <c r="IS369" s="28"/>
      <c r="IT369" s="28"/>
      <c r="IU369" s="28"/>
      <c r="IV369" s="28"/>
    </row>
    <row r="370" customFormat="false" ht="12" hidden="false" customHeight="true" outlineLevel="0" collapsed="false">
      <c r="A370" s="18" t="s">
        <v>4</v>
      </c>
      <c r="B370" s="19" t="s">
        <v>669</v>
      </c>
      <c r="C370" s="20" t="s">
        <v>44</v>
      </c>
      <c r="D370" s="21" t="s">
        <v>7</v>
      </c>
      <c r="E370" s="21" t="s">
        <v>8</v>
      </c>
      <c r="F370" s="21" t="s">
        <v>9</v>
      </c>
      <c r="G370" s="19" t="s">
        <v>669</v>
      </c>
      <c r="H370" s="21" t="s">
        <v>46</v>
      </c>
      <c r="I370" s="21" t="s">
        <v>47</v>
      </c>
      <c r="J370" s="21" t="s">
        <v>48</v>
      </c>
      <c r="K370" s="21" t="s">
        <v>13</v>
      </c>
      <c r="L370" s="21" t="s">
        <v>49</v>
      </c>
      <c r="M370" s="21" t="s">
        <v>50</v>
      </c>
      <c r="N370" s="21" t="s">
        <v>16</v>
      </c>
      <c r="O370" s="21" t="s">
        <v>51</v>
      </c>
      <c r="P370" s="21" t="s">
        <v>52</v>
      </c>
      <c r="Q370" s="22" t="s">
        <v>53</v>
      </c>
      <c r="R370" s="21" t="s">
        <v>20</v>
      </c>
      <c r="S370" s="21" t="s">
        <v>21</v>
      </c>
      <c r="T370" s="21" t="s">
        <v>22</v>
      </c>
      <c r="U370" s="21" t="s">
        <v>23</v>
      </c>
      <c r="V370" s="21" t="s">
        <v>24</v>
      </c>
      <c r="W370" s="21" t="s">
        <v>25</v>
      </c>
      <c r="X370" s="21" t="s">
        <v>26</v>
      </c>
      <c r="Y370" s="23" t="s">
        <v>27</v>
      </c>
    </row>
    <row r="371" customFormat="false" ht="12" hidden="false" customHeight="true" outlineLevel="0" collapsed="false">
      <c r="A371" s="16" t="s">
        <v>670</v>
      </c>
      <c r="B371" s="0" t="s">
        <v>670</v>
      </c>
      <c r="C371" s="1" t="s">
        <v>671</v>
      </c>
      <c r="D371" s="0" t="n">
        <v>641228512</v>
      </c>
      <c r="E371" s="0" t="s">
        <v>30</v>
      </c>
      <c r="F371" s="0" t="s">
        <v>31</v>
      </c>
      <c r="G371" s="0" t="s">
        <v>670</v>
      </c>
      <c r="H371" s="0" t="n">
        <v>4687014</v>
      </c>
      <c r="I371" s="0" t="n">
        <v>4439</v>
      </c>
      <c r="J371" s="0" t="n">
        <v>3</v>
      </c>
      <c r="K371" s="0" t="n">
        <v>1</v>
      </c>
      <c r="L371" s="0" t="n">
        <v>0.48</v>
      </c>
      <c r="M371" s="0" t="n">
        <v>4322</v>
      </c>
      <c r="N371" s="0" t="n">
        <v>97.36</v>
      </c>
      <c r="O371" s="0" t="n">
        <v>6.24</v>
      </c>
      <c r="P371" s="0" t="n">
        <v>2686</v>
      </c>
      <c r="Q371" s="2" t="n">
        <f aca="false">($P$371/$M$371)*100</f>
        <v>62.1471540953262</v>
      </c>
      <c r="R371" s="0" t="n">
        <v>0.05</v>
      </c>
      <c r="S371" s="0" t="n">
        <v>74.68</v>
      </c>
      <c r="T371" s="0" t="n">
        <v>27.24</v>
      </c>
      <c r="U371" s="0" t="n">
        <v>81.26</v>
      </c>
      <c r="V371" s="0" t="n">
        <v>33.59</v>
      </c>
      <c r="W371" s="0" t="n">
        <v>79.88</v>
      </c>
      <c r="X371" s="0" t="n">
        <v>24.87</v>
      </c>
      <c r="Y371" s="17" t="n">
        <v>29.89</v>
      </c>
    </row>
    <row r="372" customFormat="false" ht="12" hidden="false" customHeight="true" outlineLevel="0" collapsed="false">
      <c r="A372" s="16" t="s">
        <v>672</v>
      </c>
      <c r="B372" s="0" t="s">
        <v>672</v>
      </c>
      <c r="C372" s="1" t="s">
        <v>673</v>
      </c>
      <c r="D372" s="0" t="n">
        <v>637000350</v>
      </c>
      <c r="E372" s="0" t="s">
        <v>30</v>
      </c>
      <c r="F372" s="0" t="s">
        <v>31</v>
      </c>
      <c r="G372" s="0" t="s">
        <v>674</v>
      </c>
      <c r="H372" s="0" t="n">
        <v>4879836</v>
      </c>
      <c r="I372" s="0" t="n">
        <v>4576</v>
      </c>
      <c r="J372" s="0" t="n">
        <v>4</v>
      </c>
      <c r="K372" s="0" t="n">
        <v>3</v>
      </c>
      <c r="L372" s="0" t="n">
        <v>0.48</v>
      </c>
      <c r="M372" s="0" t="n">
        <v>4368</v>
      </c>
      <c r="N372" s="0" t="n">
        <v>95.45</v>
      </c>
      <c r="O372" s="0" t="n">
        <v>0.09</v>
      </c>
      <c r="P372" s="0" t="n">
        <v>2686</v>
      </c>
      <c r="Q372" s="2" t="n">
        <f aca="false">($P$372/$M$372)*100</f>
        <v>61.492673992674</v>
      </c>
      <c r="R372" s="0" t="n">
        <v>0</v>
      </c>
      <c r="S372" s="0" t="n">
        <v>77.21</v>
      </c>
      <c r="T372" s="0" t="n">
        <v>27.73</v>
      </c>
      <c r="U372" s="0" t="n">
        <v>84.33</v>
      </c>
      <c r="V372" s="0" t="n">
        <v>34.86</v>
      </c>
      <c r="W372" s="0" t="n">
        <v>82.6</v>
      </c>
      <c r="X372" s="0" t="n">
        <v>25.17</v>
      </c>
      <c r="Y372" s="17" t="n">
        <v>30.94</v>
      </c>
    </row>
    <row r="373" customFormat="false" ht="12" hidden="false" customHeight="true" outlineLevel="0" collapsed="false">
      <c r="A373" s="16" t="s">
        <v>675</v>
      </c>
      <c r="B373" s="0" t="s">
        <v>675</v>
      </c>
      <c r="C373" s="1" t="s">
        <v>676</v>
      </c>
      <c r="D373" s="0" t="n">
        <v>637000354</v>
      </c>
      <c r="E373" s="0" t="s">
        <v>30</v>
      </c>
      <c r="F373" s="0" t="s">
        <v>31</v>
      </c>
      <c r="G373" s="0" t="s">
        <v>675</v>
      </c>
      <c r="H373" s="0" t="n">
        <v>4803217</v>
      </c>
      <c r="I373" s="0" t="n">
        <v>4462</v>
      </c>
      <c r="J373" s="0" t="n">
        <v>5</v>
      </c>
      <c r="K373" s="0" t="n">
        <v>2</v>
      </c>
      <c r="L373" s="0" t="n">
        <v>0.48</v>
      </c>
      <c r="M373" s="0" t="n">
        <v>4266</v>
      </c>
      <c r="N373" s="0" t="n">
        <v>95.61</v>
      </c>
      <c r="O373" s="0" t="n">
        <v>2.78</v>
      </c>
      <c r="P373" s="0" t="n">
        <v>2686</v>
      </c>
      <c r="Q373" s="2" t="n">
        <f aca="false">($P$373/$M$373)*100</f>
        <v>62.962962962963</v>
      </c>
      <c r="R373" s="0" t="n">
        <v>0.09</v>
      </c>
      <c r="S373" s="0" t="n">
        <v>73.06</v>
      </c>
      <c r="T373" s="0" t="n">
        <v>27.68</v>
      </c>
      <c r="U373" s="0" t="n">
        <v>82.09</v>
      </c>
      <c r="V373" s="0" t="n">
        <v>35.25</v>
      </c>
      <c r="W373" s="0" t="n">
        <v>81.76</v>
      </c>
      <c r="X373" s="0" t="n">
        <v>24.99</v>
      </c>
      <c r="Y373" s="17" t="n">
        <v>30.93</v>
      </c>
    </row>
    <row r="374" customFormat="false" ht="12" hidden="false" customHeight="true" outlineLevel="0" collapsed="false">
      <c r="A374" s="16" t="s">
        <v>677</v>
      </c>
      <c r="B374" s="0" t="s">
        <v>677</v>
      </c>
      <c r="C374" s="1" t="s">
        <v>678</v>
      </c>
      <c r="D374" s="0" t="n">
        <v>637000351</v>
      </c>
      <c r="E374" s="0" t="s">
        <v>30</v>
      </c>
      <c r="F374" s="0" t="s">
        <v>31</v>
      </c>
      <c r="G374" s="0" t="s">
        <v>677</v>
      </c>
      <c r="H374" s="0" t="n">
        <v>4829855</v>
      </c>
      <c r="I374" s="0" t="n">
        <v>4368</v>
      </c>
      <c r="J374" s="0" t="n">
        <v>4</v>
      </c>
      <c r="K374" s="0" t="n">
        <v>3</v>
      </c>
      <c r="L374" s="0" t="n">
        <v>0.48</v>
      </c>
      <c r="M374" s="0" t="n">
        <v>4157</v>
      </c>
      <c r="N374" s="0" t="n">
        <v>95.17</v>
      </c>
      <c r="O374" s="0" t="n">
        <v>2.08</v>
      </c>
      <c r="P374" s="0" t="n">
        <v>2686</v>
      </c>
      <c r="Q374" s="2" t="n">
        <f aca="false">($P$374/$M$374)*100</f>
        <v>64.6139042578783</v>
      </c>
      <c r="R374" s="0" t="n">
        <v>0</v>
      </c>
      <c r="S374" s="0" t="n">
        <v>75.05</v>
      </c>
      <c r="T374" s="0" t="n">
        <v>28</v>
      </c>
      <c r="U374" s="0" t="n">
        <v>84.13</v>
      </c>
      <c r="V374" s="0" t="n">
        <v>35.71</v>
      </c>
      <c r="W374" s="0" t="n">
        <v>83.1</v>
      </c>
      <c r="X374" s="0" t="n">
        <v>25.32</v>
      </c>
      <c r="Y374" s="17" t="n">
        <v>31.09</v>
      </c>
    </row>
    <row r="375" customFormat="false" ht="12" hidden="false" customHeight="true" outlineLevel="0" collapsed="false">
      <c r="A375" s="16" t="s">
        <v>679</v>
      </c>
      <c r="B375" s="0" t="s">
        <v>679</v>
      </c>
      <c r="C375" s="1" t="s">
        <v>680</v>
      </c>
      <c r="D375" s="0" t="n">
        <v>637000352</v>
      </c>
      <c r="E375" s="0" t="s">
        <v>30</v>
      </c>
      <c r="F375" s="0" t="s">
        <v>31</v>
      </c>
      <c r="G375" s="0" t="s">
        <v>679</v>
      </c>
      <c r="H375" s="0" t="n">
        <v>4701745</v>
      </c>
      <c r="I375" s="0" t="n">
        <v>4445</v>
      </c>
      <c r="J375" s="0" t="n">
        <v>2</v>
      </c>
      <c r="K375" s="0" t="n">
        <v>3</v>
      </c>
      <c r="L375" s="0" t="n">
        <v>0.48</v>
      </c>
      <c r="M375" s="0" t="n">
        <v>4240</v>
      </c>
      <c r="N375" s="0" t="n">
        <v>95.39</v>
      </c>
      <c r="O375" s="0" t="n">
        <v>0.85</v>
      </c>
      <c r="P375" s="0" t="n">
        <v>2686</v>
      </c>
      <c r="Q375" s="2" t="n">
        <f aca="false">($P$375/$M$375)*100</f>
        <v>63.3490566037736</v>
      </c>
      <c r="R375" s="0" t="n">
        <v>0.76</v>
      </c>
      <c r="S375" s="0" t="n">
        <v>73.27</v>
      </c>
      <c r="T375" s="0" t="n">
        <v>27.56</v>
      </c>
      <c r="U375" s="0" t="n">
        <v>80.2</v>
      </c>
      <c r="V375" s="0" t="n">
        <v>34.29</v>
      </c>
      <c r="W375" s="0" t="n">
        <v>79.89</v>
      </c>
      <c r="X375" s="0" t="n">
        <v>25.04</v>
      </c>
      <c r="Y375" s="17" t="n">
        <v>30.08</v>
      </c>
    </row>
    <row r="376" customFormat="false" ht="12" hidden="false" customHeight="true" outlineLevel="0" collapsed="false">
      <c r="A376" s="16" t="s">
        <v>681</v>
      </c>
      <c r="B376" s="0" t="s">
        <v>681</v>
      </c>
      <c r="C376" s="1" t="s">
        <v>682</v>
      </c>
      <c r="D376" s="0" t="n">
        <v>637000353</v>
      </c>
      <c r="E376" s="0" t="s">
        <v>30</v>
      </c>
      <c r="F376" s="0" t="s">
        <v>31</v>
      </c>
      <c r="G376" s="0" t="s">
        <v>674</v>
      </c>
      <c r="H376" s="0" t="n">
        <v>4646286</v>
      </c>
      <c r="I376" s="0" t="n">
        <v>4306</v>
      </c>
      <c r="J376" s="0" t="n">
        <v>3</v>
      </c>
      <c r="K376" s="0" t="n">
        <v>1</v>
      </c>
      <c r="L376" s="0" t="n">
        <v>0.48</v>
      </c>
      <c r="M376" s="0" t="n">
        <v>4097</v>
      </c>
      <c r="N376" s="0" t="n">
        <v>95.15</v>
      </c>
      <c r="O376" s="0" t="n">
        <v>0.07</v>
      </c>
      <c r="P376" s="0" t="n">
        <v>2686</v>
      </c>
      <c r="Q376" s="2" t="n">
        <f aca="false">($P$376/$M$376)*100</f>
        <v>65.5601659751037</v>
      </c>
      <c r="R376" s="0" t="n">
        <v>0</v>
      </c>
      <c r="S376" s="0" t="n">
        <v>77.66</v>
      </c>
      <c r="T376" s="0" t="n">
        <v>28.8</v>
      </c>
      <c r="U376" s="0" t="n">
        <v>84.37</v>
      </c>
      <c r="V376" s="0" t="n">
        <v>35.83</v>
      </c>
      <c r="W376" s="0" t="n">
        <v>83.56</v>
      </c>
      <c r="X376" s="0" t="n">
        <v>26.41</v>
      </c>
      <c r="Y376" s="17" t="n">
        <v>32</v>
      </c>
    </row>
    <row r="377" customFormat="false" ht="12" hidden="false" customHeight="true" outlineLevel="0" collapsed="false">
      <c r="A377" s="16" t="s">
        <v>683</v>
      </c>
      <c r="B377" s="0" t="s">
        <v>683</v>
      </c>
      <c r="C377" s="1" t="s">
        <v>684</v>
      </c>
      <c r="D377" s="0" t="n">
        <v>640427152</v>
      </c>
      <c r="E377" s="0" t="s">
        <v>30</v>
      </c>
      <c r="F377" s="0" t="s">
        <v>31</v>
      </c>
      <c r="G377" s="0" t="s">
        <v>674</v>
      </c>
      <c r="H377" s="0" t="n">
        <v>4725862</v>
      </c>
      <c r="I377" s="0" t="n">
        <v>4359</v>
      </c>
      <c r="J377" s="0" t="n">
        <v>3</v>
      </c>
      <c r="K377" s="0" t="n">
        <v>4</v>
      </c>
      <c r="L377" s="0" t="n">
        <v>0.48</v>
      </c>
      <c r="M377" s="0" t="n">
        <v>4158</v>
      </c>
      <c r="N377" s="0" t="n">
        <v>95.39</v>
      </c>
      <c r="O377" s="0" t="n">
        <v>2.06</v>
      </c>
      <c r="P377" s="0" t="n">
        <v>2686</v>
      </c>
      <c r="Q377" s="2" t="n">
        <f aca="false">($P$377/$M$377)*100</f>
        <v>64.5983645983646</v>
      </c>
      <c r="R377" s="0" t="n">
        <v>0.02</v>
      </c>
      <c r="S377" s="0" t="n">
        <v>77.13</v>
      </c>
      <c r="T377" s="0" t="n">
        <v>28.84</v>
      </c>
      <c r="U377" s="0" t="n">
        <v>84.74</v>
      </c>
      <c r="V377" s="0" t="n">
        <v>36.48</v>
      </c>
      <c r="W377" s="0" t="n">
        <v>84.61</v>
      </c>
      <c r="X377" s="0" t="n">
        <v>26.27</v>
      </c>
      <c r="Y377" s="17" t="n">
        <v>31.84</v>
      </c>
    </row>
    <row r="378" customFormat="false" ht="12" hidden="false" customHeight="true" outlineLevel="0" collapsed="false">
      <c r="A378" s="16" t="s">
        <v>685</v>
      </c>
      <c r="B378" s="0" t="s">
        <v>685</v>
      </c>
      <c r="C378" s="1" t="s">
        <v>686</v>
      </c>
      <c r="D378" s="0" t="n">
        <v>646564590</v>
      </c>
      <c r="E378" s="0" t="s">
        <v>30</v>
      </c>
      <c r="F378" s="0" t="s">
        <v>31</v>
      </c>
      <c r="G378" s="0" t="s">
        <v>685</v>
      </c>
      <c r="H378" s="0" t="n">
        <v>4725788</v>
      </c>
      <c r="I378" s="0" t="n">
        <v>3780</v>
      </c>
      <c r="J378" s="0" t="n">
        <v>4</v>
      </c>
      <c r="K378" s="0" t="n">
        <v>4</v>
      </c>
      <c r="L378" s="0" t="n">
        <v>0.48</v>
      </c>
      <c r="M378" s="0" t="n">
        <v>3693</v>
      </c>
      <c r="N378" s="0" t="n">
        <v>97.7</v>
      </c>
      <c r="O378" s="0" t="n">
        <v>0.03</v>
      </c>
      <c r="P378" s="0" t="n">
        <v>2686</v>
      </c>
      <c r="Q378" s="2" t="n">
        <f aca="false">($P$378/$M$378)*100</f>
        <v>72.7321960465746</v>
      </c>
      <c r="R378" s="0" t="n">
        <v>0.03</v>
      </c>
      <c r="S378" s="0" t="n">
        <v>83.97</v>
      </c>
      <c r="T378" s="0" t="n">
        <v>32.2</v>
      </c>
      <c r="U378" s="0" t="n">
        <v>90.66</v>
      </c>
      <c r="V378" s="0" t="n">
        <v>39.84</v>
      </c>
      <c r="W378" s="0" t="n">
        <v>90.16</v>
      </c>
      <c r="X378" s="0" t="n">
        <v>29.39</v>
      </c>
      <c r="Y378" s="17" t="n">
        <v>35.13</v>
      </c>
    </row>
    <row r="379" s="2" customFormat="true" ht="12" hidden="false" customHeight="true" outlineLevel="0" collapsed="false">
      <c r="A379" s="24" t="s">
        <v>669</v>
      </c>
      <c r="C379" s="25"/>
      <c r="D379" s="25" t="s">
        <v>42</v>
      </c>
      <c r="E379" s="29" t="s">
        <v>30</v>
      </c>
      <c r="F379" s="29" t="s">
        <v>31</v>
      </c>
      <c r="G379" s="26" t="s">
        <v>669</v>
      </c>
      <c r="H379" s="25" t="n">
        <f aca="false">AVERAGE($H$371:$H$378)</f>
        <v>4749950.375</v>
      </c>
      <c r="I379" s="25" t="n">
        <f aca="false">AVERAGE($I$371:$I$378)</f>
        <v>4341.875</v>
      </c>
      <c r="J379" s="25" t="n">
        <f aca="false">AVERAGE($J$371:$J$378)</f>
        <v>3.5</v>
      </c>
      <c r="K379" s="25" t="n">
        <f aca="false">AVERAGE($K$371:$K$378)</f>
        <v>2.625</v>
      </c>
      <c r="L379" s="25" t="n">
        <f aca="false">AVERAGE($L$371:$L$378)</f>
        <v>0.48</v>
      </c>
      <c r="M379" s="25" t="n">
        <f aca="false">AVERAGE($M$371:$M$378)</f>
        <v>4162.625</v>
      </c>
      <c r="N379" s="25" t="n">
        <f aca="false">AVERAGE($N$371:$N$378)</f>
        <v>95.9025</v>
      </c>
      <c r="O379" s="25" t="n">
        <f aca="false">AVERAGE($O$371:$O$378)</f>
        <v>1.775</v>
      </c>
      <c r="P379" s="25" t="n">
        <f aca="false">AVERAGE($P$371:$P$378)</f>
        <v>2686</v>
      </c>
      <c r="Q379" s="25" t="n">
        <f aca="false">AVERAGE($Q$371:$Q$378)</f>
        <v>64.6820598165823</v>
      </c>
      <c r="R379" s="25" t="n">
        <f aca="false">AVERAGE($R$371:$R$378)</f>
        <v>0.11875</v>
      </c>
      <c r="S379" s="25" t="n">
        <f aca="false">AVERAGE($S$371:$S$378)</f>
        <v>76.50375</v>
      </c>
      <c r="T379" s="25" t="n">
        <f aca="false">AVERAGE($T$371:$T$378)</f>
        <v>28.50625</v>
      </c>
      <c r="U379" s="25" t="n">
        <f aca="false">AVERAGE($U$371:$U$378)</f>
        <v>83.9725</v>
      </c>
      <c r="V379" s="25" t="n">
        <f aca="false">AVERAGE($V$371:$V$378)</f>
        <v>35.73125</v>
      </c>
      <c r="W379" s="25" t="n">
        <f aca="false">AVERAGE($W$371:$W$378)</f>
        <v>83.195</v>
      </c>
      <c r="X379" s="25" t="n">
        <f aca="false">AVERAGE($X$371:$X$378)</f>
        <v>25.9325</v>
      </c>
      <c r="Y379" s="27" t="n">
        <f aca="false">AVERAGE($Y$371:$Y$378)</f>
        <v>31.4875</v>
      </c>
      <c r="Z379" s="0"/>
      <c r="IO379" s="28"/>
      <c r="IP379" s="28"/>
      <c r="IQ379" s="28"/>
      <c r="IR379" s="28"/>
      <c r="IS379" s="28"/>
      <c r="IT379" s="28"/>
      <c r="IU379" s="28"/>
      <c r="IV379" s="28"/>
    </row>
    <row r="380" customFormat="false" ht="12" hidden="false" customHeight="true" outlineLevel="0" collapsed="false">
      <c r="A380" s="18" t="s">
        <v>4</v>
      </c>
      <c r="B380" s="19" t="s">
        <v>687</v>
      </c>
      <c r="C380" s="20" t="s">
        <v>44</v>
      </c>
      <c r="D380" s="21" t="s">
        <v>7</v>
      </c>
      <c r="E380" s="21" t="s">
        <v>8</v>
      </c>
      <c r="F380" s="21" t="s">
        <v>9</v>
      </c>
      <c r="G380" s="19" t="s">
        <v>687</v>
      </c>
      <c r="H380" s="21" t="s">
        <v>46</v>
      </c>
      <c r="I380" s="21" t="s">
        <v>47</v>
      </c>
      <c r="J380" s="21" t="s">
        <v>48</v>
      </c>
      <c r="K380" s="21" t="s">
        <v>13</v>
      </c>
      <c r="L380" s="21" t="s">
        <v>49</v>
      </c>
      <c r="M380" s="21" t="s">
        <v>50</v>
      </c>
      <c r="N380" s="21" t="s">
        <v>16</v>
      </c>
      <c r="O380" s="21" t="s">
        <v>51</v>
      </c>
      <c r="P380" s="21" t="s">
        <v>52</v>
      </c>
      <c r="Q380" s="22" t="s">
        <v>53</v>
      </c>
      <c r="R380" s="21" t="s">
        <v>20</v>
      </c>
      <c r="S380" s="21" t="s">
        <v>21</v>
      </c>
      <c r="T380" s="21" t="s">
        <v>22</v>
      </c>
      <c r="U380" s="21" t="s">
        <v>23</v>
      </c>
      <c r="V380" s="21" t="s">
        <v>24</v>
      </c>
      <c r="W380" s="21" t="s">
        <v>25</v>
      </c>
      <c r="X380" s="21" t="s">
        <v>26</v>
      </c>
      <c r="Y380" s="23" t="s">
        <v>27</v>
      </c>
    </row>
    <row r="381" customFormat="false" ht="12" hidden="false" customHeight="true" outlineLevel="0" collapsed="false">
      <c r="A381" s="16" t="s">
        <v>688</v>
      </c>
      <c r="B381" s="0" t="s">
        <v>688</v>
      </c>
      <c r="C381" s="1" t="s">
        <v>689</v>
      </c>
      <c r="D381" s="0" t="n">
        <v>640753060</v>
      </c>
      <c r="E381" s="0" t="s">
        <v>30</v>
      </c>
      <c r="F381" s="0" t="s">
        <v>31</v>
      </c>
      <c r="G381" s="0" t="s">
        <v>688</v>
      </c>
      <c r="H381" s="0" t="n">
        <v>4935125</v>
      </c>
      <c r="I381" s="0" t="n">
        <v>4529</v>
      </c>
      <c r="J381" s="0" t="n">
        <v>3</v>
      </c>
      <c r="K381" s="0" t="n">
        <v>2</v>
      </c>
      <c r="L381" s="0" t="n">
        <v>0.47</v>
      </c>
      <c r="M381" s="0" t="n">
        <v>4358</v>
      </c>
      <c r="N381" s="0" t="n">
        <v>96.22</v>
      </c>
      <c r="O381" s="0" t="n">
        <v>0.82</v>
      </c>
      <c r="P381" s="0" t="n">
        <v>3361</v>
      </c>
      <c r="Q381" s="2" t="n">
        <f aca="false">($P$381/$M$381)*100</f>
        <v>77.1225332721432</v>
      </c>
      <c r="R381" s="0" t="n">
        <v>3.02</v>
      </c>
      <c r="S381" s="0" t="n">
        <v>71.43</v>
      </c>
      <c r="T381" s="0" t="n">
        <v>27.67</v>
      </c>
      <c r="U381" s="0" t="n">
        <v>80.11</v>
      </c>
      <c r="V381" s="0" t="n">
        <v>35.81</v>
      </c>
      <c r="W381" s="0" t="n">
        <v>80.68</v>
      </c>
      <c r="X381" s="0" t="n">
        <v>25.41</v>
      </c>
      <c r="Y381" s="17" t="n">
        <v>30.93</v>
      </c>
    </row>
    <row r="382" customFormat="false" ht="12" hidden="false" customHeight="true" outlineLevel="0" collapsed="false">
      <c r="A382" s="16" t="s">
        <v>690</v>
      </c>
      <c r="B382" s="0" t="s">
        <v>690</v>
      </c>
      <c r="C382" s="1" t="s">
        <v>691</v>
      </c>
      <c r="D382" s="0" t="n">
        <v>637000355</v>
      </c>
      <c r="E382" s="0" t="s">
        <v>30</v>
      </c>
      <c r="F382" s="0" t="s">
        <v>31</v>
      </c>
      <c r="G382" s="0" t="s">
        <v>690</v>
      </c>
      <c r="H382" s="0" t="n">
        <v>4840898</v>
      </c>
      <c r="I382" s="0" t="n">
        <v>4276</v>
      </c>
      <c r="J382" s="0" t="n">
        <v>3</v>
      </c>
      <c r="K382" s="0" t="n">
        <v>2</v>
      </c>
      <c r="L382" s="0" t="n">
        <v>0.48</v>
      </c>
      <c r="M382" s="0" t="n">
        <v>4113</v>
      </c>
      <c r="N382" s="0" t="n">
        <v>96.19</v>
      </c>
      <c r="O382" s="0" t="n">
        <v>1.75</v>
      </c>
      <c r="P382" s="0" t="n">
        <v>3361</v>
      </c>
      <c r="Q382" s="2" t="n">
        <f aca="false">($P$382/$M$382)*100</f>
        <v>81.7165086311695</v>
      </c>
      <c r="R382" s="0" t="n">
        <v>0.42</v>
      </c>
      <c r="S382" s="0" t="n">
        <v>75.77</v>
      </c>
      <c r="T382" s="0" t="n">
        <v>29.51</v>
      </c>
      <c r="U382" s="0" t="n">
        <v>85.69</v>
      </c>
      <c r="V382" s="0" t="n">
        <v>38.12</v>
      </c>
      <c r="W382" s="0" t="n">
        <v>86.06</v>
      </c>
      <c r="X382" s="0" t="n">
        <v>27.17</v>
      </c>
      <c r="Y382" s="17" t="n">
        <v>33.3</v>
      </c>
    </row>
    <row r="383" customFormat="false" ht="12" hidden="false" customHeight="true" outlineLevel="0" collapsed="false">
      <c r="A383" s="16" t="s">
        <v>692</v>
      </c>
      <c r="B383" s="0" t="s">
        <v>692</v>
      </c>
      <c r="C383" s="1" t="s">
        <v>693</v>
      </c>
      <c r="D383" s="0" t="n">
        <v>642555171</v>
      </c>
      <c r="E383" s="0" t="s">
        <v>30</v>
      </c>
      <c r="F383" s="0" t="s">
        <v>31</v>
      </c>
      <c r="G383" s="0" t="s">
        <v>694</v>
      </c>
      <c r="H383" s="0" t="n">
        <v>4765431</v>
      </c>
      <c r="I383" s="0" t="n">
        <v>4342</v>
      </c>
      <c r="J383" s="0" t="n">
        <v>2</v>
      </c>
      <c r="K383" s="0" t="n">
        <v>2</v>
      </c>
      <c r="L383" s="0" t="n">
        <v>0.47</v>
      </c>
      <c r="M383" s="0" t="n">
        <v>4237</v>
      </c>
      <c r="N383" s="0" t="n">
        <v>97.58</v>
      </c>
      <c r="O383" s="0" t="n">
        <v>0</v>
      </c>
      <c r="P383" s="0" t="n">
        <v>3361</v>
      </c>
      <c r="Q383" s="2" t="n">
        <f aca="false">($P$383/$M$383)*100</f>
        <v>79.3249940995988</v>
      </c>
      <c r="R383" s="0" t="n">
        <v>0.69</v>
      </c>
      <c r="S383" s="0" t="n">
        <v>74.23</v>
      </c>
      <c r="T383" s="0" t="n">
        <v>28.9</v>
      </c>
      <c r="U383" s="0" t="n">
        <v>83.37</v>
      </c>
      <c r="V383" s="0" t="n">
        <v>37.1</v>
      </c>
      <c r="W383" s="0" t="n">
        <v>83.9</v>
      </c>
      <c r="X383" s="0" t="n">
        <v>26.58</v>
      </c>
      <c r="Y383" s="17" t="n">
        <v>32.66</v>
      </c>
    </row>
    <row r="384" customFormat="false" ht="12" hidden="false" customHeight="true" outlineLevel="0" collapsed="false">
      <c r="A384" s="16" t="s">
        <v>695</v>
      </c>
      <c r="B384" s="0" t="s">
        <v>695</v>
      </c>
      <c r="C384" s="1" t="s">
        <v>696</v>
      </c>
      <c r="D384" s="0" t="n">
        <v>641522661</v>
      </c>
      <c r="E384" s="0" t="s">
        <v>30</v>
      </c>
      <c r="F384" s="0" t="s">
        <v>31</v>
      </c>
      <c r="G384" s="0" t="s">
        <v>694</v>
      </c>
      <c r="H384" s="0" t="n">
        <v>4689441</v>
      </c>
      <c r="I384" s="0" t="n">
        <v>4298</v>
      </c>
      <c r="J384" s="0" t="n">
        <v>1</v>
      </c>
      <c r="K384" s="0" t="n">
        <v>3</v>
      </c>
      <c r="L384" s="0" t="n">
        <v>0.48</v>
      </c>
      <c r="M384" s="0" t="n">
        <v>4192</v>
      </c>
      <c r="N384" s="0" t="n">
        <v>97.53</v>
      </c>
      <c r="O384" s="0" t="n">
        <v>0</v>
      </c>
      <c r="P384" s="0" t="n">
        <v>3361</v>
      </c>
      <c r="Q384" s="2" t="n">
        <f aca="false">($P$384/$M$384)*100</f>
        <v>80.1765267175573</v>
      </c>
      <c r="R384" s="0" t="n">
        <v>0.98</v>
      </c>
      <c r="S384" s="0" t="n">
        <v>74.08</v>
      </c>
      <c r="T384" s="0" t="n">
        <v>28.87</v>
      </c>
      <c r="U384" s="0" t="n">
        <v>83.04</v>
      </c>
      <c r="V384" s="0" t="n">
        <v>36.39</v>
      </c>
      <c r="W384" s="0" t="n">
        <v>83.53</v>
      </c>
      <c r="X384" s="0" t="n">
        <v>26.78</v>
      </c>
      <c r="Y384" s="17" t="n">
        <v>31.97</v>
      </c>
    </row>
    <row r="385" customFormat="false" ht="12" hidden="false" customHeight="true" outlineLevel="0" collapsed="false">
      <c r="A385" s="35" t="s">
        <v>687</v>
      </c>
      <c r="D385" s="1" t="s">
        <v>42</v>
      </c>
      <c r="E385" s="32" t="s">
        <v>30</v>
      </c>
      <c r="F385" s="32" t="s">
        <v>31</v>
      </c>
      <c r="G385" s="36" t="s">
        <v>687</v>
      </c>
      <c r="H385" s="1" t="n">
        <f aca="false">AVERAGE($H$381:$H$384)</f>
        <v>4807723.75</v>
      </c>
      <c r="I385" s="1" t="n">
        <f aca="false">AVERAGE($I$381:$I$384)</f>
        <v>4361.25</v>
      </c>
      <c r="J385" s="1" t="n">
        <f aca="false">AVERAGE($J$381:$J$384)</f>
        <v>2.25</v>
      </c>
      <c r="K385" s="1" t="n">
        <f aca="false">AVERAGE($K$381:$K$384)</f>
        <v>2.25</v>
      </c>
      <c r="L385" s="1" t="n">
        <f aca="false">AVERAGE($L$381:$L$384)</f>
        <v>0.475</v>
      </c>
      <c r="M385" s="1" t="n">
        <f aca="false">AVERAGE($M$381:$M$384)</f>
        <v>4225</v>
      </c>
      <c r="N385" s="1" t="n">
        <f aca="false">AVERAGE($N$381:$N$384)</f>
        <v>96.88</v>
      </c>
      <c r="O385" s="1" t="n">
        <f aca="false">AVERAGE($O$381:$O$384)</f>
        <v>0.6425</v>
      </c>
      <c r="P385" s="1" t="n">
        <f aca="false">AVERAGE($P$381:$P$384)</f>
        <v>3361</v>
      </c>
      <c r="Q385" s="1" t="n">
        <f aca="false">AVERAGE($Q$381:$Q$384)</f>
        <v>79.5851406801172</v>
      </c>
      <c r="R385" s="1" t="n">
        <f aca="false">AVERAGE($R$381:$R$384)</f>
        <v>1.2775</v>
      </c>
      <c r="S385" s="1" t="n">
        <f aca="false">AVERAGE($S$381:$S$384)</f>
        <v>73.8775</v>
      </c>
      <c r="T385" s="1" t="n">
        <f aca="false">AVERAGE($T$381:$T$384)</f>
        <v>28.7375</v>
      </c>
      <c r="U385" s="1" t="n">
        <f aca="false">AVERAGE($U$381:$U$384)</f>
        <v>83.0525</v>
      </c>
      <c r="V385" s="1" t="n">
        <f aca="false">AVERAGE($V$381:$V$384)</f>
        <v>36.855</v>
      </c>
      <c r="W385" s="1" t="n">
        <f aca="false">AVERAGE($W$381:$W$384)</f>
        <v>83.5425</v>
      </c>
      <c r="X385" s="1" t="n">
        <f aca="false">AVERAGE($X$381:$X$384)</f>
        <v>26.485</v>
      </c>
      <c r="Y385" s="37" t="n">
        <f aca="false">AVERAGE($Y$381:$Y$384)</f>
        <v>32.215</v>
      </c>
    </row>
    <row r="386" customFormat="false" ht="12" hidden="false" customHeight="true" outlineLevel="0" collapsed="false">
      <c r="A386" s="18" t="s">
        <v>4</v>
      </c>
      <c r="B386" s="19" t="s">
        <v>697</v>
      </c>
      <c r="C386" s="20" t="s">
        <v>44</v>
      </c>
      <c r="D386" s="21" t="s">
        <v>7</v>
      </c>
      <c r="E386" s="21" t="s">
        <v>8</v>
      </c>
      <c r="F386" s="21" t="s">
        <v>9</v>
      </c>
      <c r="G386" s="19" t="s">
        <v>697</v>
      </c>
      <c r="H386" s="21" t="s">
        <v>46</v>
      </c>
      <c r="I386" s="21" t="s">
        <v>47</v>
      </c>
      <c r="J386" s="21" t="s">
        <v>48</v>
      </c>
      <c r="K386" s="21" t="s">
        <v>13</v>
      </c>
      <c r="L386" s="21" t="s">
        <v>49</v>
      </c>
      <c r="M386" s="21" t="s">
        <v>50</v>
      </c>
      <c r="N386" s="21" t="s">
        <v>16</v>
      </c>
      <c r="O386" s="21" t="s">
        <v>51</v>
      </c>
      <c r="P386" s="21" t="s">
        <v>52</v>
      </c>
      <c r="Q386" s="22" t="s">
        <v>53</v>
      </c>
      <c r="R386" s="21" t="s">
        <v>20</v>
      </c>
      <c r="S386" s="21" t="s">
        <v>21</v>
      </c>
      <c r="T386" s="21" t="s">
        <v>22</v>
      </c>
      <c r="U386" s="21" t="s">
        <v>23</v>
      </c>
      <c r="V386" s="21" t="s">
        <v>24</v>
      </c>
      <c r="W386" s="21" t="s">
        <v>25</v>
      </c>
      <c r="X386" s="21" t="s">
        <v>26</v>
      </c>
      <c r="Y386" s="23" t="s">
        <v>27</v>
      </c>
    </row>
    <row r="387" customFormat="false" ht="12" hidden="false" customHeight="true" outlineLevel="0" collapsed="false">
      <c r="A387" s="16" t="s">
        <v>698</v>
      </c>
      <c r="B387" s="0" t="s">
        <v>699</v>
      </c>
      <c r="C387" s="1" t="s">
        <v>700</v>
      </c>
      <c r="D387" s="0" t="n">
        <v>2501939606</v>
      </c>
      <c r="E387" s="0" t="s">
        <v>30</v>
      </c>
      <c r="F387" s="0" t="s">
        <v>31</v>
      </c>
      <c r="G387" s="0" t="s">
        <v>701</v>
      </c>
      <c r="H387" s="0" t="n">
        <v>2223520</v>
      </c>
      <c r="I387" s="0" t="n">
        <v>1976</v>
      </c>
      <c r="J387" s="0" t="n">
        <v>4</v>
      </c>
      <c r="K387" s="0" t="n">
        <v>4</v>
      </c>
      <c r="L387" s="0" t="n">
        <v>0.47</v>
      </c>
      <c r="M387" s="0" t="n">
        <v>1915</v>
      </c>
      <c r="N387" s="0" t="n">
        <v>96.91</v>
      </c>
      <c r="O387" s="0" t="n">
        <v>1.57</v>
      </c>
      <c r="P387" s="0" t="n">
        <v>1113</v>
      </c>
      <c r="Q387" s="2" t="n">
        <f aca="false">($P$387/$M$387)*100</f>
        <v>58.1201044386423</v>
      </c>
      <c r="R387" s="0" t="n">
        <v>0.05</v>
      </c>
      <c r="S387" s="0" t="n">
        <v>80.77</v>
      </c>
      <c r="T387" s="0" t="n">
        <v>37.15</v>
      </c>
      <c r="U387" s="0" t="n">
        <v>84.82</v>
      </c>
      <c r="V387" s="0" t="n">
        <v>41.4</v>
      </c>
      <c r="W387" s="0" t="n">
        <v>0</v>
      </c>
      <c r="X387" s="0" t="n">
        <v>30.92</v>
      </c>
      <c r="Y387" s="17" t="n">
        <v>35.37</v>
      </c>
    </row>
    <row r="388" customFormat="false" ht="12" hidden="false" customHeight="true" outlineLevel="0" collapsed="false">
      <c r="A388" s="16" t="s">
        <v>702</v>
      </c>
      <c r="B388" s="0" t="s">
        <v>702</v>
      </c>
      <c r="C388" s="1" t="s">
        <v>703</v>
      </c>
      <c r="D388" s="0" t="n">
        <v>637000356</v>
      </c>
      <c r="E388" s="0" t="s">
        <v>30</v>
      </c>
      <c r="F388" s="0" t="s">
        <v>31</v>
      </c>
      <c r="G388" s="0" t="s">
        <v>702</v>
      </c>
      <c r="H388" s="0" t="n">
        <v>2056416</v>
      </c>
      <c r="I388" s="0" t="n">
        <v>2065</v>
      </c>
      <c r="J388" s="0" t="n">
        <v>1</v>
      </c>
      <c r="K388" s="0" t="n">
        <v>3</v>
      </c>
      <c r="L388" s="0" t="n">
        <v>0.46</v>
      </c>
      <c r="M388" s="0" t="n">
        <v>1998</v>
      </c>
      <c r="N388" s="0" t="n">
        <v>96.76</v>
      </c>
      <c r="O388" s="0" t="n">
        <v>0</v>
      </c>
      <c r="P388" s="0" t="n">
        <v>1113</v>
      </c>
      <c r="Q388" s="2" t="n">
        <f aca="false">($P$388/$M$388)*100</f>
        <v>55.7057057057057</v>
      </c>
      <c r="R388" s="0" t="n">
        <v>5.42</v>
      </c>
      <c r="S388" s="0" t="n">
        <v>69.35</v>
      </c>
      <c r="T388" s="0" t="n">
        <v>34.92</v>
      </c>
      <c r="U388" s="0" t="n">
        <v>74.14</v>
      </c>
      <c r="V388" s="0" t="n">
        <v>37.29</v>
      </c>
      <c r="W388" s="0" t="n">
        <v>74</v>
      </c>
      <c r="X388" s="0" t="n">
        <v>29.49</v>
      </c>
      <c r="Y388" s="17" t="n">
        <v>33.27</v>
      </c>
    </row>
    <row r="389" customFormat="false" ht="12" hidden="false" customHeight="true" outlineLevel="0" collapsed="false">
      <c r="A389" s="16" t="s">
        <v>704</v>
      </c>
      <c r="B389" s="0" t="s">
        <v>704</v>
      </c>
      <c r="C389" s="1" t="s">
        <v>705</v>
      </c>
      <c r="D389" s="0" t="n">
        <v>650716107</v>
      </c>
      <c r="E389" s="0" t="s">
        <v>30</v>
      </c>
      <c r="F389" s="0" t="s">
        <v>31</v>
      </c>
      <c r="G389" s="0" t="s">
        <v>701</v>
      </c>
      <c r="H389" s="0" t="n">
        <v>2061413</v>
      </c>
      <c r="I389" s="0" t="n">
        <v>1838</v>
      </c>
      <c r="J389" s="0" t="n">
        <v>3</v>
      </c>
      <c r="K389" s="0" t="n">
        <v>3</v>
      </c>
      <c r="L389" s="0" t="n">
        <v>0.44</v>
      </c>
      <c r="M389" s="0" t="n">
        <v>1775</v>
      </c>
      <c r="N389" s="0" t="n">
        <v>96.57</v>
      </c>
      <c r="O389" s="0" t="n">
        <v>1.47</v>
      </c>
      <c r="P389" s="0" t="n">
        <v>1113</v>
      </c>
      <c r="Q389" s="2" t="n">
        <f aca="false">($P$389/$M$389)*100</f>
        <v>62.7042253521127</v>
      </c>
      <c r="R389" s="0" t="n">
        <v>6.69</v>
      </c>
      <c r="S389" s="0" t="n">
        <v>81.61</v>
      </c>
      <c r="T389" s="0" t="n">
        <v>38.47</v>
      </c>
      <c r="U389" s="0" t="n">
        <v>84.98</v>
      </c>
      <c r="V389" s="0" t="n">
        <v>44.02</v>
      </c>
      <c r="W389" s="0" t="n">
        <v>85.2</v>
      </c>
      <c r="X389" s="0" t="n">
        <v>32.32</v>
      </c>
      <c r="Y389" s="17" t="n">
        <v>37.11</v>
      </c>
    </row>
    <row r="390" s="2" customFormat="true" ht="12" hidden="false" customHeight="true" outlineLevel="0" collapsed="false">
      <c r="A390" s="24" t="s">
        <v>697</v>
      </c>
      <c r="B390" s="25"/>
      <c r="C390" s="25"/>
      <c r="D390" s="25" t="s">
        <v>42</v>
      </c>
      <c r="E390" s="29" t="s">
        <v>30</v>
      </c>
      <c r="F390" s="29" t="s">
        <v>31</v>
      </c>
      <c r="G390" s="26" t="s">
        <v>697</v>
      </c>
      <c r="H390" s="25" t="n">
        <f aca="false">AVERAGE($H$387:$H$389)</f>
        <v>2113783</v>
      </c>
      <c r="I390" s="25" t="n">
        <f aca="false">AVERAGE($I$387:$I$389)</f>
        <v>1959.66666666667</v>
      </c>
      <c r="J390" s="25" t="n">
        <f aca="false">AVERAGE($J$387:$J$389)</f>
        <v>2.66666666666667</v>
      </c>
      <c r="K390" s="25" t="n">
        <f aca="false">AVERAGE($K$387:$K$389)</f>
        <v>3.33333333333333</v>
      </c>
      <c r="L390" s="25" t="n">
        <f aca="false">AVERAGE($L$387:$L$389)</f>
        <v>0.456666666666667</v>
      </c>
      <c r="M390" s="25" t="n">
        <f aca="false">AVERAGE($M$387:$M$389)</f>
        <v>1896</v>
      </c>
      <c r="N390" s="25" t="n">
        <f aca="false">AVERAGE($N$387:$N$389)</f>
        <v>96.7466666666667</v>
      </c>
      <c r="O390" s="25" t="n">
        <f aca="false">AVERAGE($O$387:$O$389)</f>
        <v>1.01333333333333</v>
      </c>
      <c r="P390" s="25" t="n">
        <f aca="false">AVERAGE($P$387:$P$389)</f>
        <v>1113</v>
      </c>
      <c r="Q390" s="25" t="n">
        <f aca="false">AVERAGE($Q$387:$Q$389)</f>
        <v>58.8433451654869</v>
      </c>
      <c r="R390" s="25" t="n">
        <f aca="false">AVERAGE($R$387:$R$389)</f>
        <v>4.05333333333333</v>
      </c>
      <c r="S390" s="25" t="n">
        <f aca="false">AVERAGE($S$387:$S$389)</f>
        <v>77.2433333333333</v>
      </c>
      <c r="T390" s="25" t="n">
        <f aca="false">AVERAGE($T$387:$T$389)</f>
        <v>36.8466666666667</v>
      </c>
      <c r="U390" s="25" t="n">
        <f aca="false">AVERAGE($U$387:$U$389)</f>
        <v>81.3133333333333</v>
      </c>
      <c r="V390" s="25" t="n">
        <f aca="false">AVERAGE($V$387:$V$389)</f>
        <v>40.9033333333333</v>
      </c>
      <c r="W390" s="25" t="n">
        <f aca="false">AVERAGE($W$387:$W$389)</f>
        <v>53.0666666666667</v>
      </c>
      <c r="X390" s="25" t="n">
        <f aca="false">AVERAGE($X$387:$X$389)</f>
        <v>30.91</v>
      </c>
      <c r="Y390" s="27" t="n">
        <f aca="false">AVERAGE($Y$387:$Y$389)</f>
        <v>35.25</v>
      </c>
      <c r="Z390" s="0"/>
      <c r="IO390" s="28"/>
      <c r="IP390" s="28"/>
      <c r="IQ390" s="28"/>
      <c r="IR390" s="28"/>
      <c r="IS390" s="28"/>
      <c r="IT390" s="28"/>
      <c r="IU390" s="28"/>
      <c r="IV390" s="28"/>
    </row>
    <row r="391" customFormat="false" ht="12" hidden="false" customHeight="true" outlineLevel="0" collapsed="false">
      <c r="A391" s="18" t="s">
        <v>4</v>
      </c>
      <c r="B391" s="21" t="s">
        <v>706</v>
      </c>
      <c r="C391" s="20" t="s">
        <v>44</v>
      </c>
      <c r="D391" s="21" t="s">
        <v>7</v>
      </c>
      <c r="E391" s="21" t="s">
        <v>8</v>
      </c>
      <c r="F391" s="21" t="s">
        <v>9</v>
      </c>
      <c r="G391" s="21" t="s">
        <v>707</v>
      </c>
      <c r="H391" s="21" t="s">
        <v>46</v>
      </c>
      <c r="I391" s="21" t="s">
        <v>47</v>
      </c>
      <c r="J391" s="21" t="s">
        <v>48</v>
      </c>
      <c r="K391" s="21" t="s">
        <v>13</v>
      </c>
      <c r="L391" s="21" t="s">
        <v>49</v>
      </c>
      <c r="M391" s="21" t="s">
        <v>50</v>
      </c>
      <c r="N391" s="21" t="s">
        <v>16</v>
      </c>
      <c r="O391" s="21" t="s">
        <v>51</v>
      </c>
      <c r="P391" s="21" t="s">
        <v>52</v>
      </c>
      <c r="Q391" s="22" t="s">
        <v>53</v>
      </c>
      <c r="R391" s="21" t="s">
        <v>20</v>
      </c>
      <c r="S391" s="21" t="s">
        <v>21</v>
      </c>
      <c r="T391" s="21" t="s">
        <v>22</v>
      </c>
      <c r="U391" s="21" t="s">
        <v>23</v>
      </c>
      <c r="V391" s="21" t="s">
        <v>24</v>
      </c>
      <c r="W391" s="21" t="s">
        <v>25</v>
      </c>
      <c r="X391" s="21" t="s">
        <v>26</v>
      </c>
      <c r="Y391" s="23" t="s">
        <v>27</v>
      </c>
    </row>
    <row r="392" customFormat="false" ht="12" hidden="false" customHeight="true" outlineLevel="0" collapsed="false">
      <c r="A392" s="16" t="s">
        <v>708</v>
      </c>
      <c r="B392" s="0" t="s">
        <v>709</v>
      </c>
      <c r="C392" s="1" t="s">
        <v>710</v>
      </c>
      <c r="D392" s="0" t="n">
        <v>637000056</v>
      </c>
      <c r="E392" s="0" t="s">
        <v>30</v>
      </c>
      <c r="F392" s="0" t="s">
        <v>31</v>
      </c>
      <c r="G392" s="0" t="s">
        <v>708</v>
      </c>
      <c r="H392" s="0" t="n">
        <v>705557</v>
      </c>
      <c r="I392" s="0" t="n">
        <v>632</v>
      </c>
      <c r="J392" s="0" t="n">
        <v>1</v>
      </c>
      <c r="K392" s="0" t="n">
        <v>0</v>
      </c>
      <c r="L392" s="0" t="n">
        <v>0.27</v>
      </c>
      <c r="M392" s="0" t="n">
        <v>589</v>
      </c>
      <c r="N392" s="0" t="n">
        <v>93.2</v>
      </c>
      <c r="O392" s="0" t="n">
        <v>0.95</v>
      </c>
      <c r="P392" s="0" t="n">
        <v>268</v>
      </c>
      <c r="Q392" s="2" t="n">
        <f aca="false">($P$392/$M$392)*100</f>
        <v>45.5008488964346</v>
      </c>
      <c r="R392" s="0" t="n">
        <v>0</v>
      </c>
      <c r="S392" s="0" t="n">
        <v>90.82</v>
      </c>
      <c r="T392" s="0" t="n">
        <v>55.22</v>
      </c>
      <c r="U392" s="0" t="n">
        <v>92.09</v>
      </c>
      <c r="V392" s="0" t="n">
        <v>72.31</v>
      </c>
      <c r="W392" s="0" t="n">
        <v>92.25</v>
      </c>
      <c r="X392" s="0" t="n">
        <v>55.7</v>
      </c>
      <c r="Y392" s="17" t="n">
        <v>64.4</v>
      </c>
    </row>
    <row r="393" customFormat="false" ht="12" hidden="false" customHeight="true" outlineLevel="0" collapsed="false">
      <c r="A393" s="16" t="s">
        <v>711</v>
      </c>
      <c r="B393" s="0" t="s">
        <v>712</v>
      </c>
      <c r="C393" s="1" t="s">
        <v>713</v>
      </c>
      <c r="D393" s="0" t="n">
        <v>637000057</v>
      </c>
      <c r="E393" s="0" t="s">
        <v>30</v>
      </c>
      <c r="F393" s="0" t="s">
        <v>31</v>
      </c>
      <c r="G393" s="0" t="s">
        <v>711</v>
      </c>
      <c r="H393" s="0" t="n">
        <v>791654</v>
      </c>
      <c r="I393" s="0" t="n">
        <v>660</v>
      </c>
      <c r="J393" s="0" t="n">
        <v>1</v>
      </c>
      <c r="K393" s="0" t="n">
        <v>0</v>
      </c>
      <c r="L393" s="0" t="n">
        <v>0.3</v>
      </c>
      <c r="M393" s="0" t="n">
        <v>614</v>
      </c>
      <c r="N393" s="0" t="n">
        <v>93.03</v>
      </c>
      <c r="O393" s="0" t="n">
        <v>0.61</v>
      </c>
      <c r="P393" s="0" t="n">
        <v>268</v>
      </c>
      <c r="Q393" s="2" t="n">
        <f aca="false">($P$393/$M$393)*100</f>
        <v>43.6482084690554</v>
      </c>
      <c r="R393" s="0" t="n">
        <v>0.15</v>
      </c>
      <c r="S393" s="0" t="n">
        <v>90.76</v>
      </c>
      <c r="T393" s="0" t="n">
        <v>53.79</v>
      </c>
      <c r="U393" s="0" t="n">
        <v>91.82</v>
      </c>
      <c r="V393" s="0" t="n">
        <v>71.67</v>
      </c>
      <c r="W393" s="0" t="n">
        <v>91.67</v>
      </c>
      <c r="X393" s="0" t="n">
        <v>55.3</v>
      </c>
      <c r="Y393" s="17" t="n">
        <v>63.79</v>
      </c>
    </row>
    <row r="394" customFormat="false" ht="12" hidden="false" customHeight="true" outlineLevel="0" collapsed="false">
      <c r="A394" s="16" t="s">
        <v>714</v>
      </c>
      <c r="B394" s="0" t="s">
        <v>715</v>
      </c>
      <c r="C394" s="1" t="s">
        <v>716</v>
      </c>
      <c r="D394" s="0" t="n">
        <v>649633028</v>
      </c>
      <c r="E394" s="0" t="s">
        <v>30</v>
      </c>
      <c r="F394" s="0" t="s">
        <v>31</v>
      </c>
      <c r="G394" s="0" t="s">
        <v>714</v>
      </c>
      <c r="H394" s="0" t="n">
        <v>722593</v>
      </c>
      <c r="I394" s="0" t="n">
        <v>628</v>
      </c>
      <c r="J394" s="0" t="n">
        <v>1</v>
      </c>
      <c r="K394" s="0" t="n">
        <v>0</v>
      </c>
      <c r="L394" s="0" t="n">
        <v>0.28</v>
      </c>
      <c r="M394" s="0" t="n">
        <v>587</v>
      </c>
      <c r="N394" s="0" t="n">
        <v>93.47</v>
      </c>
      <c r="O394" s="0" t="n">
        <v>0</v>
      </c>
      <c r="P394" s="0" t="n">
        <v>268</v>
      </c>
      <c r="Q394" s="2" t="n">
        <f aca="false">($P$394/$M$394)*100</f>
        <v>45.6558773424191</v>
      </c>
      <c r="R394" s="0" t="n">
        <v>0</v>
      </c>
      <c r="S394" s="0" t="n">
        <v>92.52</v>
      </c>
      <c r="T394" s="0" t="n">
        <v>54.3</v>
      </c>
      <c r="U394" s="0" t="n">
        <v>92.99</v>
      </c>
      <c r="V394" s="0" t="n">
        <v>72.45</v>
      </c>
      <c r="W394" s="0" t="n">
        <v>92.99</v>
      </c>
      <c r="X394" s="0" t="n">
        <v>55.89</v>
      </c>
      <c r="Y394" s="17" t="n">
        <v>64.81</v>
      </c>
    </row>
    <row r="395" s="2" customFormat="true" ht="12" hidden="false" customHeight="true" outlineLevel="0" collapsed="false">
      <c r="A395" s="43" t="s">
        <v>717</v>
      </c>
      <c r="C395" s="25"/>
      <c r="D395" s="25" t="s">
        <v>42</v>
      </c>
      <c r="E395" s="29" t="s">
        <v>30</v>
      </c>
      <c r="F395" s="29" t="s">
        <v>31</v>
      </c>
      <c r="G395" s="25" t="s">
        <v>717</v>
      </c>
      <c r="H395" s="25" t="n">
        <f aca="false">AVERAGE($H$392:$H$394)</f>
        <v>739934.666666667</v>
      </c>
      <c r="I395" s="25" t="n">
        <f aca="false">AVERAGE($I$392:$I$394)</f>
        <v>640</v>
      </c>
      <c r="J395" s="25" t="n">
        <f aca="false">AVERAGE($J$392:$J$394)</f>
        <v>1</v>
      </c>
      <c r="K395" s="25" t="n">
        <f aca="false">AVERAGE($K$392:$K$394)</f>
        <v>0</v>
      </c>
      <c r="L395" s="25" t="n">
        <f aca="false">AVERAGE($L$392:$L$394)</f>
        <v>0.283333333333333</v>
      </c>
      <c r="M395" s="25" t="n">
        <f aca="false">AVERAGE($M$392:$M$394)</f>
        <v>596.666666666667</v>
      </c>
      <c r="N395" s="25" t="n">
        <f aca="false">AVERAGE($N$392:$N$394)</f>
        <v>93.2333333333333</v>
      </c>
      <c r="O395" s="25" t="n">
        <f aca="false">AVERAGE($O$392:$O$394)</f>
        <v>0.52</v>
      </c>
      <c r="P395" s="25" t="n">
        <f aca="false">AVERAGE($P$392:$P$394)</f>
        <v>268</v>
      </c>
      <c r="Q395" s="25" t="n">
        <f aca="false">AVERAGE($Q$392:$Q$394)</f>
        <v>44.9349782359697</v>
      </c>
      <c r="R395" s="25" t="n">
        <f aca="false">AVERAGE($R$392:$R$394)</f>
        <v>0.05</v>
      </c>
      <c r="S395" s="25" t="n">
        <f aca="false">AVERAGE($S$392:$S$394)</f>
        <v>91.3666666666667</v>
      </c>
      <c r="T395" s="25" t="n">
        <f aca="false">AVERAGE($T$392:$T$394)</f>
        <v>54.4366666666667</v>
      </c>
      <c r="U395" s="25" t="n">
        <f aca="false">AVERAGE($U$392:$U$394)</f>
        <v>92.3</v>
      </c>
      <c r="V395" s="25" t="n">
        <f aca="false">AVERAGE($V$392:$V$394)</f>
        <v>72.1433333333333</v>
      </c>
      <c r="W395" s="25" t="n">
        <f aca="false">AVERAGE($W$392:$W$394)</f>
        <v>92.3033333333333</v>
      </c>
      <c r="X395" s="25" t="n">
        <f aca="false">AVERAGE($X$392:$X$394)</f>
        <v>55.63</v>
      </c>
      <c r="Y395" s="27" t="n">
        <f aca="false">AVERAGE($Y$392:$Y$394)</f>
        <v>64.3333333333333</v>
      </c>
      <c r="Z395" s="0"/>
      <c r="IO395" s="28"/>
      <c r="IP395" s="28"/>
      <c r="IQ395" s="28"/>
      <c r="IR395" s="28"/>
      <c r="IS395" s="28"/>
      <c r="IT395" s="28"/>
      <c r="IU395" s="28"/>
      <c r="IV395" s="28"/>
    </row>
    <row r="396" customFormat="false" ht="12" hidden="false" customHeight="true" outlineLevel="0" collapsed="false">
      <c r="A396" s="18" t="s">
        <v>4</v>
      </c>
      <c r="B396" s="21" t="s">
        <v>718</v>
      </c>
      <c r="C396" s="20" t="s">
        <v>44</v>
      </c>
      <c r="D396" s="21" t="s">
        <v>7</v>
      </c>
      <c r="E396" s="21" t="s">
        <v>8</v>
      </c>
      <c r="F396" s="21" t="s">
        <v>9</v>
      </c>
      <c r="G396" s="21" t="s">
        <v>719</v>
      </c>
      <c r="H396" s="21" t="s">
        <v>46</v>
      </c>
      <c r="I396" s="21" t="s">
        <v>47</v>
      </c>
      <c r="J396" s="21" t="s">
        <v>48</v>
      </c>
      <c r="K396" s="21" t="s">
        <v>13</v>
      </c>
      <c r="L396" s="21" t="s">
        <v>49</v>
      </c>
      <c r="M396" s="21" t="s">
        <v>50</v>
      </c>
      <c r="N396" s="21" t="s">
        <v>16</v>
      </c>
      <c r="O396" s="21" t="s">
        <v>51</v>
      </c>
      <c r="P396" s="21" t="s">
        <v>52</v>
      </c>
      <c r="Q396" s="22" t="s">
        <v>53</v>
      </c>
      <c r="R396" s="21" t="s">
        <v>20</v>
      </c>
      <c r="S396" s="21" t="s">
        <v>21</v>
      </c>
      <c r="T396" s="21" t="s">
        <v>22</v>
      </c>
      <c r="U396" s="21" t="s">
        <v>23</v>
      </c>
      <c r="V396" s="21" t="s">
        <v>24</v>
      </c>
      <c r="W396" s="21" t="s">
        <v>25</v>
      </c>
      <c r="X396" s="21" t="s">
        <v>26</v>
      </c>
      <c r="Y396" s="23" t="s">
        <v>27</v>
      </c>
    </row>
    <row r="397" customFormat="false" ht="12" hidden="false" customHeight="true" outlineLevel="0" collapsed="false">
      <c r="A397" s="16" t="s">
        <v>720</v>
      </c>
      <c r="B397" s="0" t="s">
        <v>720</v>
      </c>
      <c r="C397" s="1" t="s">
        <v>721</v>
      </c>
      <c r="D397" s="0" t="n">
        <v>648028014</v>
      </c>
      <c r="E397" s="0" t="s">
        <v>30</v>
      </c>
      <c r="F397" s="0" t="s">
        <v>31</v>
      </c>
      <c r="G397" s="0" t="s">
        <v>720</v>
      </c>
      <c r="H397" s="0" t="n">
        <v>276511</v>
      </c>
      <c r="I397" s="0" t="n">
        <v>279</v>
      </c>
      <c r="J397" s="0" t="n">
        <v>1</v>
      </c>
      <c r="K397" s="0" t="n">
        <v>0</v>
      </c>
      <c r="L397" s="0" t="n">
        <v>0.21</v>
      </c>
      <c r="M397" s="0" t="n">
        <v>246</v>
      </c>
      <c r="N397" s="0" t="n">
        <v>88.17</v>
      </c>
      <c r="O397" s="0" t="n">
        <v>0</v>
      </c>
      <c r="P397" s="0" t="n">
        <v>82</v>
      </c>
      <c r="Q397" s="2" t="n">
        <f aca="false">($P$397/$M$397)*100</f>
        <v>33.3333333333333</v>
      </c>
      <c r="R397" s="0" t="n">
        <v>0</v>
      </c>
      <c r="S397" s="0" t="n">
        <v>78.49</v>
      </c>
      <c r="T397" s="0" t="n">
        <v>55.91</v>
      </c>
      <c r="U397" s="0" t="n">
        <v>85.3</v>
      </c>
      <c r="V397" s="0" t="n">
        <v>68.1</v>
      </c>
      <c r="W397" s="0" t="n">
        <v>85.3</v>
      </c>
      <c r="X397" s="0" t="n">
        <v>45.52</v>
      </c>
      <c r="Y397" s="17" t="n">
        <v>63.8</v>
      </c>
    </row>
    <row r="398" customFormat="false" ht="12" hidden="false" customHeight="true" outlineLevel="0" collapsed="false">
      <c r="A398" s="16" t="s">
        <v>722</v>
      </c>
      <c r="B398" s="0" t="s">
        <v>722</v>
      </c>
      <c r="C398" s="1" t="s">
        <v>723</v>
      </c>
      <c r="D398" s="0" t="n">
        <v>646564518</v>
      </c>
      <c r="E398" s="0" t="s">
        <v>30</v>
      </c>
      <c r="F398" s="0" t="s">
        <v>31</v>
      </c>
      <c r="G398" s="0" t="s">
        <v>724</v>
      </c>
      <c r="H398" s="0" t="n">
        <v>243933</v>
      </c>
      <c r="I398" s="0" t="n">
        <v>260</v>
      </c>
      <c r="J398" s="0" t="n">
        <v>1</v>
      </c>
      <c r="K398" s="0" t="n">
        <v>0</v>
      </c>
      <c r="L398" s="0" t="n">
        <v>0.22</v>
      </c>
      <c r="M398" s="0" t="n">
        <v>226</v>
      </c>
      <c r="N398" s="0" t="n">
        <v>86.92</v>
      </c>
      <c r="O398" s="0" t="n">
        <v>0</v>
      </c>
      <c r="P398" s="0" t="n">
        <v>82</v>
      </c>
      <c r="Q398" s="2" t="n">
        <f aca="false">($P$398/$M$398)*100</f>
        <v>36.283185840708</v>
      </c>
      <c r="R398" s="0" t="n">
        <v>0.38</v>
      </c>
      <c r="S398" s="0" t="n">
        <v>76.15</v>
      </c>
      <c r="T398" s="0" t="n">
        <v>55.77</v>
      </c>
      <c r="U398" s="0" t="n">
        <v>83.08</v>
      </c>
      <c r="V398" s="0" t="n">
        <v>65</v>
      </c>
      <c r="W398" s="0" t="n">
        <v>83.46</v>
      </c>
      <c r="X398" s="0" t="n">
        <v>43.85</v>
      </c>
      <c r="Y398" s="17" t="n">
        <v>60.77</v>
      </c>
    </row>
    <row r="399" customFormat="false" ht="12" hidden="false" customHeight="true" outlineLevel="0" collapsed="false">
      <c r="A399" s="16" t="s">
        <v>725</v>
      </c>
      <c r="B399" s="0" t="s">
        <v>725</v>
      </c>
      <c r="C399" s="1" t="s">
        <v>726</v>
      </c>
      <c r="D399" s="0" t="n">
        <v>641228484</v>
      </c>
      <c r="E399" s="0" t="s">
        <v>30</v>
      </c>
      <c r="F399" s="0" t="s">
        <v>31</v>
      </c>
      <c r="G399" s="0" t="s">
        <v>725</v>
      </c>
      <c r="H399" s="0" t="n">
        <v>245530</v>
      </c>
      <c r="I399" s="0" t="n">
        <v>262</v>
      </c>
      <c r="J399" s="0" t="n">
        <v>1</v>
      </c>
      <c r="K399" s="0" t="n">
        <v>0</v>
      </c>
      <c r="L399" s="0" t="n">
        <v>0.22</v>
      </c>
      <c r="M399" s="0" t="n">
        <v>227</v>
      </c>
      <c r="N399" s="0" t="n">
        <v>86.64</v>
      </c>
      <c r="O399" s="0" t="n">
        <v>0</v>
      </c>
      <c r="P399" s="0" t="n">
        <v>82</v>
      </c>
      <c r="Q399" s="2" t="n">
        <f aca="false">($P$399/$M$399)*100</f>
        <v>36.1233480176211</v>
      </c>
      <c r="R399" s="0" t="n">
        <v>0.38</v>
      </c>
      <c r="S399" s="0" t="n">
        <v>75.95</v>
      </c>
      <c r="T399" s="0" t="n">
        <v>55.73</v>
      </c>
      <c r="U399" s="0" t="n">
        <v>83.21</v>
      </c>
      <c r="V399" s="0" t="n">
        <v>64.5</v>
      </c>
      <c r="W399" s="0" t="n">
        <v>83.97</v>
      </c>
      <c r="X399" s="0" t="n">
        <v>43.51</v>
      </c>
      <c r="Y399" s="17" t="n">
        <v>61.45</v>
      </c>
    </row>
    <row r="400" customFormat="false" ht="12" hidden="false" customHeight="true" outlineLevel="0" collapsed="false">
      <c r="A400" s="16" t="s">
        <v>727</v>
      </c>
      <c r="B400" s="0" t="s">
        <v>727</v>
      </c>
      <c r="C400" s="1" t="s">
        <v>728</v>
      </c>
      <c r="D400" s="0" t="n">
        <v>644736337</v>
      </c>
      <c r="E400" s="0" t="s">
        <v>30</v>
      </c>
      <c r="F400" s="0" t="s">
        <v>31</v>
      </c>
      <c r="G400" s="0" t="s">
        <v>727</v>
      </c>
      <c r="H400" s="0" t="n">
        <v>276984</v>
      </c>
      <c r="I400" s="0" t="n">
        <v>276</v>
      </c>
      <c r="J400" s="0" t="n">
        <v>1</v>
      </c>
      <c r="K400" s="0" t="n">
        <v>0</v>
      </c>
      <c r="L400" s="0" t="n">
        <v>0.23</v>
      </c>
      <c r="M400" s="0" t="n">
        <v>244</v>
      </c>
      <c r="N400" s="0" t="n">
        <v>88.41</v>
      </c>
      <c r="O400" s="0" t="n">
        <v>0.72</v>
      </c>
      <c r="P400" s="0" t="n">
        <v>82</v>
      </c>
      <c r="Q400" s="2" t="n">
        <f aca="false">($P$400/$M$400)*100</f>
        <v>33.6065573770492</v>
      </c>
      <c r="R400" s="0" t="n">
        <v>0</v>
      </c>
      <c r="S400" s="0" t="n">
        <v>77.9</v>
      </c>
      <c r="T400" s="0" t="n">
        <v>56.52</v>
      </c>
      <c r="U400" s="0" t="n">
        <v>86.23</v>
      </c>
      <c r="V400" s="0" t="n">
        <v>66.3</v>
      </c>
      <c r="W400" s="0" t="n">
        <v>85.51</v>
      </c>
      <c r="X400" s="0" t="n">
        <v>44.2</v>
      </c>
      <c r="Y400" s="17" t="n">
        <v>62.68</v>
      </c>
    </row>
    <row r="401" s="2" customFormat="true" ht="12" hidden="false" customHeight="true" outlineLevel="0" collapsed="false">
      <c r="A401" s="43" t="s">
        <v>729</v>
      </c>
      <c r="C401" s="25"/>
      <c r="D401" s="25" t="s">
        <v>42</v>
      </c>
      <c r="E401" s="29" t="s">
        <v>30</v>
      </c>
      <c r="F401" s="29" t="s">
        <v>31</v>
      </c>
      <c r="G401" s="25" t="s">
        <v>729</v>
      </c>
      <c r="H401" s="25" t="n">
        <f aca="false">AVERAGE($H$397:$H$400)</f>
        <v>260739.5</v>
      </c>
      <c r="I401" s="25" t="n">
        <f aca="false">AVERAGE($I$397:$I$400)</f>
        <v>269.25</v>
      </c>
      <c r="J401" s="25" t="n">
        <f aca="false">AVERAGE($J$397:$J$400)</f>
        <v>1</v>
      </c>
      <c r="K401" s="25" t="n">
        <f aca="false">AVERAGE($K$397:$K$400)</f>
        <v>0</v>
      </c>
      <c r="L401" s="25" t="n">
        <f aca="false">AVERAGE($L$397:$L$400)</f>
        <v>0.22</v>
      </c>
      <c r="M401" s="25" t="n">
        <f aca="false">AVERAGE($M$397:$M$400)</f>
        <v>235.75</v>
      </c>
      <c r="N401" s="25" t="n">
        <f aca="false">AVERAGE($N$397:$N$400)</f>
        <v>87.535</v>
      </c>
      <c r="O401" s="25" t="n">
        <f aca="false">AVERAGE($O$397:$O$400)</f>
        <v>0.18</v>
      </c>
      <c r="P401" s="25" t="n">
        <f aca="false">AVERAGE($P$397:$P$400)</f>
        <v>82</v>
      </c>
      <c r="Q401" s="25" t="n">
        <f aca="false">AVERAGE($Q$397:$Q$400)</f>
        <v>34.8366061421779</v>
      </c>
      <c r="R401" s="25" t="n">
        <f aca="false">AVERAGE($R$397:$R$400)</f>
        <v>0.19</v>
      </c>
      <c r="S401" s="25" t="n">
        <f aca="false">AVERAGE($S$397:$S$400)</f>
        <v>77.1225</v>
      </c>
      <c r="T401" s="25" t="n">
        <f aca="false">AVERAGE($T$397:$T$400)</f>
        <v>55.9825</v>
      </c>
      <c r="U401" s="25" t="n">
        <f aca="false">AVERAGE($U$397:$U$400)</f>
        <v>84.455</v>
      </c>
      <c r="V401" s="25" t="n">
        <f aca="false">AVERAGE($V$397:$V$400)</f>
        <v>65.975</v>
      </c>
      <c r="W401" s="25" t="n">
        <f aca="false">AVERAGE($W$397:$W$400)</f>
        <v>84.56</v>
      </c>
      <c r="X401" s="25" t="n">
        <f aca="false">AVERAGE($X$397:$X$400)</f>
        <v>44.27</v>
      </c>
      <c r="Y401" s="27" t="n">
        <f aca="false">AVERAGE($Y$397:$Y$400)</f>
        <v>62.175</v>
      </c>
      <c r="Z401" s="0"/>
      <c r="IO401" s="28"/>
      <c r="IP401" s="28"/>
      <c r="IQ401" s="28"/>
      <c r="IR401" s="28"/>
      <c r="IS401" s="28"/>
      <c r="IT401" s="28"/>
      <c r="IU401" s="28"/>
      <c r="IV401" s="28"/>
    </row>
    <row r="402" customFormat="false" ht="12" hidden="false" customHeight="true" outlineLevel="0" collapsed="false">
      <c r="A402" s="18" t="s">
        <v>4</v>
      </c>
      <c r="B402" s="19" t="s">
        <v>730</v>
      </c>
      <c r="C402" s="20" t="s">
        <v>44</v>
      </c>
      <c r="D402" s="21" t="s">
        <v>7</v>
      </c>
      <c r="E402" s="21" t="s">
        <v>8</v>
      </c>
      <c r="F402" s="21" t="s">
        <v>9</v>
      </c>
      <c r="G402" s="21" t="s">
        <v>731</v>
      </c>
      <c r="H402" s="21" t="s">
        <v>46</v>
      </c>
      <c r="I402" s="21" t="s">
        <v>47</v>
      </c>
      <c r="J402" s="21" t="s">
        <v>48</v>
      </c>
      <c r="K402" s="21" t="s">
        <v>13</v>
      </c>
      <c r="L402" s="21" t="s">
        <v>49</v>
      </c>
      <c r="M402" s="21" t="s">
        <v>50</v>
      </c>
      <c r="N402" s="21" t="s">
        <v>16</v>
      </c>
      <c r="O402" s="21" t="s">
        <v>51</v>
      </c>
      <c r="P402" s="21" t="s">
        <v>52</v>
      </c>
      <c r="Q402" s="22" t="s">
        <v>53</v>
      </c>
      <c r="R402" s="21" t="s">
        <v>20</v>
      </c>
      <c r="S402" s="21" t="s">
        <v>21</v>
      </c>
      <c r="T402" s="21" t="s">
        <v>22</v>
      </c>
      <c r="U402" s="21" t="s">
        <v>23</v>
      </c>
      <c r="V402" s="21" t="s">
        <v>24</v>
      </c>
      <c r="W402" s="21" t="s">
        <v>25</v>
      </c>
      <c r="X402" s="21" t="s">
        <v>26</v>
      </c>
      <c r="Y402" s="23" t="s">
        <v>27</v>
      </c>
    </row>
    <row r="403" customFormat="false" ht="12" hidden="false" customHeight="true" outlineLevel="0" collapsed="false">
      <c r="A403" s="16" t="s">
        <v>732</v>
      </c>
      <c r="B403" s="0" t="s">
        <v>733</v>
      </c>
      <c r="C403" s="1" t="s">
        <v>734</v>
      </c>
      <c r="D403" s="0" t="n">
        <v>643348533</v>
      </c>
      <c r="E403" s="0" t="s">
        <v>30</v>
      </c>
      <c r="F403" s="0" t="s">
        <v>31</v>
      </c>
      <c r="G403" s="0" t="s">
        <v>735</v>
      </c>
      <c r="H403" s="0" t="n">
        <v>6554169</v>
      </c>
      <c r="I403" s="0" t="n">
        <v>5933</v>
      </c>
      <c r="J403" s="0" t="n">
        <v>7</v>
      </c>
      <c r="K403" s="0" t="n">
        <v>18</v>
      </c>
      <c r="L403" s="0" t="n">
        <v>0.39</v>
      </c>
      <c r="M403" s="0" t="n">
        <v>5880</v>
      </c>
      <c r="N403" s="0" t="n">
        <v>99.11</v>
      </c>
      <c r="O403" s="0" t="n">
        <v>2.87</v>
      </c>
      <c r="P403" s="0" t="n">
        <v>0</v>
      </c>
      <c r="Q403" s="2" t="n">
        <f aca="false">($P$403/$M$403)*100</f>
        <v>0</v>
      </c>
      <c r="R403" s="0" t="n">
        <v>13.35</v>
      </c>
      <c r="S403" s="0" t="n">
        <v>57.44</v>
      </c>
      <c r="T403" s="0" t="n">
        <v>28.65</v>
      </c>
      <c r="U403" s="0" t="n">
        <v>71.01</v>
      </c>
      <c r="V403" s="0" t="n">
        <v>23.92</v>
      </c>
      <c r="W403" s="0" t="n">
        <v>71.26</v>
      </c>
      <c r="X403" s="0" t="n">
        <v>16.96</v>
      </c>
      <c r="Y403" s="17" t="n">
        <v>19.28</v>
      </c>
    </row>
    <row r="404" customFormat="false" ht="12" hidden="false" customHeight="true" outlineLevel="0" collapsed="false">
      <c r="A404" s="16" t="s">
        <v>736</v>
      </c>
      <c r="B404" s="0" t="s">
        <v>737</v>
      </c>
      <c r="C404" s="1" t="s">
        <v>738</v>
      </c>
      <c r="D404" s="0" t="n">
        <v>643348534</v>
      </c>
      <c r="E404" s="0" t="s">
        <v>30</v>
      </c>
      <c r="F404" s="0" t="s">
        <v>31</v>
      </c>
      <c r="G404" s="0" t="s">
        <v>735</v>
      </c>
      <c r="H404" s="0" t="n">
        <v>5786110</v>
      </c>
      <c r="I404" s="0" t="n">
        <v>5481</v>
      </c>
      <c r="J404" s="0" t="n">
        <v>4</v>
      </c>
      <c r="K404" s="0" t="n">
        <v>8</v>
      </c>
      <c r="L404" s="0" t="n">
        <v>0.51</v>
      </c>
      <c r="M404" s="0" t="n">
        <v>5428</v>
      </c>
      <c r="N404" s="0" t="n">
        <v>99.03</v>
      </c>
      <c r="O404" s="0" t="n">
        <v>1.84</v>
      </c>
      <c r="P404" s="0" t="n">
        <v>0</v>
      </c>
      <c r="Q404" s="2" t="n">
        <f aca="false">($P$404/$M$404)*100</f>
        <v>0</v>
      </c>
      <c r="R404" s="0" t="n">
        <v>59.81</v>
      </c>
      <c r="S404" s="0" t="n">
        <v>60.81</v>
      </c>
      <c r="T404" s="0" t="n">
        <v>30.83</v>
      </c>
      <c r="U404" s="0" t="n">
        <v>74.73</v>
      </c>
      <c r="V404" s="0" t="n">
        <v>23.94</v>
      </c>
      <c r="W404" s="0" t="n">
        <v>73.91</v>
      </c>
      <c r="X404" s="0" t="n">
        <v>18.1</v>
      </c>
      <c r="Y404" s="17" t="n">
        <v>20.54</v>
      </c>
    </row>
    <row r="405" customFormat="false" ht="12" hidden="false" customHeight="true" outlineLevel="0" collapsed="false">
      <c r="A405" s="16" t="s">
        <v>739</v>
      </c>
      <c r="B405" s="0" t="s">
        <v>740</v>
      </c>
      <c r="C405" s="1" t="s">
        <v>741</v>
      </c>
      <c r="D405" s="0" t="n">
        <v>648028021</v>
      </c>
      <c r="E405" s="0" t="s">
        <v>30</v>
      </c>
      <c r="F405" s="0" t="s">
        <v>31</v>
      </c>
      <c r="G405" s="0" t="s">
        <v>735</v>
      </c>
      <c r="H405" s="0" t="n">
        <v>7841948</v>
      </c>
      <c r="I405" s="0" t="n">
        <v>7041</v>
      </c>
      <c r="J405" s="0" t="n">
        <v>7</v>
      </c>
      <c r="K405" s="0" t="n">
        <v>8</v>
      </c>
      <c r="L405" s="0" t="n">
        <v>0.4</v>
      </c>
      <c r="M405" s="0" t="n">
        <v>6982</v>
      </c>
      <c r="N405" s="0" t="n">
        <v>99.16</v>
      </c>
      <c r="O405" s="0" t="n">
        <v>4.83</v>
      </c>
      <c r="P405" s="0" t="n">
        <v>0</v>
      </c>
      <c r="Q405" s="2" t="n">
        <f aca="false">($P$405/$M$405)*100</f>
        <v>0</v>
      </c>
      <c r="R405" s="0" t="n">
        <v>15.52</v>
      </c>
      <c r="S405" s="0" t="n">
        <v>53.43</v>
      </c>
      <c r="T405" s="0" t="n">
        <v>27.45</v>
      </c>
      <c r="U405" s="0" t="n">
        <v>66.51</v>
      </c>
      <c r="V405" s="0" t="n">
        <v>21.96</v>
      </c>
      <c r="W405" s="0" t="n">
        <v>67.58</v>
      </c>
      <c r="X405" s="0" t="n">
        <v>14.94</v>
      </c>
      <c r="Y405" s="17" t="n">
        <v>17.24</v>
      </c>
    </row>
    <row r="406" customFormat="false" ht="12" hidden="false" customHeight="true" outlineLevel="0" collapsed="false">
      <c r="A406" s="16" t="s">
        <v>742</v>
      </c>
      <c r="B406" s="0" t="s">
        <v>743</v>
      </c>
      <c r="C406" s="1" t="s">
        <v>744</v>
      </c>
      <c r="D406" s="0" t="n">
        <v>643348535</v>
      </c>
      <c r="E406" s="0" t="s">
        <v>30</v>
      </c>
      <c r="F406" s="0" t="s">
        <v>31</v>
      </c>
      <c r="G406" s="0" t="s">
        <v>735</v>
      </c>
      <c r="H406" s="0" t="n">
        <v>4787694</v>
      </c>
      <c r="I406" s="0" t="n">
        <v>4615</v>
      </c>
      <c r="J406" s="0" t="n">
        <v>4</v>
      </c>
      <c r="K406" s="0" t="n">
        <v>6</v>
      </c>
      <c r="L406" s="0" t="n">
        <v>0.4</v>
      </c>
      <c r="M406" s="0" t="n">
        <v>4566</v>
      </c>
      <c r="N406" s="0" t="n">
        <v>98.94</v>
      </c>
      <c r="O406" s="0" t="n">
        <v>4.31</v>
      </c>
      <c r="P406" s="0" t="n">
        <v>0</v>
      </c>
      <c r="Q406" s="2" t="n">
        <f aca="false">($P$406/$M$406)*100</f>
        <v>0</v>
      </c>
      <c r="R406" s="0" t="n">
        <v>2.19</v>
      </c>
      <c r="S406" s="0" t="n">
        <v>61.67</v>
      </c>
      <c r="T406" s="0" t="n">
        <v>30.08</v>
      </c>
      <c r="U406" s="0" t="n">
        <v>75.62</v>
      </c>
      <c r="V406" s="0" t="n">
        <v>26.2</v>
      </c>
      <c r="W406" s="0" t="n">
        <v>75.6</v>
      </c>
      <c r="X406" s="0" t="n">
        <v>19.59</v>
      </c>
      <c r="Y406" s="17" t="n">
        <v>22.64</v>
      </c>
    </row>
    <row r="407" customFormat="false" ht="12" hidden="false" customHeight="true" outlineLevel="0" collapsed="false">
      <c r="A407" s="16" t="s">
        <v>745</v>
      </c>
      <c r="B407" s="0" t="s">
        <v>746</v>
      </c>
      <c r="C407" s="1" t="s">
        <v>747</v>
      </c>
      <c r="D407" s="0" t="n">
        <v>644736348</v>
      </c>
      <c r="E407" s="0" t="s">
        <v>30</v>
      </c>
      <c r="F407" s="0" t="s">
        <v>31</v>
      </c>
      <c r="G407" s="0" t="s">
        <v>735</v>
      </c>
      <c r="H407" s="0" t="n">
        <v>4803347</v>
      </c>
      <c r="I407" s="0" t="n">
        <v>4697</v>
      </c>
      <c r="J407" s="0" t="n">
        <v>5</v>
      </c>
      <c r="K407" s="0" t="n">
        <v>9</v>
      </c>
      <c r="L407" s="0" t="n">
        <v>0.4</v>
      </c>
      <c r="M407" s="0" t="n">
        <v>4648</v>
      </c>
      <c r="N407" s="0" t="n">
        <v>98.96</v>
      </c>
      <c r="O407" s="0" t="n">
        <v>4.34</v>
      </c>
      <c r="P407" s="0" t="n">
        <v>0</v>
      </c>
      <c r="Q407" s="2" t="n">
        <f aca="false">($P$407/$M$407)*100</f>
        <v>0</v>
      </c>
      <c r="R407" s="0" t="n">
        <v>2.55</v>
      </c>
      <c r="S407" s="0" t="n">
        <v>60.89</v>
      </c>
      <c r="T407" s="0" t="n">
        <v>29.7</v>
      </c>
      <c r="U407" s="0" t="n">
        <v>74.32</v>
      </c>
      <c r="V407" s="0" t="n">
        <v>26</v>
      </c>
      <c r="W407" s="0" t="n">
        <v>74.39</v>
      </c>
      <c r="X407" s="0" t="n">
        <v>19.29</v>
      </c>
      <c r="Y407" s="17" t="n">
        <v>22.16</v>
      </c>
    </row>
    <row r="408" s="2" customFormat="true" ht="12" hidden="false" customHeight="true" outlineLevel="0" collapsed="false">
      <c r="A408" s="43" t="s">
        <v>748</v>
      </c>
      <c r="C408" s="25"/>
      <c r="D408" s="25" t="s">
        <v>42</v>
      </c>
      <c r="E408" s="29" t="s">
        <v>30</v>
      </c>
      <c r="F408" s="29" t="s">
        <v>31</v>
      </c>
      <c r="G408" s="25" t="s">
        <v>748</v>
      </c>
      <c r="H408" s="25" t="n">
        <f aca="false">AVERAGE($H$403:$H$407)</f>
        <v>5954653.6</v>
      </c>
      <c r="I408" s="25" t="n">
        <f aca="false">AVERAGE($I$403:$I$407)</f>
        <v>5553.4</v>
      </c>
      <c r="J408" s="25" t="n">
        <f aca="false">AVERAGE($J$403:$J$407)</f>
        <v>5.4</v>
      </c>
      <c r="K408" s="25" t="n">
        <f aca="false">AVERAGE($K$403:$K$407)</f>
        <v>9.8</v>
      </c>
      <c r="L408" s="25" t="n">
        <f aca="false">AVERAGE($L$403:$L$407)</f>
        <v>0.42</v>
      </c>
      <c r="M408" s="25" t="n">
        <f aca="false">AVERAGE($M$403:$M$407)</f>
        <v>5500.8</v>
      </c>
      <c r="N408" s="25" t="n">
        <f aca="false">AVERAGE($N$403:$N$407)</f>
        <v>99.04</v>
      </c>
      <c r="O408" s="25" t="n">
        <f aca="false">AVERAGE($O$403:$O$407)</f>
        <v>3.638</v>
      </c>
      <c r="P408" s="25" t="n">
        <f aca="false">AVERAGE($P$403:$P$407)</f>
        <v>0</v>
      </c>
      <c r="Q408" s="25" t="n">
        <f aca="false">AVERAGE($Q$403:$Q$407)</f>
        <v>0</v>
      </c>
      <c r="R408" s="25" t="n">
        <f aca="false">AVERAGE($R$403:$R$407)</f>
        <v>18.684</v>
      </c>
      <c r="S408" s="25" t="n">
        <f aca="false">AVERAGE($S$403:$S$407)</f>
        <v>58.848</v>
      </c>
      <c r="T408" s="25" t="n">
        <f aca="false">AVERAGE($T$403:$T$407)</f>
        <v>29.342</v>
      </c>
      <c r="U408" s="25" t="n">
        <f aca="false">AVERAGE($U$403:$U$407)</f>
        <v>72.438</v>
      </c>
      <c r="V408" s="25" t="n">
        <f aca="false">AVERAGE($V$403:$V$407)</f>
        <v>24.404</v>
      </c>
      <c r="W408" s="25" t="n">
        <f aca="false">AVERAGE($W$403:$W$407)</f>
        <v>72.548</v>
      </c>
      <c r="X408" s="25" t="n">
        <f aca="false">AVERAGE($X$403:$X$407)</f>
        <v>17.776</v>
      </c>
      <c r="Y408" s="27" t="n">
        <f aca="false">AVERAGE($Y$403:$Y$407)</f>
        <v>20.372</v>
      </c>
      <c r="Z408" s="0"/>
      <c r="IO408" s="28"/>
      <c r="IP408" s="28"/>
      <c r="IQ408" s="28"/>
      <c r="IR408" s="28"/>
      <c r="IS408" s="28"/>
      <c r="IT408" s="28"/>
      <c r="IU408" s="28"/>
      <c r="IV408" s="28"/>
    </row>
    <row r="409" customFormat="false" ht="12" hidden="false" customHeight="true" outlineLevel="0" collapsed="false">
      <c r="A409" s="18" t="s">
        <v>4</v>
      </c>
      <c r="B409" s="19" t="s">
        <v>749</v>
      </c>
      <c r="C409" s="20" t="s">
        <v>44</v>
      </c>
      <c r="D409" s="21" t="s">
        <v>7</v>
      </c>
      <c r="E409" s="21" t="s">
        <v>8</v>
      </c>
      <c r="F409" s="21" t="s">
        <v>9</v>
      </c>
      <c r="G409" s="21" t="s">
        <v>750</v>
      </c>
      <c r="H409" s="21" t="s">
        <v>46</v>
      </c>
      <c r="I409" s="21" t="s">
        <v>47</v>
      </c>
      <c r="J409" s="21" t="s">
        <v>48</v>
      </c>
      <c r="K409" s="21" t="s">
        <v>13</v>
      </c>
      <c r="L409" s="21" t="s">
        <v>49</v>
      </c>
      <c r="M409" s="21" t="s">
        <v>50</v>
      </c>
      <c r="N409" s="21" t="s">
        <v>16</v>
      </c>
      <c r="O409" s="21" t="s">
        <v>51</v>
      </c>
      <c r="P409" s="21" t="s">
        <v>52</v>
      </c>
      <c r="Q409" s="22" t="s">
        <v>53</v>
      </c>
      <c r="R409" s="21" t="s">
        <v>20</v>
      </c>
      <c r="S409" s="21" t="s">
        <v>21</v>
      </c>
      <c r="T409" s="21" t="s">
        <v>22</v>
      </c>
      <c r="U409" s="21" t="s">
        <v>23</v>
      </c>
      <c r="V409" s="21" t="s">
        <v>24</v>
      </c>
      <c r="W409" s="21" t="s">
        <v>25</v>
      </c>
      <c r="X409" s="21" t="s">
        <v>26</v>
      </c>
      <c r="Y409" s="23" t="s">
        <v>27</v>
      </c>
    </row>
    <row r="410" customFormat="false" ht="12" hidden="false" customHeight="true" outlineLevel="0" collapsed="false">
      <c r="A410" s="16" t="s">
        <v>751</v>
      </c>
      <c r="B410" s="0" t="s">
        <v>752</v>
      </c>
      <c r="C410" s="1" t="s">
        <v>753</v>
      </c>
      <c r="D410" s="0" t="n">
        <v>640427111</v>
      </c>
      <c r="E410" s="0" t="s">
        <v>30</v>
      </c>
      <c r="F410" s="0" t="s">
        <v>31</v>
      </c>
      <c r="G410" s="0" t="s">
        <v>754</v>
      </c>
      <c r="H410" s="0" t="n">
        <v>1341892</v>
      </c>
      <c r="I410" s="0" t="n">
        <v>1443</v>
      </c>
      <c r="J410" s="0" t="n">
        <v>1</v>
      </c>
      <c r="K410" s="0" t="n">
        <v>0</v>
      </c>
      <c r="L410" s="0" t="n">
        <v>0.47</v>
      </c>
      <c r="M410" s="0" t="n">
        <v>1385</v>
      </c>
      <c r="N410" s="0" t="n">
        <v>95.98</v>
      </c>
      <c r="O410" s="0" t="n">
        <v>0.97</v>
      </c>
      <c r="P410" s="0" t="n">
        <v>0</v>
      </c>
      <c r="Q410" s="2" t="n">
        <f aca="false">($P$410/$M$410)*100</f>
        <v>0</v>
      </c>
      <c r="R410" s="0" t="n">
        <v>2.63</v>
      </c>
      <c r="S410" s="0" t="n">
        <v>72.9</v>
      </c>
      <c r="T410" s="0" t="n">
        <v>37.28</v>
      </c>
      <c r="U410" s="0" t="n">
        <v>80.6</v>
      </c>
      <c r="V410" s="0" t="n">
        <v>40.68</v>
      </c>
      <c r="W410" s="0" t="n">
        <v>79.07</v>
      </c>
      <c r="X410" s="0" t="n">
        <v>29.45</v>
      </c>
      <c r="Y410" s="17" t="n">
        <v>33.26</v>
      </c>
    </row>
    <row r="411" customFormat="false" ht="12" hidden="false" customHeight="true" outlineLevel="0" collapsed="false">
      <c r="A411" s="16" t="s">
        <v>755</v>
      </c>
      <c r="B411" s="0" t="s">
        <v>756</v>
      </c>
      <c r="C411" s="1" t="s">
        <v>757</v>
      </c>
      <c r="D411" s="0" t="n">
        <v>637000090</v>
      </c>
      <c r="E411" s="0" t="s">
        <v>30</v>
      </c>
      <c r="F411" s="0" t="s">
        <v>31</v>
      </c>
      <c r="G411" s="0" t="s">
        <v>758</v>
      </c>
      <c r="H411" s="0" t="n">
        <v>1395502</v>
      </c>
      <c r="I411" s="0" t="n">
        <v>1517</v>
      </c>
      <c r="J411" s="0" t="n">
        <v>1</v>
      </c>
      <c r="K411" s="0" t="n">
        <v>1</v>
      </c>
      <c r="L411" s="0" t="n">
        <v>0.47</v>
      </c>
      <c r="M411" s="0" t="n">
        <v>1458</v>
      </c>
      <c r="N411" s="0" t="n">
        <v>96.11</v>
      </c>
      <c r="O411" s="0" t="n">
        <v>0</v>
      </c>
      <c r="P411" s="0" t="n">
        <v>0</v>
      </c>
      <c r="Q411" s="2" t="n">
        <f aca="false">($P$411/$M$411)*100</f>
        <v>0</v>
      </c>
      <c r="R411" s="0" t="n">
        <v>2.37</v>
      </c>
      <c r="S411" s="0" t="n">
        <v>71.92</v>
      </c>
      <c r="T411" s="0" t="n">
        <v>36.52</v>
      </c>
      <c r="U411" s="0" t="n">
        <v>79.83</v>
      </c>
      <c r="V411" s="0" t="n">
        <v>41.2</v>
      </c>
      <c r="W411" s="0" t="n">
        <v>76.93</v>
      </c>
      <c r="X411" s="0" t="n">
        <v>27.95</v>
      </c>
      <c r="Y411" s="17" t="n">
        <v>32.1</v>
      </c>
    </row>
    <row r="412" customFormat="false" ht="12" hidden="false" customHeight="true" outlineLevel="0" collapsed="false">
      <c r="A412" s="16" t="s">
        <v>759</v>
      </c>
      <c r="B412" s="0" t="s">
        <v>760</v>
      </c>
      <c r="C412" s="1" t="s">
        <v>761</v>
      </c>
      <c r="D412" s="0" t="n">
        <v>646564526</v>
      </c>
      <c r="E412" s="0" t="s">
        <v>30</v>
      </c>
      <c r="F412" s="0" t="s">
        <v>31</v>
      </c>
      <c r="G412" s="0" t="s">
        <v>762</v>
      </c>
      <c r="H412" s="0" t="n">
        <v>1360154</v>
      </c>
      <c r="I412" s="0" t="n">
        <v>1483</v>
      </c>
      <c r="J412" s="0" t="n">
        <v>1</v>
      </c>
      <c r="K412" s="0" t="n">
        <v>1</v>
      </c>
      <c r="L412" s="0" t="n">
        <v>0.47</v>
      </c>
      <c r="M412" s="0" t="n">
        <v>1433</v>
      </c>
      <c r="N412" s="0" t="n">
        <v>96.63</v>
      </c>
      <c r="O412" s="0" t="n">
        <v>1.08</v>
      </c>
      <c r="P412" s="0" t="n">
        <v>0</v>
      </c>
      <c r="Q412" s="2" t="n">
        <f aca="false">($P$412/$M$412)*100</f>
        <v>0</v>
      </c>
      <c r="R412" s="0" t="n">
        <v>1.42</v>
      </c>
      <c r="S412" s="0" t="n">
        <v>69.86</v>
      </c>
      <c r="T412" s="0" t="n">
        <v>35.94</v>
      </c>
      <c r="U412" s="0" t="n">
        <v>77.75</v>
      </c>
      <c r="V412" s="0" t="n">
        <v>39.72</v>
      </c>
      <c r="W412" s="0" t="n">
        <v>76.67</v>
      </c>
      <c r="X412" s="0" t="n">
        <v>27.78</v>
      </c>
      <c r="Y412" s="17" t="n">
        <v>31.89</v>
      </c>
    </row>
    <row r="413" customFormat="false" ht="12" hidden="false" customHeight="true" outlineLevel="0" collapsed="false">
      <c r="A413" s="16" t="s">
        <v>763</v>
      </c>
      <c r="B413" s="0" t="s">
        <v>764</v>
      </c>
      <c r="C413" s="1" t="s">
        <v>765</v>
      </c>
      <c r="D413" s="0" t="n">
        <v>646311919</v>
      </c>
      <c r="E413" s="0" t="s">
        <v>30</v>
      </c>
      <c r="F413" s="0" t="s">
        <v>31</v>
      </c>
      <c r="G413" s="0" t="s">
        <v>766</v>
      </c>
      <c r="H413" s="0" t="n">
        <v>1413462</v>
      </c>
      <c r="I413" s="0" t="n">
        <v>1489</v>
      </c>
      <c r="J413" s="0" t="n">
        <v>1</v>
      </c>
      <c r="K413" s="0" t="n">
        <v>0</v>
      </c>
      <c r="L413" s="0" t="n">
        <v>0.47</v>
      </c>
      <c r="M413" s="0" t="n">
        <v>1438</v>
      </c>
      <c r="N413" s="0" t="n">
        <v>96.57</v>
      </c>
      <c r="O413" s="0" t="n">
        <v>0</v>
      </c>
      <c r="P413" s="0" t="n">
        <v>0</v>
      </c>
      <c r="Q413" s="2" t="n">
        <f aca="false">($P$413/$M$413)*100</f>
        <v>0</v>
      </c>
      <c r="R413" s="0" t="n">
        <v>2.48</v>
      </c>
      <c r="S413" s="0" t="n">
        <v>73.4</v>
      </c>
      <c r="T413" s="0" t="n">
        <v>36.4</v>
      </c>
      <c r="U413" s="0" t="n">
        <v>80.73</v>
      </c>
      <c r="V413" s="0" t="n">
        <v>41.44</v>
      </c>
      <c r="W413" s="0" t="n">
        <v>79.58</v>
      </c>
      <c r="X413" s="0" t="n">
        <v>28.54</v>
      </c>
      <c r="Y413" s="17" t="n">
        <v>32.71</v>
      </c>
    </row>
    <row r="414" s="2" customFormat="true" ht="12" hidden="false" customHeight="true" outlineLevel="0" collapsed="false">
      <c r="A414" s="43" t="s">
        <v>767</v>
      </c>
      <c r="C414" s="25"/>
      <c r="D414" s="25" t="s">
        <v>42</v>
      </c>
      <c r="E414" s="29" t="s">
        <v>30</v>
      </c>
      <c r="F414" s="29" t="s">
        <v>31</v>
      </c>
      <c r="G414" s="25" t="s">
        <v>767</v>
      </c>
      <c r="H414" s="25" t="n">
        <f aca="false">AVERAGE($H$410:$H$413)</f>
        <v>1377752.5</v>
      </c>
      <c r="I414" s="25" t="n">
        <f aca="false">AVERAGE($I$410:$I$413)</f>
        <v>1483</v>
      </c>
      <c r="J414" s="25" t="n">
        <f aca="false">AVERAGE($J$410:$J$413)</f>
        <v>1</v>
      </c>
      <c r="K414" s="25" t="n">
        <f aca="false">AVERAGE($K$410:$K$413)</f>
        <v>0.5</v>
      </c>
      <c r="L414" s="25" t="n">
        <f aca="false">AVERAGE($L$410:$L$413)</f>
        <v>0.47</v>
      </c>
      <c r="M414" s="25" t="n">
        <f aca="false">AVERAGE($M$410:$M$413)</f>
        <v>1428.5</v>
      </c>
      <c r="N414" s="25" t="n">
        <f aca="false">AVERAGE($N$410:$N$413)</f>
        <v>96.3225</v>
      </c>
      <c r="O414" s="25" t="n">
        <f aca="false">AVERAGE($O$410:$O$413)</f>
        <v>0.5125</v>
      </c>
      <c r="P414" s="25" t="n">
        <f aca="false">AVERAGE($P$410:$P$413)</f>
        <v>0</v>
      </c>
      <c r="Q414" s="25" t="n">
        <f aca="false">AVERAGE($Q$410:$Q$413)</f>
        <v>0</v>
      </c>
      <c r="R414" s="25" t="n">
        <f aca="false">AVERAGE($R$410:$R$413)</f>
        <v>2.225</v>
      </c>
      <c r="S414" s="25" t="n">
        <f aca="false">AVERAGE($S$410:$S$413)</f>
        <v>72.02</v>
      </c>
      <c r="T414" s="25" t="n">
        <f aca="false">AVERAGE($T$410:$T$413)</f>
        <v>36.535</v>
      </c>
      <c r="U414" s="25" t="n">
        <f aca="false">AVERAGE($U$410:$U$413)</f>
        <v>79.7275</v>
      </c>
      <c r="V414" s="25" t="n">
        <f aca="false">AVERAGE($V$410:$V$413)</f>
        <v>40.76</v>
      </c>
      <c r="W414" s="25" t="n">
        <f aca="false">AVERAGE($W$410:$W$413)</f>
        <v>78.0625</v>
      </c>
      <c r="X414" s="25" t="n">
        <f aca="false">AVERAGE($X$410:$X$413)</f>
        <v>28.43</v>
      </c>
      <c r="Y414" s="27" t="n">
        <f aca="false">AVERAGE($Y$410:$Y$413)</f>
        <v>32.49</v>
      </c>
      <c r="Z414" s="0"/>
      <c r="IO414" s="28"/>
      <c r="IP414" s="28"/>
      <c r="IQ414" s="28"/>
      <c r="IR414" s="28"/>
      <c r="IS414" s="28"/>
      <c r="IT414" s="28"/>
      <c r="IU414" s="28"/>
      <c r="IV414" s="28"/>
    </row>
    <row r="415" customFormat="false" ht="12" hidden="false" customHeight="true" outlineLevel="0" collapsed="false">
      <c r="A415" s="18" t="s">
        <v>4</v>
      </c>
      <c r="B415" s="19" t="s">
        <v>768</v>
      </c>
      <c r="C415" s="20" t="s">
        <v>44</v>
      </c>
      <c r="D415" s="21" t="s">
        <v>7</v>
      </c>
      <c r="E415" s="21" t="s">
        <v>8</v>
      </c>
      <c r="F415" s="21" t="s">
        <v>9</v>
      </c>
      <c r="G415" s="21" t="s">
        <v>769</v>
      </c>
      <c r="H415" s="21" t="s">
        <v>46</v>
      </c>
      <c r="I415" s="21" t="s">
        <v>47</v>
      </c>
      <c r="J415" s="21" t="s">
        <v>48</v>
      </c>
      <c r="K415" s="21" t="s">
        <v>13</v>
      </c>
      <c r="L415" s="21" t="s">
        <v>49</v>
      </c>
      <c r="M415" s="21" t="s">
        <v>50</v>
      </c>
      <c r="N415" s="21" t="s">
        <v>16</v>
      </c>
      <c r="O415" s="21" t="s">
        <v>51</v>
      </c>
      <c r="P415" s="21" t="s">
        <v>52</v>
      </c>
      <c r="Q415" s="22" t="s">
        <v>53</v>
      </c>
      <c r="R415" s="21" t="s">
        <v>20</v>
      </c>
      <c r="S415" s="21" t="s">
        <v>21</v>
      </c>
      <c r="T415" s="21" t="s">
        <v>22</v>
      </c>
      <c r="U415" s="21" t="s">
        <v>23</v>
      </c>
      <c r="V415" s="21" t="s">
        <v>24</v>
      </c>
      <c r="W415" s="21" t="s">
        <v>25</v>
      </c>
      <c r="X415" s="21" t="s">
        <v>26</v>
      </c>
      <c r="Y415" s="23" t="s">
        <v>27</v>
      </c>
    </row>
    <row r="416" customFormat="false" ht="12" hidden="false" customHeight="true" outlineLevel="0" collapsed="false">
      <c r="A416" s="16" t="s">
        <v>770</v>
      </c>
      <c r="B416" s="0" t="s">
        <v>771</v>
      </c>
      <c r="C416" s="1" t="s">
        <v>772</v>
      </c>
      <c r="D416" s="0" t="n">
        <v>637000116</v>
      </c>
      <c r="E416" s="0" t="s">
        <v>30</v>
      </c>
      <c r="F416" s="0" t="s">
        <v>31</v>
      </c>
      <c r="G416" s="0" t="s">
        <v>773</v>
      </c>
      <c r="H416" s="0" t="n">
        <v>5433628</v>
      </c>
      <c r="I416" s="0" t="n">
        <v>4621</v>
      </c>
      <c r="J416" s="0" t="n">
        <v>1</v>
      </c>
      <c r="K416" s="0" t="n">
        <v>4</v>
      </c>
      <c r="L416" s="0" t="n">
        <v>0.7</v>
      </c>
      <c r="M416" s="0" t="n">
        <v>4548</v>
      </c>
      <c r="N416" s="0" t="n">
        <v>98.42</v>
      </c>
      <c r="O416" s="0" t="n">
        <v>1.06</v>
      </c>
      <c r="P416" s="0" t="n">
        <v>0</v>
      </c>
      <c r="Q416" s="2" t="n">
        <f aca="false">($P$416/$M$416)*100</f>
        <v>0</v>
      </c>
      <c r="R416" s="0" t="n">
        <v>3.27</v>
      </c>
      <c r="S416" s="0" t="n">
        <v>62.41</v>
      </c>
      <c r="T416" s="0" t="n">
        <v>30.88</v>
      </c>
      <c r="U416" s="0" t="n">
        <v>76.15</v>
      </c>
      <c r="V416" s="0" t="n">
        <v>23.7</v>
      </c>
      <c r="W416" s="0" t="n">
        <v>75.83</v>
      </c>
      <c r="X416" s="0" t="n">
        <v>21.75</v>
      </c>
      <c r="Y416" s="17" t="n">
        <v>22.68</v>
      </c>
    </row>
    <row r="417" customFormat="false" ht="12" hidden="false" customHeight="true" outlineLevel="0" collapsed="false">
      <c r="A417" s="16" t="s">
        <v>774</v>
      </c>
      <c r="B417" s="0" t="s">
        <v>775</v>
      </c>
      <c r="C417" s="1" t="s">
        <v>776</v>
      </c>
      <c r="D417" s="0" t="n">
        <v>641228492</v>
      </c>
      <c r="E417" s="0" t="s">
        <v>30</v>
      </c>
      <c r="F417" s="0" t="s">
        <v>31</v>
      </c>
      <c r="G417" s="0" t="s">
        <v>773</v>
      </c>
      <c r="H417" s="0" t="n">
        <v>8982042</v>
      </c>
      <c r="I417" s="0" t="n">
        <v>7250</v>
      </c>
      <c r="J417" s="0" t="n">
        <v>1</v>
      </c>
      <c r="K417" s="0" t="n">
        <v>6</v>
      </c>
      <c r="L417" s="0" t="n">
        <v>0.71</v>
      </c>
      <c r="M417" s="0" t="n">
        <v>7191</v>
      </c>
      <c r="N417" s="0" t="n">
        <v>99.19</v>
      </c>
      <c r="O417" s="0" t="n">
        <v>0.01</v>
      </c>
      <c r="P417" s="0" t="n">
        <v>0</v>
      </c>
      <c r="Q417" s="2" t="n">
        <f aca="false">($P$417/$M$417)*100</f>
        <v>0</v>
      </c>
      <c r="R417" s="0" t="n">
        <v>3.61</v>
      </c>
      <c r="S417" s="0" t="n">
        <v>65.38</v>
      </c>
      <c r="T417" s="0" t="n">
        <v>33.02</v>
      </c>
      <c r="U417" s="0" t="n">
        <v>77.53</v>
      </c>
      <c r="V417" s="0" t="n">
        <v>18.41</v>
      </c>
      <c r="W417" s="0" t="n">
        <v>76.62</v>
      </c>
      <c r="X417" s="0" t="n">
        <v>17.67</v>
      </c>
      <c r="Y417" s="17" t="n">
        <v>18.33</v>
      </c>
    </row>
    <row r="418" customFormat="false" ht="12" hidden="false" customHeight="true" outlineLevel="0" collapsed="false">
      <c r="A418" s="16" t="s">
        <v>777</v>
      </c>
      <c r="B418" s="0" t="s">
        <v>778</v>
      </c>
      <c r="C418" s="1" t="s">
        <v>779</v>
      </c>
      <c r="D418" s="0" t="n">
        <v>649633045</v>
      </c>
      <c r="E418" s="0" t="s">
        <v>30</v>
      </c>
      <c r="F418" s="0" t="s">
        <v>31</v>
      </c>
      <c r="G418" s="0" t="s">
        <v>780</v>
      </c>
      <c r="H418" s="0" t="n">
        <v>8815781</v>
      </c>
      <c r="I418" s="0" t="n">
        <v>7262</v>
      </c>
      <c r="J418" s="0" t="n">
        <v>1</v>
      </c>
      <c r="K418" s="0" t="n">
        <v>0</v>
      </c>
      <c r="L418" s="0" t="n">
        <v>0.72</v>
      </c>
      <c r="M418" s="0" t="n">
        <v>7205</v>
      </c>
      <c r="N418" s="0" t="n">
        <v>99.22</v>
      </c>
      <c r="O418" s="0" t="n">
        <v>1.68</v>
      </c>
      <c r="P418" s="0" t="n">
        <v>0</v>
      </c>
      <c r="Q418" s="2" t="n">
        <f aca="false">($P$418/$M$418)*100</f>
        <v>0</v>
      </c>
      <c r="R418" s="0" t="n">
        <v>0.04</v>
      </c>
      <c r="S418" s="0" t="n">
        <v>75.08</v>
      </c>
      <c r="T418" s="0" t="n">
        <v>36.75</v>
      </c>
      <c r="U418" s="0" t="n">
        <v>80.57</v>
      </c>
      <c r="V418" s="0" t="n">
        <v>19.04</v>
      </c>
      <c r="W418" s="0" t="n">
        <v>78.61</v>
      </c>
      <c r="X418" s="0" t="n">
        <v>18.34</v>
      </c>
      <c r="Y418" s="17" t="n">
        <v>19.75</v>
      </c>
    </row>
    <row r="419" s="2" customFormat="true" ht="12" hidden="false" customHeight="true" outlineLevel="0" collapsed="false">
      <c r="A419" s="44" t="s">
        <v>781</v>
      </c>
      <c r="B419" s="45"/>
      <c r="C419" s="46"/>
      <c r="D419" s="46" t="s">
        <v>42</v>
      </c>
      <c r="E419" s="47" t="s">
        <v>30</v>
      </c>
      <c r="F419" s="47" t="s">
        <v>31</v>
      </c>
      <c r="G419" s="46" t="s">
        <v>781</v>
      </c>
      <c r="H419" s="46" t="n">
        <f aca="false">AVERAGE($H$416:$H$418)</f>
        <v>7743817</v>
      </c>
      <c r="I419" s="46" t="n">
        <f aca="false">AVERAGE($I$416:$I$418)</f>
        <v>6377.66666666667</v>
      </c>
      <c r="J419" s="46" t="n">
        <f aca="false">AVERAGE($J$416:$J$418)</f>
        <v>1</v>
      </c>
      <c r="K419" s="46" t="n">
        <f aca="false">AVERAGE($K$416:$K$418)</f>
        <v>3.33333333333333</v>
      </c>
      <c r="L419" s="46" t="n">
        <f aca="false">AVERAGE($L$416:$L$418)</f>
        <v>0.71</v>
      </c>
      <c r="M419" s="46" t="n">
        <f aca="false">AVERAGE($M$416:$M$418)</f>
        <v>6314.66666666667</v>
      </c>
      <c r="N419" s="46" t="n">
        <f aca="false">AVERAGE($N$416:$N$418)</f>
        <v>98.9433333333333</v>
      </c>
      <c r="O419" s="46" t="n">
        <f aca="false">AVERAGE($O$416:$O$418)</f>
        <v>0.916666666666667</v>
      </c>
      <c r="P419" s="46" t="n">
        <f aca="false">AVERAGE($P$416:$P$418)</f>
        <v>0</v>
      </c>
      <c r="Q419" s="46" t="n">
        <f aca="false">AVERAGE($Q$416:$Q$418)</f>
        <v>0</v>
      </c>
      <c r="R419" s="46" t="n">
        <f aca="false">AVERAGE($R$416:$R$418)</f>
        <v>2.30666666666667</v>
      </c>
      <c r="S419" s="46" t="n">
        <f aca="false">AVERAGE($S$416:$S$418)</f>
        <v>67.6233333333333</v>
      </c>
      <c r="T419" s="46" t="n">
        <f aca="false">AVERAGE($T$416:$T$418)</f>
        <v>33.55</v>
      </c>
      <c r="U419" s="46" t="n">
        <f aca="false">AVERAGE($U$416:$U$418)</f>
        <v>78.0833333333333</v>
      </c>
      <c r="V419" s="46" t="n">
        <f aca="false">AVERAGE($V$416:$V$418)</f>
        <v>20.3833333333333</v>
      </c>
      <c r="W419" s="46" t="n">
        <f aca="false">AVERAGE($W$416:$W$418)</f>
        <v>77.02</v>
      </c>
      <c r="X419" s="46" t="n">
        <f aca="false">AVERAGE($X$416:$X$418)</f>
        <v>19.2533333333333</v>
      </c>
      <c r="Y419" s="48" t="n">
        <f aca="false">AVERAGE($Y$416:$Y$418)</f>
        <v>20.2533333333333</v>
      </c>
      <c r="Z419" s="0"/>
      <c r="IO419" s="28"/>
      <c r="IP419" s="28"/>
      <c r="IQ419" s="28"/>
      <c r="IR419" s="28"/>
      <c r="IS419" s="28"/>
      <c r="IT419" s="28"/>
      <c r="IU419" s="28"/>
      <c r="IV419" s="28"/>
    </row>
  </sheetData>
  <mergeCells count="1">
    <mergeCell ref="A2:Y2"/>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67"/>
  <sheetViews>
    <sheetView showFormulas="false" showGridLines="true" showRowColHeaders="true" showZeros="true" rightToLeft="false" tabSelected="true" showOutlineSymbols="true" defaultGridColor="true" view="normal" topLeftCell="A1" colorId="64" zoomScale="65" zoomScaleNormal="65" zoomScalePageLayoutView="100" workbookViewId="0">
      <selection pane="topLeft" activeCell="C18" activeCellId="0" sqref="C18"/>
    </sheetView>
  </sheetViews>
  <sheetFormatPr defaultColWidth="11.55078125" defaultRowHeight="13.2" zeroHeight="false" outlineLevelRow="0" outlineLevelCol="0"/>
  <cols>
    <col collapsed="false" customWidth="true" hidden="false" outlineLevel="0" max="1" min="1" style="0" width="27.87"/>
    <col collapsed="false" customWidth="true" hidden="false" outlineLevel="0" max="2" min="2" style="0" width="15.99"/>
    <col collapsed="false" customWidth="true" hidden="false" outlineLevel="0" max="3" min="3" style="0" width="19.55"/>
    <col collapsed="false" customWidth="true" hidden="false" outlineLevel="0" max="4" min="4" style="0" width="36.88"/>
    <col collapsed="false" customWidth="true" hidden="false" outlineLevel="0" max="5" min="5" style="0" width="21.77"/>
    <col collapsed="false" customWidth="true" hidden="false" outlineLevel="0" max="6" min="6" style="0" width="15.66"/>
    <col collapsed="false" customWidth="true" hidden="false" outlineLevel="0" max="7" min="7" style="0" width="13.99"/>
    <col collapsed="false" customWidth="true" hidden="false" outlineLevel="0" max="8" min="8" style="0" width="16.32"/>
    <col collapsed="false" customWidth="true" hidden="false" outlineLevel="0" max="9" min="9" style="42" width="23.66"/>
    <col collapsed="false" customWidth="true" hidden="false" outlineLevel="0" max="10" min="10" style="42" width="27.55"/>
    <col collapsed="false" customWidth="true" hidden="false" outlineLevel="0" max="11" min="11" style="42" width="23.99"/>
    <col collapsed="false" customWidth="true" hidden="false" outlineLevel="0" max="24" min="24" style="0" width="34.66"/>
    <col collapsed="false" customWidth="true" hidden="false" outlineLevel="0" max="25" min="25" style="0" width="17.21"/>
    <col collapsed="false" customWidth="true" hidden="false" outlineLevel="0" max="26" min="26" style="0" width="16.21"/>
    <col collapsed="false" customWidth="true" hidden="false" outlineLevel="0" max="56" min="56" style="0" width="16.43"/>
  </cols>
  <sheetData>
    <row r="1" customFormat="false" ht="13.2" hidden="false" customHeight="false" outlineLevel="0" collapsed="false">
      <c r="A1" s="49"/>
      <c r="B1" s="32"/>
      <c r="C1" s="32"/>
      <c r="D1" s="32"/>
      <c r="E1" s="32"/>
      <c r="F1" s="32"/>
      <c r="G1" s="29"/>
      <c r="H1" s="29"/>
      <c r="I1" s="29"/>
      <c r="J1" s="29"/>
      <c r="K1" s="29"/>
    </row>
    <row r="2" customFormat="false" ht="14.65" hidden="false" customHeight="false" outlineLevel="0" collapsed="false">
      <c r="A2" s="3" t="s">
        <v>782</v>
      </c>
      <c r="B2" s="3"/>
      <c r="C2" s="3"/>
      <c r="D2" s="3"/>
      <c r="E2" s="3"/>
      <c r="F2" s="3"/>
      <c r="G2" s="3"/>
      <c r="H2" s="3"/>
      <c r="I2" s="3"/>
      <c r="J2" s="3"/>
      <c r="K2" s="3"/>
    </row>
    <row r="3" customFormat="false" ht="13.2" hidden="false" customHeight="false" outlineLevel="0" collapsed="false">
      <c r="I3" s="0"/>
      <c r="J3" s="0"/>
      <c r="K3" s="0"/>
    </row>
    <row r="4" customFormat="false" ht="13.2" hidden="false" customHeight="false" outlineLevel="0" collapsed="false">
      <c r="A4" s="0" t="s">
        <v>783</v>
      </c>
      <c r="I4" s="0"/>
      <c r="J4" s="0"/>
      <c r="K4" s="0"/>
    </row>
    <row r="5" customFormat="false" ht="13.2" hidden="false" customHeight="false" outlineLevel="0" collapsed="false">
      <c r="I5" s="0"/>
      <c r="J5" s="0"/>
      <c r="K5" s="0"/>
    </row>
    <row r="6" customFormat="false" ht="17.4" hidden="false" customHeight="false" outlineLevel="0" collapsed="false">
      <c r="A6" s="50"/>
      <c r="B6" s="51"/>
      <c r="C6" s="51"/>
      <c r="D6" s="51"/>
      <c r="E6" s="52" t="s">
        <v>784</v>
      </c>
      <c r="F6" s="51"/>
      <c r="G6" s="51"/>
      <c r="H6" s="51"/>
      <c r="I6" s="51"/>
      <c r="J6" s="51"/>
      <c r="K6" s="53"/>
      <c r="L6" s="54"/>
      <c r="M6" s="54"/>
      <c r="N6" s="54"/>
      <c r="O6" s="55"/>
      <c r="P6" s="56"/>
      <c r="Q6" s="54"/>
      <c r="R6" s="57"/>
      <c r="S6" s="54"/>
      <c r="T6" s="54"/>
      <c r="U6" s="56" t="s">
        <v>785</v>
      </c>
      <c r="V6" s="54"/>
      <c r="W6" s="54"/>
      <c r="X6" s="54"/>
      <c r="Y6" s="54"/>
      <c r="Z6" s="54"/>
      <c r="AA6" s="54"/>
      <c r="AB6" s="54"/>
      <c r="AC6" s="54"/>
      <c r="AD6" s="54"/>
      <c r="AE6" s="54"/>
      <c r="AF6" s="54"/>
      <c r="AG6" s="54"/>
      <c r="AH6" s="54"/>
      <c r="AI6" s="58"/>
      <c r="AJ6" s="59"/>
      <c r="AK6" s="60"/>
      <c r="AL6" s="60"/>
      <c r="AM6" s="60"/>
      <c r="AN6" s="60"/>
      <c r="AO6" s="60"/>
      <c r="AP6" s="60"/>
      <c r="AQ6" s="60"/>
      <c r="AR6" s="60"/>
      <c r="AS6" s="61" t="s">
        <v>786</v>
      </c>
      <c r="AT6" s="60"/>
      <c r="AU6" s="60"/>
      <c r="AV6" s="60"/>
      <c r="AW6" s="60"/>
      <c r="AX6" s="60"/>
      <c r="AY6" s="60"/>
      <c r="AZ6" s="60"/>
      <c r="BA6" s="60"/>
      <c r="BB6" s="60"/>
      <c r="BC6" s="60"/>
      <c r="BD6" s="62"/>
    </row>
    <row r="7" customFormat="false" ht="13.2" hidden="false" customHeight="false" outlineLevel="0" collapsed="false">
      <c r="A7" s="63"/>
      <c r="B7" s="64"/>
      <c r="C7" s="64"/>
      <c r="D7" s="64"/>
      <c r="E7" s="65"/>
      <c r="F7" s="64"/>
      <c r="G7" s="64"/>
      <c r="H7" s="64"/>
      <c r="I7" s="64"/>
      <c r="J7" s="64"/>
      <c r="K7" s="66"/>
      <c r="L7" s="67"/>
      <c r="M7" s="67"/>
      <c r="N7" s="68" t="s">
        <v>787</v>
      </c>
      <c r="O7" s="69"/>
      <c r="P7" s="70"/>
      <c r="Q7" s="71" t="s">
        <v>788</v>
      </c>
      <c r="R7" s="72"/>
      <c r="S7" s="73" t="s">
        <v>789</v>
      </c>
      <c r="T7" s="74"/>
      <c r="U7" s="75"/>
      <c r="V7" s="76"/>
      <c r="W7" s="76"/>
      <c r="X7" s="76"/>
      <c r="Y7" s="76"/>
      <c r="Z7" s="76"/>
      <c r="AA7" s="76"/>
      <c r="AB7" s="77" t="s">
        <v>2</v>
      </c>
      <c r="AC7" s="76"/>
      <c r="AD7" s="76"/>
      <c r="AE7" s="76"/>
      <c r="AF7" s="76"/>
      <c r="AG7" s="76"/>
      <c r="AH7" s="76"/>
      <c r="AI7" s="78"/>
      <c r="AJ7" s="79"/>
      <c r="AK7" s="80"/>
      <c r="AL7" s="81"/>
      <c r="AM7" s="82"/>
      <c r="AN7" s="83" t="s">
        <v>790</v>
      </c>
      <c r="AO7" s="84"/>
      <c r="AP7" s="84"/>
      <c r="AQ7" s="84"/>
      <c r="AR7" s="85" t="s">
        <v>791</v>
      </c>
      <c r="AS7" s="86"/>
      <c r="AT7" s="86"/>
      <c r="AU7" s="86"/>
      <c r="AV7" s="83"/>
      <c r="AW7" s="83" t="s">
        <v>792</v>
      </c>
      <c r="AX7" s="83"/>
      <c r="AY7" s="87" t="s">
        <v>793</v>
      </c>
      <c r="AZ7" s="85"/>
      <c r="BA7" s="85"/>
      <c r="BB7" s="83" t="s">
        <v>794</v>
      </c>
      <c r="BC7" s="83"/>
      <c r="BD7" s="88"/>
    </row>
    <row r="8" customFormat="false" ht="13.2" hidden="false" customHeight="false" outlineLevel="0" collapsed="false">
      <c r="A8" s="89" t="s">
        <v>795</v>
      </c>
      <c r="B8" s="90" t="s">
        <v>796</v>
      </c>
      <c r="C8" s="91" t="s">
        <v>797</v>
      </c>
      <c r="D8" s="91" t="s">
        <v>798</v>
      </c>
      <c r="E8" s="91" t="s">
        <v>799</v>
      </c>
      <c r="F8" s="91" t="s">
        <v>800</v>
      </c>
      <c r="G8" s="91" t="s">
        <v>801</v>
      </c>
      <c r="H8" s="91" t="s">
        <v>802</v>
      </c>
      <c r="I8" s="91" t="s">
        <v>803</v>
      </c>
      <c r="J8" s="91" t="s">
        <v>804</v>
      </c>
      <c r="K8" s="92" t="s">
        <v>805</v>
      </c>
      <c r="L8" s="93" t="s">
        <v>806</v>
      </c>
      <c r="M8" s="93" t="s">
        <v>807</v>
      </c>
      <c r="N8" s="94" t="s">
        <v>808</v>
      </c>
      <c r="O8" s="93" t="s">
        <v>809</v>
      </c>
      <c r="P8" s="93" t="s">
        <v>810</v>
      </c>
      <c r="Q8" s="93" t="s">
        <v>811</v>
      </c>
      <c r="R8" s="95" t="s">
        <v>812</v>
      </c>
      <c r="S8" s="93" t="s">
        <v>813</v>
      </c>
      <c r="T8" s="93" t="s">
        <v>814</v>
      </c>
      <c r="U8" s="93" t="s">
        <v>815</v>
      </c>
      <c r="V8" s="96" t="s">
        <v>816</v>
      </c>
      <c r="W8" s="97" t="s">
        <v>817</v>
      </c>
      <c r="X8" s="97"/>
      <c r="Y8" s="97" t="s">
        <v>818</v>
      </c>
      <c r="Z8" s="97" t="s">
        <v>819</v>
      </c>
      <c r="AA8" s="97" t="s">
        <v>820</v>
      </c>
      <c r="AB8" s="96" t="s">
        <v>821</v>
      </c>
      <c r="AC8" s="98" t="s">
        <v>822</v>
      </c>
      <c r="AD8" s="97" t="s">
        <v>823</v>
      </c>
      <c r="AE8" s="97" t="s">
        <v>824</v>
      </c>
      <c r="AF8" s="97" t="s">
        <v>825</v>
      </c>
      <c r="AG8" s="97" t="s">
        <v>826</v>
      </c>
      <c r="AH8" s="97" t="s">
        <v>827</v>
      </c>
      <c r="AI8" s="99" t="s">
        <v>828</v>
      </c>
      <c r="AJ8" s="100" t="s">
        <v>829</v>
      </c>
      <c r="AK8" s="101" t="s">
        <v>830</v>
      </c>
      <c r="AL8" s="100" t="s">
        <v>831</v>
      </c>
      <c r="AM8" s="101" t="s">
        <v>832</v>
      </c>
      <c r="AN8" s="100" t="s">
        <v>833</v>
      </c>
      <c r="AO8" s="100" t="s">
        <v>834</v>
      </c>
      <c r="AP8" s="100" t="s">
        <v>835</v>
      </c>
      <c r="AQ8" s="100" t="s">
        <v>836</v>
      </c>
      <c r="AR8" s="101" t="s">
        <v>837</v>
      </c>
      <c r="AS8" s="101" t="s">
        <v>838</v>
      </c>
      <c r="AT8" s="101" t="s">
        <v>839</v>
      </c>
      <c r="AU8" s="101" t="s">
        <v>840</v>
      </c>
      <c r="AV8" s="102" t="s">
        <v>841</v>
      </c>
      <c r="AW8" s="102" t="s">
        <v>842</v>
      </c>
      <c r="AX8" s="102" t="s">
        <v>843</v>
      </c>
      <c r="AY8" s="102" t="s">
        <v>844</v>
      </c>
      <c r="AZ8" s="102" t="s">
        <v>845</v>
      </c>
      <c r="BA8" s="102" t="s">
        <v>846</v>
      </c>
      <c r="BB8" s="102" t="s">
        <v>847</v>
      </c>
      <c r="BC8" s="102" t="s">
        <v>848</v>
      </c>
      <c r="BD8" s="103" t="s">
        <v>849</v>
      </c>
    </row>
    <row r="9" customFormat="false" ht="13.2" hidden="false" customHeight="false" outlineLevel="0" collapsed="false">
      <c r="A9" s="104" t="s">
        <v>5</v>
      </c>
      <c r="B9" s="105" t="n">
        <v>6</v>
      </c>
      <c r="C9" s="106" t="s">
        <v>850</v>
      </c>
      <c r="D9" s="107" t="s">
        <v>851</v>
      </c>
      <c r="E9" s="106" t="s">
        <v>852</v>
      </c>
      <c r="F9" s="106" t="s">
        <v>853</v>
      </c>
      <c r="G9" s="106" t="s">
        <v>854</v>
      </c>
      <c r="H9" s="106" t="s">
        <v>855</v>
      </c>
      <c r="I9" s="106" t="s">
        <v>856</v>
      </c>
      <c r="J9" s="106" t="s">
        <v>857</v>
      </c>
      <c r="K9" s="108" t="s">
        <v>858</v>
      </c>
      <c r="L9" s="109" t="n">
        <v>65.6666666666667</v>
      </c>
      <c r="M9" s="109" t="n">
        <v>1.33333333333333</v>
      </c>
      <c r="N9" s="110" t="n">
        <v>0</v>
      </c>
      <c r="O9" s="109" t="n">
        <v>0</v>
      </c>
      <c r="P9" s="109" t="n">
        <v>1.07333333333333</v>
      </c>
      <c r="Q9" s="109" t="n">
        <v>0.833333333333333</v>
      </c>
      <c r="R9" s="110" t="n">
        <v>7.6</v>
      </c>
      <c r="S9" s="109" t="n">
        <v>11.5</v>
      </c>
      <c r="T9" s="109" t="n">
        <v>3</v>
      </c>
      <c r="U9" s="109" t="n">
        <v>7.83333333333333</v>
      </c>
      <c r="V9" s="111" t="n">
        <v>6</v>
      </c>
      <c r="W9" s="112" t="n">
        <v>3890862</v>
      </c>
      <c r="X9" s="104" t="s">
        <v>5</v>
      </c>
      <c r="Y9" s="112" t="n">
        <v>99.8361333333333</v>
      </c>
      <c r="Z9" s="112" t="n">
        <v>0.0999736976903669</v>
      </c>
      <c r="AA9" s="112" t="n">
        <v>3602.33333333333</v>
      </c>
      <c r="AB9" s="111" t="n">
        <v>1767</v>
      </c>
      <c r="AC9" s="112" t="n">
        <v>49.0515406680856</v>
      </c>
      <c r="AD9" s="112" t="n">
        <v>13.8428796150643</v>
      </c>
      <c r="AE9" s="112" t="n">
        <v>97.9393749156</v>
      </c>
      <c r="AF9" s="112" t="n">
        <v>0.0635019522758</v>
      </c>
      <c r="AG9" s="112" t="n">
        <v>80.6667001514</v>
      </c>
      <c r="AH9" s="112" t="n">
        <v>7.39526091344</v>
      </c>
      <c r="AI9" s="113" t="n">
        <v>56</v>
      </c>
      <c r="AJ9" s="111" t="n">
        <v>6</v>
      </c>
      <c r="AK9" s="112" t="n">
        <v>6.25335945673</v>
      </c>
      <c r="AL9" s="111" t="n">
        <v>425</v>
      </c>
      <c r="AM9" s="112" t="n">
        <v>70.8333333333333</v>
      </c>
      <c r="AN9" s="111" t="n">
        <v>260</v>
      </c>
      <c r="AO9" s="111" t="n">
        <v>142</v>
      </c>
      <c r="AP9" s="111" t="n">
        <v>22</v>
      </c>
      <c r="AQ9" s="111" t="n">
        <v>1</v>
      </c>
      <c r="AR9" s="112" t="n">
        <v>61.1764705882</v>
      </c>
      <c r="AS9" s="112" t="n">
        <v>33.4117647059</v>
      </c>
      <c r="AT9" s="112" t="n">
        <v>5.17647058824</v>
      </c>
      <c r="AU9" s="112" t="n">
        <v>0.235294117647</v>
      </c>
      <c r="AV9" s="114" t="n">
        <v>0.390346642659</v>
      </c>
      <c r="AW9" s="114" t="n">
        <v>0.391151826087</v>
      </c>
      <c r="AX9" s="2" t="n">
        <v>0.390749234373</v>
      </c>
      <c r="AY9" s="2" t="n">
        <v>2287.12188366</v>
      </c>
      <c r="AZ9" s="2" t="n">
        <v>26274.8695652</v>
      </c>
      <c r="BA9" s="2" t="n">
        <v>14280.99572443</v>
      </c>
      <c r="BB9" s="2" t="n">
        <v>25.4347826087</v>
      </c>
      <c r="BC9" s="2" t="n">
        <v>3.16620498615</v>
      </c>
      <c r="BD9" s="41" t="n">
        <v>14.300493797425</v>
      </c>
    </row>
    <row r="10" customFormat="false" ht="13.2" hidden="false" customHeight="false" outlineLevel="0" collapsed="false">
      <c r="A10" s="104" t="s">
        <v>43</v>
      </c>
      <c r="B10" s="105" t="n">
        <v>3</v>
      </c>
      <c r="C10" s="106" t="s">
        <v>850</v>
      </c>
      <c r="D10" s="107" t="s">
        <v>859</v>
      </c>
      <c r="E10" s="106" t="s">
        <v>860</v>
      </c>
      <c r="F10" s="106" t="s">
        <v>853</v>
      </c>
      <c r="G10" s="106" t="s">
        <v>854</v>
      </c>
      <c r="H10" s="106" t="s">
        <v>855</v>
      </c>
      <c r="I10" s="106" t="s">
        <v>861</v>
      </c>
      <c r="J10" s="106" t="s">
        <v>862</v>
      </c>
      <c r="K10" s="108" t="s">
        <v>863</v>
      </c>
      <c r="L10" s="109" t="n">
        <v>25</v>
      </c>
      <c r="M10" s="2" t="n">
        <v>2</v>
      </c>
      <c r="N10" s="2" t="n">
        <v>1</v>
      </c>
      <c r="O10" s="2" t="n">
        <v>37</v>
      </c>
      <c r="P10" s="109" t="n">
        <v>0.16</v>
      </c>
      <c r="Q10" s="109" t="n">
        <v>1.33333333333333</v>
      </c>
      <c r="R10" s="110" t="n">
        <v>14</v>
      </c>
      <c r="S10" s="109" t="n">
        <v>14.6666666666667</v>
      </c>
      <c r="T10" s="2" t="n">
        <v>1.66666666666667</v>
      </c>
      <c r="U10" s="109" t="n">
        <v>8.33333333333333</v>
      </c>
      <c r="V10" s="111" t="n">
        <v>3</v>
      </c>
      <c r="W10" s="112" t="n">
        <v>2287326.33333333</v>
      </c>
      <c r="X10" s="104" t="s">
        <v>43</v>
      </c>
      <c r="Y10" s="112" t="n">
        <v>99.9106666666667</v>
      </c>
      <c r="Z10" s="112" t="n">
        <v>0.0691973024522394</v>
      </c>
      <c r="AA10" s="112" t="n">
        <v>2153</v>
      </c>
      <c r="AB10" s="111" t="n">
        <v>1795</v>
      </c>
      <c r="AC10" s="112" t="n">
        <v>83.3720390153274</v>
      </c>
      <c r="AD10" s="112" t="n">
        <v>7.16829230531042</v>
      </c>
      <c r="AE10" s="112" t="n">
        <v>98.3962698327</v>
      </c>
      <c r="AF10" s="112" t="n">
        <v>0.0707875350024</v>
      </c>
      <c r="AG10" s="112" t="n">
        <v>94.0863468644</v>
      </c>
      <c r="AH10" s="112" t="n">
        <v>0.568662261448</v>
      </c>
      <c r="AI10" s="113" t="n">
        <v>7.3</v>
      </c>
      <c r="AJ10" s="111" t="n">
        <v>3</v>
      </c>
      <c r="AK10" s="112" t="n">
        <v>12.7229293899</v>
      </c>
      <c r="AL10" s="111" t="n">
        <v>355</v>
      </c>
      <c r="AM10" s="112" t="n">
        <v>118.333333333333</v>
      </c>
      <c r="AN10" s="111" t="n">
        <v>217</v>
      </c>
      <c r="AO10" s="111" t="n">
        <v>129</v>
      </c>
      <c r="AP10" s="111" t="n">
        <v>9</v>
      </c>
      <c r="AQ10" s="111" t="n">
        <v>0</v>
      </c>
      <c r="AR10" s="112" t="n">
        <v>61.1267605634</v>
      </c>
      <c r="AS10" s="112" t="n">
        <v>36.338028169</v>
      </c>
      <c r="AT10" s="112" t="n">
        <v>2.53521126761</v>
      </c>
      <c r="AU10" s="112" t="n">
        <v>0</v>
      </c>
      <c r="AV10" s="114" t="n">
        <v>0.417083389776</v>
      </c>
      <c r="AW10" s="114" t="n">
        <v>0.402239111111</v>
      </c>
      <c r="AX10" s="2" t="n">
        <v>0.4096612504435</v>
      </c>
      <c r="AY10" s="2" t="n">
        <v>2326.32587859</v>
      </c>
      <c r="AZ10" s="2" t="n">
        <v>14943.5555556</v>
      </c>
      <c r="BA10" s="2" t="n">
        <v>8634.940717095</v>
      </c>
      <c r="BB10" s="2" t="n">
        <v>14.5555555556</v>
      </c>
      <c r="BC10" s="2" t="n">
        <v>3.08626198083</v>
      </c>
      <c r="BD10" s="41" t="n">
        <v>8.820908768215</v>
      </c>
    </row>
    <row r="11" customFormat="false" ht="13.2" hidden="false" customHeight="false" outlineLevel="0" collapsed="false">
      <c r="A11" s="104" t="s">
        <v>61</v>
      </c>
      <c r="B11" s="105" t="n">
        <v>4</v>
      </c>
      <c r="C11" s="106" t="s">
        <v>864</v>
      </c>
      <c r="D11" s="107" t="s">
        <v>865</v>
      </c>
      <c r="E11" s="106" t="s">
        <v>852</v>
      </c>
      <c r="F11" s="106" t="s">
        <v>853</v>
      </c>
      <c r="G11" s="106" t="s">
        <v>866</v>
      </c>
      <c r="H11" s="106" t="s">
        <v>867</v>
      </c>
      <c r="I11" s="106" t="s">
        <v>861</v>
      </c>
      <c r="J11" s="106" t="s">
        <v>868</v>
      </c>
      <c r="K11" s="108" t="s">
        <v>858</v>
      </c>
      <c r="L11" s="109" t="n">
        <v>9.25</v>
      </c>
      <c r="M11" s="2" t="n">
        <v>1.25</v>
      </c>
      <c r="N11" s="2" t="n">
        <v>3</v>
      </c>
      <c r="O11" s="2" t="n">
        <v>121</v>
      </c>
      <c r="P11" s="109" t="n">
        <v>0.215</v>
      </c>
      <c r="Q11" s="109" t="n">
        <v>0</v>
      </c>
      <c r="R11" s="110" t="n">
        <v>5.5</v>
      </c>
      <c r="S11" s="109" t="n">
        <v>15.5</v>
      </c>
      <c r="T11" s="2" t="n">
        <v>12.5</v>
      </c>
      <c r="U11" s="109" t="n">
        <v>2.75</v>
      </c>
      <c r="V11" s="111" t="n">
        <v>4</v>
      </c>
      <c r="W11" s="112" t="n">
        <v>4136025.75</v>
      </c>
      <c r="X11" s="104" t="s">
        <v>61</v>
      </c>
      <c r="Y11" s="112" t="n">
        <v>97.382</v>
      </c>
      <c r="Z11" s="112" t="n">
        <v>2.90222804876854</v>
      </c>
      <c r="AA11" s="112" t="n">
        <v>4313.75</v>
      </c>
      <c r="AB11" s="111" t="n">
        <v>3319</v>
      </c>
      <c r="AC11" s="112" t="n">
        <v>76.9400173862648</v>
      </c>
      <c r="AD11" s="112" t="n">
        <v>10.1477832512315</v>
      </c>
      <c r="AE11" s="112" t="n">
        <v>94.8776526143</v>
      </c>
      <c r="AF11" s="112" t="n">
        <v>2.79817663775</v>
      </c>
      <c r="AG11" s="112" t="n">
        <v>90.119207994</v>
      </c>
      <c r="AH11" s="112" t="n">
        <v>2.7853293798</v>
      </c>
      <c r="AI11" s="113" t="n">
        <v>9.25</v>
      </c>
      <c r="AJ11" s="111" t="n">
        <v>4</v>
      </c>
      <c r="AK11" s="112" t="n">
        <v>7.27030652553</v>
      </c>
      <c r="AL11" s="111" t="n">
        <v>199</v>
      </c>
      <c r="AM11" s="112" t="n">
        <v>49.75</v>
      </c>
      <c r="AN11" s="111" t="n">
        <v>114</v>
      </c>
      <c r="AO11" s="111" t="n">
        <v>47</v>
      </c>
      <c r="AP11" s="111" t="n">
        <v>35</v>
      </c>
      <c r="AQ11" s="111" t="n">
        <v>3</v>
      </c>
      <c r="AR11" s="112" t="n">
        <v>57.2864321608</v>
      </c>
      <c r="AS11" s="112" t="n">
        <v>23.6180904523</v>
      </c>
      <c r="AT11" s="112" t="n">
        <v>17.5879396985</v>
      </c>
      <c r="AU11" s="112" t="n">
        <v>1.50753768844</v>
      </c>
      <c r="AV11" s="114" t="n">
        <v>0.441658553846</v>
      </c>
      <c r="AW11" s="114" t="n">
        <v>0.445837894737</v>
      </c>
      <c r="AX11" s="2" t="n">
        <v>0.4437482242915</v>
      </c>
      <c r="AY11" s="2" t="n">
        <v>2297.80769231</v>
      </c>
      <c r="AZ11" s="2" t="n">
        <v>23572.3421053</v>
      </c>
      <c r="BA11" s="2" t="n">
        <v>12935.074898805</v>
      </c>
      <c r="BB11" s="2" t="n">
        <v>23.7894736842</v>
      </c>
      <c r="BC11" s="2" t="n">
        <v>3.20769230769</v>
      </c>
      <c r="BD11" s="41" t="n">
        <v>13.498582995945</v>
      </c>
    </row>
    <row r="12" customFormat="false" ht="13.2" hidden="false" customHeight="false" outlineLevel="0" collapsed="false">
      <c r="A12" s="104" t="s">
        <v>71</v>
      </c>
      <c r="B12" s="105" t="n">
        <v>3</v>
      </c>
      <c r="C12" s="106" t="s">
        <v>864</v>
      </c>
      <c r="D12" s="107" t="s">
        <v>859</v>
      </c>
      <c r="E12" s="106" t="s">
        <v>852</v>
      </c>
      <c r="F12" s="106" t="s">
        <v>853</v>
      </c>
      <c r="G12" s="106" t="s">
        <v>866</v>
      </c>
      <c r="H12" s="106" t="s">
        <v>867</v>
      </c>
      <c r="I12" s="106" t="s">
        <v>861</v>
      </c>
      <c r="J12" s="106" t="s">
        <v>857</v>
      </c>
      <c r="K12" s="108" t="s">
        <v>858</v>
      </c>
      <c r="L12" s="109" t="n">
        <v>32</v>
      </c>
      <c r="M12" s="2" t="n">
        <v>0</v>
      </c>
      <c r="N12" s="2" t="n">
        <v>4.66666666666667</v>
      </c>
      <c r="O12" s="2" t="n">
        <v>41.6666666666667</v>
      </c>
      <c r="P12" s="109" t="n">
        <v>0.363333333333333</v>
      </c>
      <c r="Q12" s="109" t="n">
        <v>0</v>
      </c>
      <c r="R12" s="110" t="n">
        <v>6</v>
      </c>
      <c r="S12" s="109" t="n">
        <v>16.3333333333333</v>
      </c>
      <c r="T12" s="109" t="n">
        <v>12.6666666666667</v>
      </c>
      <c r="U12" s="109" t="n">
        <v>3</v>
      </c>
      <c r="V12" s="111" t="n">
        <v>3</v>
      </c>
      <c r="W12" s="112" t="n">
        <v>5423625</v>
      </c>
      <c r="X12" s="104" t="s">
        <v>71</v>
      </c>
      <c r="Y12" s="112" t="n">
        <v>99.8173333333333</v>
      </c>
      <c r="Z12" s="112" t="n">
        <v>0.0723841603299103</v>
      </c>
      <c r="AA12" s="112" t="n">
        <v>5332.33333333333</v>
      </c>
      <c r="AB12" s="111" t="n">
        <v>3616</v>
      </c>
      <c r="AC12" s="112" t="n">
        <v>67.8127148840408</v>
      </c>
      <c r="AD12" s="112" t="n">
        <v>17.8033381258986</v>
      </c>
      <c r="AE12" s="112" t="n">
        <v>93.8576320925</v>
      </c>
      <c r="AF12" s="112" t="n">
        <v>2.63611599929</v>
      </c>
      <c r="AG12" s="112" t="n">
        <v>85.4366993556</v>
      </c>
      <c r="AH12" s="112" t="n">
        <v>2.76547734222</v>
      </c>
      <c r="AI12" s="113" t="n">
        <v>5</v>
      </c>
      <c r="AJ12" s="111" t="n">
        <v>3</v>
      </c>
      <c r="AK12" s="112" t="n">
        <v>32.0404962799</v>
      </c>
      <c r="AL12" s="111" t="n">
        <v>489</v>
      </c>
      <c r="AM12" s="112" t="n">
        <v>163</v>
      </c>
      <c r="AN12" s="111" t="n">
        <v>242</v>
      </c>
      <c r="AO12" s="111" t="n">
        <v>158</v>
      </c>
      <c r="AP12" s="111" t="n">
        <v>70</v>
      </c>
      <c r="AQ12" s="111" t="n">
        <v>19</v>
      </c>
      <c r="AR12" s="112" t="n">
        <v>49.4887525562</v>
      </c>
      <c r="AS12" s="112" t="n">
        <v>32.3108384458</v>
      </c>
      <c r="AT12" s="112" t="n">
        <v>14.3149284254</v>
      </c>
      <c r="AU12" s="112" t="n">
        <v>3.8854805726</v>
      </c>
      <c r="AV12" s="114" t="n">
        <v>0.347425799401</v>
      </c>
      <c r="AW12" s="114" t="n">
        <v>0.35592247191</v>
      </c>
      <c r="AX12" s="2" t="n">
        <v>0.3516741356555</v>
      </c>
      <c r="AY12" s="2" t="n">
        <v>2766.60778443</v>
      </c>
      <c r="AZ12" s="2" t="n">
        <v>46422.2022472</v>
      </c>
      <c r="BA12" s="2" t="n">
        <v>24594.405015815</v>
      </c>
      <c r="BB12" s="2" t="n">
        <v>48.9775280899</v>
      </c>
      <c r="BC12" s="2" t="n">
        <v>3.53892215569</v>
      </c>
      <c r="BD12" s="41" t="n">
        <v>26.258225122795</v>
      </c>
    </row>
    <row r="13" customFormat="false" ht="13.2" hidden="false" customHeight="false" outlineLevel="0" collapsed="false">
      <c r="A13" s="104" t="s">
        <v>79</v>
      </c>
      <c r="B13" s="105" t="n">
        <v>7</v>
      </c>
      <c r="C13" s="106" t="s">
        <v>869</v>
      </c>
      <c r="D13" s="107" t="s">
        <v>865</v>
      </c>
      <c r="E13" s="106" t="s">
        <v>852</v>
      </c>
      <c r="F13" s="106" t="s">
        <v>853</v>
      </c>
      <c r="G13" s="106" t="s">
        <v>866</v>
      </c>
      <c r="H13" s="106" t="s">
        <v>855</v>
      </c>
      <c r="I13" s="106" t="s">
        <v>870</v>
      </c>
      <c r="J13" s="106" t="s">
        <v>871</v>
      </c>
      <c r="K13" s="108" t="s">
        <v>858</v>
      </c>
      <c r="L13" s="109" t="n">
        <v>27.4285714285714</v>
      </c>
      <c r="M13" s="2" t="n">
        <v>0</v>
      </c>
      <c r="N13" s="2" t="n">
        <v>0.857142857142857</v>
      </c>
      <c r="O13" s="2" t="n">
        <v>16.2857142857143</v>
      </c>
      <c r="P13" s="109" t="n">
        <v>1.43</v>
      </c>
      <c r="Q13" s="109" t="n">
        <v>0.571428571428571</v>
      </c>
      <c r="R13" s="110" t="n">
        <v>10.5714285714286</v>
      </c>
      <c r="S13" s="109" t="n">
        <v>11.1428571428571</v>
      </c>
      <c r="T13" s="109" t="n">
        <v>3</v>
      </c>
      <c r="U13" s="109" t="n">
        <v>1.42857142857143</v>
      </c>
      <c r="V13" s="111" t="n">
        <v>7</v>
      </c>
      <c r="W13" s="112" t="n">
        <v>2431473.71428571</v>
      </c>
      <c r="X13" s="104" t="s">
        <v>79</v>
      </c>
      <c r="Y13" s="112" t="n">
        <v>99.636380952381</v>
      </c>
      <c r="Z13" s="112" t="n">
        <v>0.294347641849711</v>
      </c>
      <c r="AA13" s="112" t="n">
        <v>2061</v>
      </c>
      <c r="AB13" s="111" t="n">
        <v>1106</v>
      </c>
      <c r="AC13" s="112" t="n">
        <v>53.6632702571567</v>
      </c>
      <c r="AD13" s="112" t="n">
        <v>17.9108615789838</v>
      </c>
      <c r="AE13" s="112" t="n">
        <v>97.7546338055</v>
      </c>
      <c r="AF13" s="112" t="n">
        <v>1.48566412631</v>
      </c>
      <c r="AG13" s="112" t="n">
        <v>78.9835212219</v>
      </c>
      <c r="AH13" s="112" t="n">
        <v>9.8148451501</v>
      </c>
      <c r="AI13" s="113" t="n">
        <v>33</v>
      </c>
      <c r="AJ13" s="111" t="n">
        <v>7</v>
      </c>
      <c r="AK13" s="112" t="n">
        <v>27.8121069854</v>
      </c>
      <c r="AL13" s="111" t="n">
        <v>1031</v>
      </c>
      <c r="AM13" s="112" t="n">
        <v>147.285714285714</v>
      </c>
      <c r="AN13" s="111" t="n">
        <v>506</v>
      </c>
      <c r="AO13" s="111" t="n">
        <v>416</v>
      </c>
      <c r="AP13" s="111" t="n">
        <v>104</v>
      </c>
      <c r="AQ13" s="111" t="n">
        <v>5</v>
      </c>
      <c r="AR13" s="112" t="n">
        <v>49.0785645005</v>
      </c>
      <c r="AS13" s="112" t="n">
        <v>40.3491755577</v>
      </c>
      <c r="AT13" s="112" t="n">
        <v>10.0872938894</v>
      </c>
      <c r="AU13" s="112" t="n">
        <v>0.484966052376</v>
      </c>
      <c r="AV13" s="114" t="n">
        <v>0.599206988861</v>
      </c>
      <c r="AW13" s="114" t="n">
        <v>0.600504119266</v>
      </c>
      <c r="AX13" s="2" t="n">
        <v>0.5998555540635</v>
      </c>
      <c r="AY13" s="2" t="n">
        <v>2874.0990099</v>
      </c>
      <c r="AZ13" s="2" t="n">
        <v>21816.706422</v>
      </c>
      <c r="BA13" s="2" t="n">
        <v>12345.40271595</v>
      </c>
      <c r="BB13" s="2" t="n">
        <v>19.8623853211</v>
      </c>
      <c r="BC13" s="2" t="n">
        <v>3.39108910891</v>
      </c>
      <c r="BD13" s="41" t="n">
        <v>11.626737215005</v>
      </c>
    </row>
    <row r="14" customFormat="false" ht="13.2" hidden="false" customHeight="false" outlineLevel="0" collapsed="false">
      <c r="A14" s="104" t="s">
        <v>98</v>
      </c>
      <c r="B14" s="105" t="n">
        <v>4</v>
      </c>
      <c r="C14" s="106" t="s">
        <v>850</v>
      </c>
      <c r="D14" s="107" t="s">
        <v>872</v>
      </c>
      <c r="E14" s="106" t="s">
        <v>860</v>
      </c>
      <c r="F14" s="106" t="s">
        <v>853</v>
      </c>
      <c r="G14" s="106" t="s">
        <v>854</v>
      </c>
      <c r="H14" s="106" t="s">
        <v>855</v>
      </c>
      <c r="I14" s="106" t="s">
        <v>870</v>
      </c>
      <c r="J14" s="106" t="s">
        <v>860</v>
      </c>
      <c r="K14" s="108" t="s">
        <v>863</v>
      </c>
      <c r="L14" s="109" t="n">
        <v>0</v>
      </c>
      <c r="M14" s="2" t="n">
        <v>0</v>
      </c>
      <c r="N14" s="2" t="n">
        <v>1</v>
      </c>
      <c r="O14" s="2" t="n">
        <v>20.5</v>
      </c>
      <c r="P14" s="109" t="n">
        <v>0.085</v>
      </c>
      <c r="Q14" s="109" t="n">
        <v>0</v>
      </c>
      <c r="R14" s="115" t="s">
        <v>873</v>
      </c>
      <c r="S14" s="109" t="n">
        <v>4</v>
      </c>
      <c r="T14" s="109" t="n">
        <v>0</v>
      </c>
      <c r="U14" s="109" t="n">
        <v>0</v>
      </c>
      <c r="V14" s="111" t="n">
        <v>4</v>
      </c>
      <c r="W14" s="112" t="n">
        <v>645299</v>
      </c>
      <c r="X14" s="104" t="s">
        <v>98</v>
      </c>
      <c r="Y14" s="112" t="n">
        <v>98.545</v>
      </c>
      <c r="Z14" s="112" t="n">
        <v>1.51969793649324</v>
      </c>
      <c r="AA14" s="112" t="n">
        <v>595.25</v>
      </c>
      <c r="AB14" s="111" t="n">
        <v>361</v>
      </c>
      <c r="AC14" s="112" t="n">
        <v>60.6467870642587</v>
      </c>
      <c r="AD14" s="112" t="n">
        <v>8.27383452330953</v>
      </c>
      <c r="AE14" s="112" t="n">
        <v>85.944816979</v>
      </c>
      <c r="AF14" s="112" t="n">
        <v>1.78236455163</v>
      </c>
      <c r="AG14" s="112" t="n">
        <v>2.62851146594</v>
      </c>
      <c r="AH14" s="112" t="n">
        <v>1.52405900315</v>
      </c>
      <c r="AI14" s="113" t="n">
        <v>20.25</v>
      </c>
      <c r="AJ14" s="111" t="n">
        <v>4</v>
      </c>
      <c r="AK14" s="112" t="n">
        <v>3.54468480433</v>
      </c>
      <c r="AL14" s="111" t="n">
        <v>2</v>
      </c>
      <c r="AM14" s="112" t="n">
        <v>0.5</v>
      </c>
      <c r="AN14" s="111" t="n">
        <v>0</v>
      </c>
      <c r="AO14" s="111" t="n">
        <v>0</v>
      </c>
      <c r="AP14" s="111" t="n">
        <v>1</v>
      </c>
      <c r="AQ14" s="111" t="n">
        <v>1</v>
      </c>
      <c r="AR14" s="112" t="n">
        <v>0</v>
      </c>
      <c r="AS14" s="112" t="n">
        <v>0</v>
      </c>
      <c r="AT14" s="112" t="n">
        <v>50</v>
      </c>
      <c r="AU14" s="112" t="n">
        <v>50</v>
      </c>
      <c r="AV14" s="114" t="s">
        <v>874</v>
      </c>
      <c r="AW14" s="114" t="n">
        <v>0.2626085</v>
      </c>
      <c r="AX14" s="2" t="n">
        <v>0.2626085</v>
      </c>
      <c r="AY14" s="2" t="s">
        <v>874</v>
      </c>
      <c r="AZ14" s="2" t="n">
        <v>45481</v>
      </c>
      <c r="BA14" s="2" t="n">
        <v>45481</v>
      </c>
      <c r="BB14" s="2" t="n">
        <v>45</v>
      </c>
      <c r="BC14" s="2" t="s">
        <v>874</v>
      </c>
      <c r="BD14" s="41" t="n">
        <v>45</v>
      </c>
    </row>
    <row r="15" customFormat="false" ht="13.2" hidden="false" customHeight="false" outlineLevel="0" collapsed="false">
      <c r="A15" s="116" t="s">
        <v>108</v>
      </c>
      <c r="B15" s="105" t="n">
        <v>3</v>
      </c>
      <c r="C15" s="114" t="s">
        <v>850</v>
      </c>
      <c r="D15" s="107" t="s">
        <v>859</v>
      </c>
      <c r="E15" s="114" t="s">
        <v>852</v>
      </c>
      <c r="F15" s="114" t="s">
        <v>853</v>
      </c>
      <c r="G15" s="114" t="s">
        <v>854</v>
      </c>
      <c r="H15" s="114" t="s">
        <v>867</v>
      </c>
      <c r="I15" s="114" t="s">
        <v>856</v>
      </c>
      <c r="J15" s="114" t="s">
        <v>857</v>
      </c>
      <c r="K15" s="108" t="s">
        <v>858</v>
      </c>
      <c r="L15" s="109" t="n">
        <v>28.6666666666667</v>
      </c>
      <c r="M15" s="2" t="n">
        <v>0.333333333333333</v>
      </c>
      <c r="N15" s="2" t="n">
        <v>2</v>
      </c>
      <c r="O15" s="2" t="n">
        <v>36.6666666666667</v>
      </c>
      <c r="P15" s="109" t="n">
        <v>0.456666666666667</v>
      </c>
      <c r="Q15" s="109" t="n">
        <v>0</v>
      </c>
      <c r="R15" s="110" t="n">
        <v>10</v>
      </c>
      <c r="S15" s="109" t="n">
        <v>13.6666666666667</v>
      </c>
      <c r="T15" s="109" t="n">
        <v>5.33333333333333</v>
      </c>
      <c r="U15" s="109" t="n">
        <v>7.33333333333333</v>
      </c>
      <c r="V15" s="111" t="n">
        <v>3</v>
      </c>
      <c r="W15" s="112" t="n">
        <v>7159532.33333333</v>
      </c>
      <c r="X15" s="116" t="s">
        <v>108</v>
      </c>
      <c r="Y15" s="112" t="n">
        <v>99.9106666666667</v>
      </c>
      <c r="Z15" s="112" t="n">
        <v>0.0345986512261234</v>
      </c>
      <c r="AA15" s="112" t="n">
        <v>7419</v>
      </c>
      <c r="AB15" s="111" t="n">
        <v>3340</v>
      </c>
      <c r="AC15" s="112" t="n">
        <v>45.0195444129937</v>
      </c>
      <c r="AD15" s="112" t="n">
        <v>49.8539785236106</v>
      </c>
      <c r="AE15" s="112" t="n">
        <v>99.1957762807</v>
      </c>
      <c r="AF15" s="112" t="n">
        <v>0.0608043096555</v>
      </c>
      <c r="AG15" s="112" t="n">
        <v>94.8572430777</v>
      </c>
      <c r="AH15" s="112" t="n">
        <v>0.536202948099</v>
      </c>
      <c r="AI15" s="113" t="n">
        <v>3.33</v>
      </c>
      <c r="AJ15" s="111" t="n">
        <v>3</v>
      </c>
      <c r="AK15" s="112" t="n">
        <v>1.02314354243</v>
      </c>
      <c r="AL15" s="111" t="n">
        <v>30</v>
      </c>
      <c r="AM15" s="112" t="n">
        <v>10</v>
      </c>
      <c r="AN15" s="111" t="n">
        <v>16</v>
      </c>
      <c r="AO15" s="111" t="n">
        <v>11</v>
      </c>
      <c r="AP15" s="111" t="n">
        <v>3</v>
      </c>
      <c r="AQ15" s="111" t="n">
        <v>0</v>
      </c>
      <c r="AR15" s="112" t="n">
        <v>53.3333333333</v>
      </c>
      <c r="AS15" s="112" t="n">
        <v>36.6666666667</v>
      </c>
      <c r="AT15" s="112" t="n">
        <v>10</v>
      </c>
      <c r="AU15" s="112" t="n">
        <v>0</v>
      </c>
      <c r="AV15" s="114" t="n">
        <v>0.688211818182</v>
      </c>
      <c r="AW15" s="114" t="n">
        <v>0.680143333333</v>
      </c>
      <c r="AX15" s="2" t="n">
        <v>0.6841775757575</v>
      </c>
      <c r="AY15" s="2" t="n">
        <v>2680.27272727</v>
      </c>
      <c r="AZ15" s="2" t="n">
        <v>20871</v>
      </c>
      <c r="BA15" s="2" t="n">
        <v>11775.636363635</v>
      </c>
      <c r="BB15" s="2" t="n">
        <v>19.6666666667</v>
      </c>
      <c r="BC15" s="2" t="n">
        <v>3.18181818182</v>
      </c>
      <c r="BD15" s="41" t="n">
        <v>11.42424242426</v>
      </c>
    </row>
    <row r="16" customFormat="false" ht="13.2" hidden="false" customHeight="false" outlineLevel="0" collapsed="false">
      <c r="A16" s="104" t="s">
        <v>117</v>
      </c>
      <c r="B16" s="105" t="n">
        <v>6</v>
      </c>
      <c r="C16" s="106" t="s">
        <v>850</v>
      </c>
      <c r="D16" s="107" t="s">
        <v>851</v>
      </c>
      <c r="E16" s="106" t="s">
        <v>852</v>
      </c>
      <c r="F16" s="106" t="s">
        <v>853</v>
      </c>
      <c r="G16" s="106" t="s">
        <v>854</v>
      </c>
      <c r="H16" s="106" t="s">
        <v>867</v>
      </c>
      <c r="I16" s="106" t="s">
        <v>875</v>
      </c>
      <c r="J16" s="106" t="s">
        <v>857</v>
      </c>
      <c r="K16" s="108" t="s">
        <v>863</v>
      </c>
      <c r="L16" s="109" t="n">
        <v>0.666666666666667</v>
      </c>
      <c r="M16" s="2" t="n">
        <v>0</v>
      </c>
      <c r="N16" s="2" t="n">
        <v>0.833333333333333</v>
      </c>
      <c r="O16" s="2" t="n">
        <v>20.1666666666667</v>
      </c>
      <c r="P16" s="109" t="n">
        <v>0.643333333333333</v>
      </c>
      <c r="Q16" s="109" t="n">
        <v>0.833333333333333</v>
      </c>
      <c r="R16" s="110" t="n">
        <v>14.6666666666667</v>
      </c>
      <c r="S16" s="115" t="s">
        <v>873</v>
      </c>
      <c r="T16" s="109" t="n">
        <v>0</v>
      </c>
      <c r="U16" s="109" t="n">
        <v>0</v>
      </c>
      <c r="V16" s="111" t="n">
        <v>6</v>
      </c>
      <c r="W16" s="112" t="n">
        <v>1716751.5</v>
      </c>
      <c r="X16" s="104" t="s">
        <v>117</v>
      </c>
      <c r="Y16" s="112" t="n">
        <v>99.77548</v>
      </c>
      <c r="Z16" s="112" t="n">
        <v>0.0973987166239862</v>
      </c>
      <c r="AA16" s="112" t="n">
        <v>1793.5</v>
      </c>
      <c r="AB16" s="111" t="n">
        <v>1050</v>
      </c>
      <c r="AC16" s="112" t="n">
        <v>58.5447449121829</v>
      </c>
      <c r="AD16" s="112" t="n">
        <v>5.67791097481647</v>
      </c>
      <c r="AE16" s="112" t="n">
        <v>97.3824029119</v>
      </c>
      <c r="AF16" s="112" t="n">
        <v>0.935582816012</v>
      </c>
      <c r="AG16" s="112" t="n">
        <v>86.4845070405</v>
      </c>
      <c r="AH16" s="112" t="n">
        <v>5.0084896774</v>
      </c>
      <c r="AI16" s="113" t="n">
        <v>20.33</v>
      </c>
      <c r="AJ16" s="111" t="n">
        <v>6</v>
      </c>
      <c r="AK16" s="112" t="n">
        <v>17.394286395</v>
      </c>
      <c r="AL16" s="111" t="n">
        <v>370</v>
      </c>
      <c r="AM16" s="112" t="n">
        <v>61.6666666666667</v>
      </c>
      <c r="AN16" s="111" t="n">
        <v>138</v>
      </c>
      <c r="AO16" s="111" t="n">
        <v>177</v>
      </c>
      <c r="AP16" s="111" t="n">
        <v>54</v>
      </c>
      <c r="AQ16" s="111" t="n">
        <v>1</v>
      </c>
      <c r="AR16" s="112" t="n">
        <v>37.2972972973</v>
      </c>
      <c r="AS16" s="112" t="n">
        <v>47.8378378378</v>
      </c>
      <c r="AT16" s="112" t="n">
        <v>14.5945945946</v>
      </c>
      <c r="AU16" s="112" t="n">
        <v>0.27027027027</v>
      </c>
      <c r="AV16" s="114" t="n">
        <v>0.303090939929</v>
      </c>
      <c r="AW16" s="114" t="n">
        <v>0.307313927273</v>
      </c>
      <c r="AX16" s="2" t="n">
        <v>0.305202433601</v>
      </c>
      <c r="AY16" s="2" t="n">
        <v>3188.92579505</v>
      </c>
      <c r="AZ16" s="2" t="n">
        <v>15653.8727273</v>
      </c>
      <c r="BA16" s="2" t="n">
        <v>9421.399261175</v>
      </c>
      <c r="BB16" s="2" t="n">
        <v>17.5454545455</v>
      </c>
      <c r="BC16" s="2" t="n">
        <v>4.08833922261</v>
      </c>
      <c r="BD16" s="41" t="n">
        <v>10.816896884055</v>
      </c>
    </row>
    <row r="17" customFormat="false" ht="13.2" hidden="false" customHeight="false" outlineLevel="0" collapsed="false">
      <c r="A17" s="116" t="s">
        <v>131</v>
      </c>
      <c r="B17" s="105" t="n">
        <v>7</v>
      </c>
      <c r="C17" s="114" t="s">
        <v>876</v>
      </c>
      <c r="D17" s="107" t="s">
        <v>872</v>
      </c>
      <c r="E17" s="114" t="s">
        <v>860</v>
      </c>
      <c r="F17" s="114" t="s">
        <v>853</v>
      </c>
      <c r="G17" s="114" t="s">
        <v>854</v>
      </c>
      <c r="H17" s="114" t="s">
        <v>855</v>
      </c>
      <c r="I17" s="114" t="s">
        <v>856</v>
      </c>
      <c r="J17" s="114" t="s">
        <v>857</v>
      </c>
      <c r="K17" s="108" t="s">
        <v>863</v>
      </c>
      <c r="L17" s="109" t="n">
        <v>0</v>
      </c>
      <c r="M17" s="2" t="n">
        <v>0</v>
      </c>
      <c r="N17" s="2" t="n">
        <v>0</v>
      </c>
      <c r="O17" s="2" t="n">
        <v>0</v>
      </c>
      <c r="P17" s="109" t="n">
        <v>1.6</v>
      </c>
      <c r="Q17" s="109" t="n">
        <v>0</v>
      </c>
      <c r="R17" s="115" t="s">
        <v>873</v>
      </c>
      <c r="S17" s="109" t="n">
        <v>12.7142857142857</v>
      </c>
      <c r="T17" s="109" t="n">
        <v>1.14285714285714</v>
      </c>
      <c r="U17" s="109" t="n">
        <v>0</v>
      </c>
      <c r="V17" s="111" t="n">
        <v>7</v>
      </c>
      <c r="W17" s="112" t="n">
        <v>1060160.85714286</v>
      </c>
      <c r="X17" s="116" t="s">
        <v>131</v>
      </c>
      <c r="Y17" s="112" t="n">
        <v>99.2225333333333</v>
      </c>
      <c r="Z17" s="112" t="n">
        <v>0.840229596427456</v>
      </c>
      <c r="AA17" s="112" t="n">
        <v>959.571428571429</v>
      </c>
      <c r="AB17" s="111" t="n">
        <v>825</v>
      </c>
      <c r="AC17" s="112" t="n">
        <v>85.9758820902188</v>
      </c>
      <c r="AD17" s="112" t="n">
        <v>1.53342265892511</v>
      </c>
      <c r="AE17" s="112" t="n">
        <v>99.0890588929</v>
      </c>
      <c r="AF17" s="112" t="n">
        <v>0.0201575807434</v>
      </c>
      <c r="AG17" s="112" t="n">
        <v>99.6353309004</v>
      </c>
      <c r="AH17" s="112" t="n">
        <v>0.05621502892</v>
      </c>
      <c r="AI17" s="113" t="n">
        <v>2</v>
      </c>
      <c r="AJ17" s="111" t="n">
        <v>7</v>
      </c>
      <c r="AK17" s="112" t="n">
        <v>2.88729680469</v>
      </c>
      <c r="AL17" s="111" t="n">
        <v>39</v>
      </c>
      <c r="AM17" s="112" t="n">
        <v>5.57142857142857</v>
      </c>
      <c r="AN17" s="111" t="n">
        <v>22</v>
      </c>
      <c r="AO17" s="111" t="n">
        <v>12</v>
      </c>
      <c r="AP17" s="111" t="n">
        <v>4</v>
      </c>
      <c r="AQ17" s="111" t="n">
        <v>1</v>
      </c>
      <c r="AR17" s="112" t="n">
        <v>56.4102564103</v>
      </c>
      <c r="AS17" s="112" t="n">
        <v>30.7692307692</v>
      </c>
      <c r="AT17" s="112" t="n">
        <v>10.2564102564</v>
      </c>
      <c r="AU17" s="112" t="n">
        <v>2.5641025641</v>
      </c>
      <c r="AV17" s="114" t="n">
        <v>0.414906961538</v>
      </c>
      <c r="AW17" s="114" t="n">
        <v>0.4140552</v>
      </c>
      <c r="AX17" s="2" t="n">
        <v>0.414481080769</v>
      </c>
      <c r="AY17" s="2" t="n">
        <v>3279.07692308</v>
      </c>
      <c r="AZ17" s="2" t="n">
        <v>24802.6</v>
      </c>
      <c r="BA17" s="2" t="n">
        <v>14040.83846154</v>
      </c>
      <c r="BB17" s="2" t="n">
        <v>19</v>
      </c>
      <c r="BC17" s="2" t="n">
        <v>3.15384615385</v>
      </c>
      <c r="BD17" s="41" t="n">
        <v>11.076923076925</v>
      </c>
    </row>
    <row r="18" customFormat="false" ht="13.2" hidden="false" customHeight="false" outlineLevel="0" collapsed="false">
      <c r="A18" s="104" t="s">
        <v>146</v>
      </c>
      <c r="B18" s="105" t="n">
        <v>4</v>
      </c>
      <c r="C18" s="106" t="s">
        <v>876</v>
      </c>
      <c r="D18" s="107" t="s">
        <v>872</v>
      </c>
      <c r="E18" s="106" t="s">
        <v>860</v>
      </c>
      <c r="F18" s="106" t="s">
        <v>853</v>
      </c>
      <c r="G18" s="106" t="s">
        <v>854</v>
      </c>
      <c r="H18" s="106" t="s">
        <v>855</v>
      </c>
      <c r="I18" s="114" t="s">
        <v>856</v>
      </c>
      <c r="J18" s="106" t="s">
        <v>877</v>
      </c>
      <c r="K18" s="108" t="s">
        <v>863</v>
      </c>
      <c r="L18" s="109" t="n">
        <v>0</v>
      </c>
      <c r="M18" s="2" t="n">
        <v>0</v>
      </c>
      <c r="N18" s="2" t="n">
        <v>0</v>
      </c>
      <c r="O18" s="2" t="n">
        <v>0</v>
      </c>
      <c r="P18" s="109" t="n">
        <v>0.4775</v>
      </c>
      <c r="Q18" s="109" t="n">
        <v>0</v>
      </c>
      <c r="R18" s="115" t="s">
        <v>873</v>
      </c>
      <c r="S18" s="109" t="n">
        <v>10.5</v>
      </c>
      <c r="T18" s="109" t="n">
        <v>1</v>
      </c>
      <c r="U18" s="109" t="n">
        <v>0</v>
      </c>
      <c r="V18" s="111" t="n">
        <v>4</v>
      </c>
      <c r="W18" s="112" t="n">
        <v>1228145.75</v>
      </c>
      <c r="X18" s="104" t="s">
        <v>146</v>
      </c>
      <c r="Y18" s="112" t="n">
        <v>99.9013333333333</v>
      </c>
      <c r="Z18" s="112" t="n">
        <v>0.0648148879268471</v>
      </c>
      <c r="AA18" s="112" t="n">
        <v>1130.5</v>
      </c>
      <c r="AB18" s="111" t="n">
        <v>1013</v>
      </c>
      <c r="AC18" s="112" t="n">
        <v>89.6063688633348</v>
      </c>
      <c r="AD18" s="112" t="n">
        <v>1.43741707209199</v>
      </c>
      <c r="AE18" s="112"/>
      <c r="AF18" s="112"/>
      <c r="AG18" s="112"/>
      <c r="AH18" s="117"/>
      <c r="AI18" s="113" t="n">
        <v>2</v>
      </c>
      <c r="AJ18" s="111" t="n">
        <v>4</v>
      </c>
      <c r="AK18" s="112" t="n">
        <v>10.2359186603</v>
      </c>
      <c r="AL18" s="111" t="n">
        <v>5</v>
      </c>
      <c r="AM18" s="112" t="n">
        <v>1.25</v>
      </c>
      <c r="AN18" s="111" t="n">
        <v>0</v>
      </c>
      <c r="AO18" s="111" t="n">
        <v>0</v>
      </c>
      <c r="AP18" s="111" t="n">
        <v>1</v>
      </c>
      <c r="AQ18" s="111" t="n">
        <v>4</v>
      </c>
      <c r="AR18" s="112" t="n">
        <v>0</v>
      </c>
      <c r="AS18" s="112" t="n">
        <v>0</v>
      </c>
      <c r="AT18" s="112" t="n">
        <v>20</v>
      </c>
      <c r="AU18" s="112" t="n">
        <v>80</v>
      </c>
      <c r="AV18" s="114" t="s">
        <v>874</v>
      </c>
      <c r="AW18" s="114" t="n">
        <v>0.4077706</v>
      </c>
      <c r="AX18" s="2" t="n">
        <v>0.4077706</v>
      </c>
      <c r="AY18" s="2" t="s">
        <v>874</v>
      </c>
      <c r="AZ18" s="2" t="n">
        <v>100569.6</v>
      </c>
      <c r="BA18" s="2" t="n">
        <v>100569.6</v>
      </c>
      <c r="BB18" s="2" t="n">
        <v>85.6</v>
      </c>
      <c r="BC18" s="2" t="s">
        <v>874</v>
      </c>
      <c r="BD18" s="41" t="n">
        <v>85.6</v>
      </c>
    </row>
    <row r="19" customFormat="false" ht="13.2" hidden="false" customHeight="false" outlineLevel="0" collapsed="false">
      <c r="A19" s="118" t="s">
        <v>155</v>
      </c>
      <c r="B19" s="105" t="n">
        <v>10</v>
      </c>
      <c r="C19" s="106" t="s">
        <v>864</v>
      </c>
      <c r="D19" s="107" t="s">
        <v>859</v>
      </c>
      <c r="E19" s="106" t="s">
        <v>852</v>
      </c>
      <c r="F19" s="106" t="s">
        <v>853</v>
      </c>
      <c r="G19" s="106" t="s">
        <v>866</v>
      </c>
      <c r="H19" s="106" t="s">
        <v>867</v>
      </c>
      <c r="I19" s="106" t="s">
        <v>878</v>
      </c>
      <c r="J19" s="106" t="s">
        <v>857</v>
      </c>
      <c r="K19" s="108" t="s">
        <v>858</v>
      </c>
      <c r="L19" s="109" t="n">
        <v>5.9</v>
      </c>
      <c r="M19" s="2" t="n">
        <v>0.5</v>
      </c>
      <c r="N19" s="2" t="n">
        <v>4.5</v>
      </c>
      <c r="O19" s="2" t="n">
        <v>152.4</v>
      </c>
      <c r="P19" s="109" t="n">
        <v>1.42111111111111</v>
      </c>
      <c r="Q19" s="109" t="n">
        <v>2.11111111111111</v>
      </c>
      <c r="R19" s="110" t="n">
        <v>10.1111111111111</v>
      </c>
      <c r="S19" s="109" t="n">
        <v>15.2</v>
      </c>
      <c r="T19" s="109" t="n">
        <v>4</v>
      </c>
      <c r="U19" s="109" t="n">
        <v>1.3</v>
      </c>
      <c r="V19" s="111" t="n">
        <v>10</v>
      </c>
      <c r="W19" s="112" t="n">
        <v>4007443.55555556</v>
      </c>
      <c r="X19" s="118" t="s">
        <v>155</v>
      </c>
      <c r="Y19" s="112" t="n">
        <v>98.0335882352941</v>
      </c>
      <c r="Z19" s="112" t="n">
        <v>3.52229264819961</v>
      </c>
      <c r="AA19" s="112" t="n">
        <v>3853.66666666667</v>
      </c>
      <c r="AB19" s="111"/>
      <c r="AC19" s="112"/>
      <c r="AD19" s="112"/>
      <c r="AE19" s="112" t="n">
        <v>90.1216554001</v>
      </c>
      <c r="AF19" s="112" t="n">
        <v>6.80095754334</v>
      </c>
      <c r="AG19" s="112" t="n">
        <v>45.0599937244</v>
      </c>
      <c r="AH19" s="112" t="n">
        <v>43.4269627691</v>
      </c>
      <c r="AI19" s="113" t="n">
        <v>50</v>
      </c>
      <c r="AJ19" s="111" t="n">
        <v>10</v>
      </c>
      <c r="AK19" s="112" t="n">
        <v>10.9767443409</v>
      </c>
      <c r="AL19" s="111" t="n">
        <v>1103</v>
      </c>
      <c r="AM19" s="112" t="n">
        <v>110.3</v>
      </c>
      <c r="AN19" s="111" t="n">
        <v>505</v>
      </c>
      <c r="AO19" s="111" t="n">
        <v>510</v>
      </c>
      <c r="AP19" s="111" t="n">
        <v>85</v>
      </c>
      <c r="AQ19" s="111" t="n">
        <v>3</v>
      </c>
      <c r="AR19" s="112" t="n">
        <v>45.7842248413</v>
      </c>
      <c r="AS19" s="112" t="n">
        <v>46.2375339982</v>
      </c>
      <c r="AT19" s="112" t="n">
        <v>7.70625566636</v>
      </c>
      <c r="AU19" s="112" t="n">
        <v>0.271985494107</v>
      </c>
      <c r="AV19" s="114" t="n">
        <v>0.283787337621</v>
      </c>
      <c r="AW19" s="114" t="n">
        <v>0.283057895349</v>
      </c>
      <c r="AX19" s="2" t="n">
        <v>0.283422616485</v>
      </c>
      <c r="AY19" s="2" t="n">
        <v>2973.8392283</v>
      </c>
      <c r="AZ19" s="2" t="n">
        <v>16702.4186047</v>
      </c>
      <c r="BA19" s="2" t="n">
        <v>9838.1289165</v>
      </c>
      <c r="BB19" s="2" t="n">
        <v>16.5813953488</v>
      </c>
      <c r="BC19" s="2" t="n">
        <v>3.6463022508</v>
      </c>
      <c r="BD19" s="41" t="n">
        <v>10.1138487998</v>
      </c>
    </row>
    <row r="20" customFormat="false" ht="13.2" hidden="false" customHeight="false" outlineLevel="0" collapsed="false">
      <c r="A20" s="104" t="s">
        <v>175</v>
      </c>
      <c r="B20" s="105" t="n">
        <v>3</v>
      </c>
      <c r="C20" s="106" t="s">
        <v>864</v>
      </c>
      <c r="D20" s="107" t="s">
        <v>851</v>
      </c>
      <c r="E20" s="106" t="s">
        <v>852</v>
      </c>
      <c r="F20" s="106" t="s">
        <v>853</v>
      </c>
      <c r="G20" s="106" t="s">
        <v>866</v>
      </c>
      <c r="H20" s="106" t="s">
        <v>867</v>
      </c>
      <c r="I20" s="106" t="s">
        <v>870</v>
      </c>
      <c r="J20" s="106" t="s">
        <v>857</v>
      </c>
      <c r="K20" s="108" t="s">
        <v>858</v>
      </c>
      <c r="L20" s="109" t="n">
        <v>34.6666666666667</v>
      </c>
      <c r="M20" s="2" t="n">
        <v>0</v>
      </c>
      <c r="N20" s="2" t="n">
        <v>2.33333333333333</v>
      </c>
      <c r="O20" s="2" t="n">
        <v>81.6666666666667</v>
      </c>
      <c r="P20" s="109" t="n">
        <v>0.903333333333333</v>
      </c>
      <c r="Q20" s="109" t="n">
        <v>0.333333333333333</v>
      </c>
      <c r="R20" s="110" t="n">
        <v>6.33333333333333</v>
      </c>
      <c r="S20" s="109" t="n">
        <v>16.3333333333333</v>
      </c>
      <c r="T20" s="109" t="n">
        <v>6</v>
      </c>
      <c r="U20" s="109" t="n">
        <v>3</v>
      </c>
      <c r="V20" s="111" t="n">
        <v>3</v>
      </c>
      <c r="W20" s="112" t="n">
        <v>3088139.66666667</v>
      </c>
      <c r="X20" s="104" t="s">
        <v>175</v>
      </c>
      <c r="Y20" s="112" t="e">
        <f aca="false">NA()</f>
        <v>#N/A</v>
      </c>
      <c r="Z20" s="112" t="e">
        <f aca="false">NA()</f>
        <v>#N/A</v>
      </c>
      <c r="AA20" s="112" t="n">
        <v>2906.33333333333</v>
      </c>
      <c r="AB20" s="111" t="n">
        <v>2011</v>
      </c>
      <c r="AC20" s="112" t="n">
        <v>69.1937148755592</v>
      </c>
      <c r="AD20" s="112" t="n">
        <v>13.3157472187178</v>
      </c>
      <c r="AE20" s="112" t="n">
        <v>97.1505436791</v>
      </c>
      <c r="AF20" s="112" t="n">
        <v>0</v>
      </c>
      <c r="AG20" s="112" t="n">
        <v>82.7049320726</v>
      </c>
      <c r="AH20" s="112" t="n">
        <v>0</v>
      </c>
      <c r="AI20" s="113" t="n">
        <v>2</v>
      </c>
      <c r="AJ20" s="111" t="n">
        <v>3</v>
      </c>
      <c r="AK20" s="112" t="n">
        <v>12.0254888517</v>
      </c>
      <c r="AL20" s="111" t="n">
        <v>195</v>
      </c>
      <c r="AM20" s="112" t="n">
        <v>65</v>
      </c>
      <c r="AN20" s="111" t="n">
        <v>64</v>
      </c>
      <c r="AO20" s="111" t="n">
        <v>100</v>
      </c>
      <c r="AP20" s="111" t="n">
        <v>29</v>
      </c>
      <c r="AQ20" s="111" t="n">
        <v>2</v>
      </c>
      <c r="AR20" s="112" t="n">
        <v>32.8205128205</v>
      </c>
      <c r="AS20" s="112" t="n">
        <v>51.2820512821</v>
      </c>
      <c r="AT20" s="112" t="n">
        <v>14.8717948718</v>
      </c>
      <c r="AU20" s="112" t="n">
        <v>1.02564102564</v>
      </c>
      <c r="AV20" s="114" t="n">
        <v>0.276523229299</v>
      </c>
      <c r="AW20" s="114" t="n">
        <v>0.282783</v>
      </c>
      <c r="AX20" s="2" t="n">
        <v>0.2796531146495</v>
      </c>
      <c r="AY20" s="2" t="n">
        <v>3192.7133758</v>
      </c>
      <c r="AZ20" s="2" t="n">
        <v>19404.0967742</v>
      </c>
      <c r="BA20" s="2" t="n">
        <v>11298.405075</v>
      </c>
      <c r="BB20" s="2" t="n">
        <v>18.0322580645</v>
      </c>
      <c r="BC20" s="2" t="n">
        <v>3.83439490446</v>
      </c>
      <c r="BD20" s="41" t="n">
        <v>10.93332648448</v>
      </c>
    </row>
    <row r="21" customFormat="false" ht="13.2" hidden="false" customHeight="false" outlineLevel="0" collapsed="false">
      <c r="A21" s="104" t="s">
        <v>182</v>
      </c>
      <c r="B21" s="105" t="n">
        <v>5</v>
      </c>
      <c r="C21" s="106" t="s">
        <v>850</v>
      </c>
      <c r="D21" s="107" t="s">
        <v>872</v>
      </c>
      <c r="E21" s="106" t="s">
        <v>860</v>
      </c>
      <c r="F21" s="106" t="s">
        <v>853</v>
      </c>
      <c r="G21" s="106" t="s">
        <v>854</v>
      </c>
      <c r="H21" s="106" t="s">
        <v>867</v>
      </c>
      <c r="I21" s="106" t="s">
        <v>861</v>
      </c>
      <c r="J21" s="106" t="s">
        <v>879</v>
      </c>
      <c r="K21" s="108" t="s">
        <v>858</v>
      </c>
      <c r="L21" s="109" t="n">
        <v>29.2</v>
      </c>
      <c r="M21" s="2" t="n">
        <v>0</v>
      </c>
      <c r="N21" s="2" t="n">
        <v>0.2</v>
      </c>
      <c r="O21" s="2" t="n">
        <v>2.6</v>
      </c>
      <c r="P21" s="109" t="n">
        <v>0.758</v>
      </c>
      <c r="Q21" s="109" t="n">
        <v>0</v>
      </c>
      <c r="R21" s="115" t="s">
        <v>873</v>
      </c>
      <c r="S21" s="109" t="n">
        <v>14.2</v>
      </c>
      <c r="T21" s="2" t="n">
        <v>3.4</v>
      </c>
      <c r="U21" s="109" t="n">
        <v>5.8</v>
      </c>
      <c r="V21" s="111" t="n">
        <v>5</v>
      </c>
      <c r="W21" s="112" t="n">
        <v>2082121</v>
      </c>
      <c r="X21" s="104" t="s">
        <v>182</v>
      </c>
      <c r="Y21" s="112" t="n">
        <v>99.8636</v>
      </c>
      <c r="Z21" s="112" t="n">
        <v>0.0936153383743681</v>
      </c>
      <c r="AA21" s="112" t="n">
        <v>2120.6</v>
      </c>
      <c r="AB21" s="111" t="n">
        <v>1349</v>
      </c>
      <c r="AC21" s="112" t="n">
        <v>63.6140714892012</v>
      </c>
      <c r="AD21" s="112" t="n">
        <v>12.5247571442045</v>
      </c>
      <c r="AE21" s="112" t="n">
        <v>99.4477769548</v>
      </c>
      <c r="AF21" s="112" t="n">
        <v>0.032935877456</v>
      </c>
      <c r="AG21" s="112" t="n">
        <v>96.4318941983</v>
      </c>
      <c r="AH21" s="112" t="n">
        <v>0.999468463374</v>
      </c>
      <c r="AI21" s="113" t="n">
        <v>32.2</v>
      </c>
      <c r="AJ21" s="111" t="n">
        <v>5</v>
      </c>
      <c r="AK21" s="112" t="n">
        <v>0.227475182662</v>
      </c>
      <c r="AL21" s="111" t="n">
        <v>15</v>
      </c>
      <c r="AM21" s="112" t="n">
        <v>3</v>
      </c>
      <c r="AN21" s="111" t="n">
        <v>12</v>
      </c>
      <c r="AO21" s="111" t="n">
        <v>3</v>
      </c>
      <c r="AP21" s="111" t="n">
        <v>0</v>
      </c>
      <c r="AQ21" s="111" t="n">
        <v>0</v>
      </c>
      <c r="AR21" s="112" t="n">
        <v>80</v>
      </c>
      <c r="AS21" s="112" t="n">
        <v>20</v>
      </c>
      <c r="AT21" s="112" t="n">
        <v>0</v>
      </c>
      <c r="AU21" s="112" t="n">
        <v>0</v>
      </c>
      <c r="AV21" s="114" t="n">
        <v>0.439588125</v>
      </c>
      <c r="AW21" s="114" t="s">
        <v>874</v>
      </c>
      <c r="AX21" s="2" t="n">
        <v>0.439588125</v>
      </c>
      <c r="AY21" s="2" t="n">
        <v>2706.25</v>
      </c>
      <c r="AZ21" s="2" t="s">
        <v>874</v>
      </c>
      <c r="BA21" s="2" t="n">
        <v>2706.25</v>
      </c>
      <c r="BB21" s="2" t="s">
        <v>874</v>
      </c>
      <c r="BC21" s="2" t="n">
        <v>3.5</v>
      </c>
      <c r="BD21" s="41" t="n">
        <v>3.5</v>
      </c>
    </row>
    <row r="22" customFormat="false" ht="13.2" hidden="false" customHeight="false" outlineLevel="0" collapsed="false">
      <c r="A22" s="104" t="s">
        <v>193</v>
      </c>
      <c r="B22" s="105" t="n">
        <v>3</v>
      </c>
      <c r="C22" s="106" t="s">
        <v>850</v>
      </c>
      <c r="D22" s="107" t="s">
        <v>865</v>
      </c>
      <c r="E22" s="106" t="s">
        <v>852</v>
      </c>
      <c r="F22" s="106" t="s">
        <v>880</v>
      </c>
      <c r="G22" s="106" t="s">
        <v>854</v>
      </c>
      <c r="H22" s="106" t="s">
        <v>867</v>
      </c>
      <c r="I22" s="106" t="s">
        <v>870</v>
      </c>
      <c r="J22" s="106" t="s">
        <v>881</v>
      </c>
      <c r="K22" s="108" t="s">
        <v>858</v>
      </c>
      <c r="L22" s="109" t="n">
        <v>9</v>
      </c>
      <c r="M22" s="2" t="n">
        <v>0</v>
      </c>
      <c r="N22" s="2" t="n">
        <v>4.33333333333333</v>
      </c>
      <c r="O22" s="2" t="n">
        <v>125.666666666667</v>
      </c>
      <c r="P22" s="109" t="n">
        <v>3.79</v>
      </c>
      <c r="Q22" s="109" t="n">
        <v>1</v>
      </c>
      <c r="R22" s="110" t="n">
        <v>10.3333333333333</v>
      </c>
      <c r="S22" s="109" t="n">
        <v>10</v>
      </c>
      <c r="T22" s="109" t="n">
        <v>3</v>
      </c>
      <c r="U22" s="109" t="n">
        <v>2.33333333333333</v>
      </c>
      <c r="V22" s="111" t="n">
        <v>3</v>
      </c>
      <c r="W22" s="112" t="n">
        <v>3824951.33333333</v>
      </c>
      <c r="X22" s="104" t="s">
        <v>193</v>
      </c>
      <c r="Y22" s="112" t="n">
        <v>97.3355</v>
      </c>
      <c r="Z22" s="112" t="n">
        <v>1.8030648906792</v>
      </c>
      <c r="AA22" s="112" t="n">
        <v>3374</v>
      </c>
      <c r="AB22" s="111" t="n">
        <v>1355</v>
      </c>
      <c r="AC22" s="112" t="n">
        <v>40.1600474214582</v>
      </c>
      <c r="AD22" s="112" t="n">
        <v>30.6065994862675</v>
      </c>
      <c r="AE22" s="112" t="n">
        <v>98.8877371932</v>
      </c>
      <c r="AF22" s="112" t="n">
        <v>0</v>
      </c>
      <c r="AG22" s="112" t="n">
        <v>92.4126428834</v>
      </c>
      <c r="AH22" s="112" t="n">
        <v>0</v>
      </c>
      <c r="AI22" s="113" t="n">
        <v>100</v>
      </c>
      <c r="AJ22" s="111" t="n">
        <v>3</v>
      </c>
      <c r="AK22" s="112" t="n">
        <v>1.06592448706</v>
      </c>
      <c r="AL22" s="111" t="n">
        <v>6</v>
      </c>
      <c r="AM22" s="112" t="n">
        <v>2</v>
      </c>
      <c r="AN22" s="111" t="n">
        <v>0</v>
      </c>
      <c r="AO22" s="111" t="n">
        <v>2</v>
      </c>
      <c r="AP22" s="111" t="n">
        <v>4</v>
      </c>
      <c r="AQ22" s="111" t="n">
        <v>0</v>
      </c>
      <c r="AR22" s="112" t="n">
        <v>0</v>
      </c>
      <c r="AS22" s="112" t="n">
        <v>33.3333333333</v>
      </c>
      <c r="AT22" s="112" t="n">
        <v>66.6666666667</v>
      </c>
      <c r="AU22" s="112" t="n">
        <v>0</v>
      </c>
      <c r="AV22" s="114" t="n">
        <v>0.6588375</v>
      </c>
      <c r="AW22" s="114" t="n">
        <v>0.6625875</v>
      </c>
      <c r="AX22" s="2" t="n">
        <v>0.6607125</v>
      </c>
      <c r="AY22" s="2" t="n">
        <v>5565.5</v>
      </c>
      <c r="AZ22" s="2" t="n">
        <v>26727.5</v>
      </c>
      <c r="BA22" s="2" t="n">
        <v>16146.5</v>
      </c>
      <c r="BB22" s="2" t="n">
        <v>21</v>
      </c>
      <c r="BC22" s="2" t="n">
        <v>5.5</v>
      </c>
      <c r="BD22" s="41" t="n">
        <v>13.25</v>
      </c>
    </row>
    <row r="23" customFormat="false" ht="13.2" hidden="false" customHeight="false" outlineLevel="0" collapsed="false">
      <c r="A23" s="104" t="s">
        <v>202</v>
      </c>
      <c r="B23" s="105" t="n">
        <v>3</v>
      </c>
      <c r="C23" s="106" t="s">
        <v>850</v>
      </c>
      <c r="D23" s="107" t="s">
        <v>859</v>
      </c>
      <c r="E23" s="106" t="s">
        <v>852</v>
      </c>
      <c r="F23" s="106" t="s">
        <v>880</v>
      </c>
      <c r="G23" s="106" t="s">
        <v>854</v>
      </c>
      <c r="H23" s="106" t="s">
        <v>867</v>
      </c>
      <c r="I23" s="106" t="s">
        <v>861</v>
      </c>
      <c r="J23" s="106" t="s">
        <v>857</v>
      </c>
      <c r="K23" s="108" t="s">
        <v>858</v>
      </c>
      <c r="L23" s="109" t="n">
        <v>18.6666666666667</v>
      </c>
      <c r="M23" s="2" t="n">
        <v>0.666666666666667</v>
      </c>
      <c r="N23" s="2" t="n">
        <v>3.66666666666667</v>
      </c>
      <c r="O23" s="2" t="n">
        <v>79</v>
      </c>
      <c r="P23" s="109" t="n">
        <v>4.50666666666667</v>
      </c>
      <c r="Q23" s="109" t="n">
        <v>5</v>
      </c>
      <c r="R23" s="110" t="n">
        <v>7</v>
      </c>
      <c r="S23" s="109" t="n">
        <v>15.3333333333333</v>
      </c>
      <c r="T23" s="109" t="n">
        <v>4</v>
      </c>
      <c r="U23" s="109" t="n">
        <v>2.33333333333333</v>
      </c>
      <c r="V23" s="111" t="n">
        <v>3</v>
      </c>
      <c r="W23" s="112" t="n">
        <v>4806882</v>
      </c>
      <c r="X23" s="104" t="s">
        <v>202</v>
      </c>
      <c r="Y23" s="112" t="e">
        <f aca="false">NA()</f>
        <v>#N/A</v>
      </c>
      <c r="Z23" s="112" t="e">
        <f aca="false">NA()</f>
        <v>#N/A</v>
      </c>
      <c r="AA23" s="112" t="n">
        <v>4371.66666666667</v>
      </c>
      <c r="AB23" s="111" t="n">
        <v>2540</v>
      </c>
      <c r="AC23" s="112" t="n">
        <v>58.1014105985512</v>
      </c>
      <c r="AD23" s="112" t="n">
        <v>25.055280213496</v>
      </c>
      <c r="AE23" s="112" t="n">
        <v>85.3597038243</v>
      </c>
      <c r="AF23" s="112" t="n">
        <v>1.06911953716</v>
      </c>
      <c r="AG23" s="112" t="n">
        <v>41.0842391636</v>
      </c>
      <c r="AH23" s="112" t="n">
        <v>19.9807269785</v>
      </c>
      <c r="AI23" s="113" t="n">
        <v>80</v>
      </c>
      <c r="AJ23" s="111" t="n">
        <v>3</v>
      </c>
      <c r="AK23" s="112" t="n">
        <v>1.33204850878</v>
      </c>
      <c r="AL23" s="111" t="n">
        <v>73</v>
      </c>
      <c r="AM23" s="112" t="n">
        <v>24.3333333333333</v>
      </c>
      <c r="AN23" s="111" t="n">
        <v>51</v>
      </c>
      <c r="AO23" s="111" t="n">
        <v>16</v>
      </c>
      <c r="AP23" s="111" t="n">
        <v>6</v>
      </c>
      <c r="AQ23" s="111" t="n">
        <v>0</v>
      </c>
      <c r="AR23" s="112" t="n">
        <v>69.8630136986</v>
      </c>
      <c r="AS23" s="112" t="n">
        <v>21.9178082192</v>
      </c>
      <c r="AT23" s="112" t="n">
        <v>8.21917808219</v>
      </c>
      <c r="AU23" s="112" t="n">
        <v>0</v>
      </c>
      <c r="AV23" s="114" t="n">
        <v>0.559178421053</v>
      </c>
      <c r="AW23" s="114" t="n">
        <v>0.5631825</v>
      </c>
      <c r="AX23" s="2" t="n">
        <v>0.5611804605265</v>
      </c>
      <c r="AY23" s="2" t="n">
        <v>1613.05263158</v>
      </c>
      <c r="AZ23" s="2" t="n">
        <v>16186</v>
      </c>
      <c r="BA23" s="2" t="n">
        <v>8899.52631579</v>
      </c>
      <c r="BB23" s="2" t="n">
        <v>14.6666666667</v>
      </c>
      <c r="BC23" s="2" t="n">
        <v>2.43859649123</v>
      </c>
      <c r="BD23" s="41" t="n">
        <v>8.552631578965</v>
      </c>
    </row>
    <row r="24" customFormat="false" ht="13.2" hidden="false" customHeight="false" outlineLevel="0" collapsed="false">
      <c r="A24" s="104" t="s">
        <v>210</v>
      </c>
      <c r="B24" s="105" t="n">
        <v>8</v>
      </c>
      <c r="C24" s="106" t="s">
        <v>850</v>
      </c>
      <c r="D24" s="107" t="s">
        <v>851</v>
      </c>
      <c r="E24" s="106" t="s">
        <v>852</v>
      </c>
      <c r="F24" s="106" t="s">
        <v>853</v>
      </c>
      <c r="G24" s="106" t="s">
        <v>854</v>
      </c>
      <c r="H24" s="106" t="s">
        <v>867</v>
      </c>
      <c r="I24" s="106" t="s">
        <v>861</v>
      </c>
      <c r="J24" s="106" t="s">
        <v>882</v>
      </c>
      <c r="K24" s="108" t="s">
        <v>858</v>
      </c>
      <c r="L24" s="109" t="n">
        <v>50.125</v>
      </c>
      <c r="M24" s="2" t="n">
        <v>0</v>
      </c>
      <c r="N24" s="2" t="n">
        <v>9</v>
      </c>
      <c r="O24" s="2" t="n">
        <v>271.5</v>
      </c>
      <c r="P24" s="109" t="n">
        <v>0.21375</v>
      </c>
      <c r="Q24" s="109" t="n">
        <v>1.625</v>
      </c>
      <c r="R24" s="110" t="n">
        <v>11.5</v>
      </c>
      <c r="S24" s="109" t="n">
        <v>16</v>
      </c>
      <c r="T24" s="109" t="n">
        <v>3.125</v>
      </c>
      <c r="U24" s="109" t="n">
        <v>0.875</v>
      </c>
      <c r="V24" s="111" t="n">
        <v>8</v>
      </c>
      <c r="W24" s="112" t="n">
        <v>5195354</v>
      </c>
      <c r="X24" s="104" t="s">
        <v>210</v>
      </c>
      <c r="Y24" s="112" t="n">
        <v>98.6468571428572</v>
      </c>
      <c r="Z24" s="112" t="n">
        <v>0.651692493813997</v>
      </c>
      <c r="AA24" s="112" t="n">
        <v>5030.625</v>
      </c>
      <c r="AB24" s="111" t="n">
        <v>2840.25</v>
      </c>
      <c r="AC24" s="112" t="n">
        <v>56.2216998639119</v>
      </c>
      <c r="AD24" s="112" t="n">
        <v>14.9771124582457</v>
      </c>
      <c r="AE24" s="112" t="n">
        <v>97.7687696519</v>
      </c>
      <c r="AF24" s="112" t="n">
        <v>0.723457907929</v>
      </c>
      <c r="AG24" s="112" t="n">
        <v>82.1031243897</v>
      </c>
      <c r="AH24" s="112" t="n">
        <v>6.61838494832</v>
      </c>
      <c r="AI24" s="113" t="n">
        <v>44</v>
      </c>
      <c r="AJ24" s="111" t="n">
        <v>8</v>
      </c>
      <c r="AK24" s="112" t="n">
        <v>9.041285762</v>
      </c>
      <c r="AL24" s="111" t="n">
        <v>875</v>
      </c>
      <c r="AM24" s="112" t="n">
        <v>109.375</v>
      </c>
      <c r="AN24" s="111" t="n">
        <v>443</v>
      </c>
      <c r="AO24" s="111" t="n">
        <v>346</v>
      </c>
      <c r="AP24" s="111" t="n">
        <v>83</v>
      </c>
      <c r="AQ24" s="111" t="n">
        <v>3</v>
      </c>
      <c r="AR24" s="112" t="n">
        <v>50.6285714286</v>
      </c>
      <c r="AS24" s="112" t="n">
        <v>39.5428571429</v>
      </c>
      <c r="AT24" s="112" t="n">
        <v>9.48571428571</v>
      </c>
      <c r="AU24" s="112" t="n">
        <v>0.342857142857</v>
      </c>
      <c r="AV24" s="114" t="n">
        <v>0.506993209131</v>
      </c>
      <c r="AW24" s="114" t="n">
        <v>0.5057305</v>
      </c>
      <c r="AX24" s="2" t="n">
        <v>0.5063618545655</v>
      </c>
      <c r="AY24" s="2" t="n">
        <v>2999.27393225</v>
      </c>
      <c r="AZ24" s="2" t="n">
        <v>18687.9651163</v>
      </c>
      <c r="BA24" s="2" t="n">
        <v>10843.619524275</v>
      </c>
      <c r="BB24" s="2" t="n">
        <v>18.2558139535</v>
      </c>
      <c r="BC24" s="2" t="n">
        <v>3.79823269514</v>
      </c>
      <c r="BD24" s="41" t="n">
        <v>11.02702332432</v>
      </c>
    </row>
    <row r="25" customFormat="false" ht="13.2" hidden="false" customHeight="false" outlineLevel="0" collapsed="false">
      <c r="A25" s="104" t="s">
        <v>230</v>
      </c>
      <c r="B25" s="105" t="n">
        <v>8</v>
      </c>
      <c r="C25" s="106" t="s">
        <v>850</v>
      </c>
      <c r="D25" s="107" t="s">
        <v>859</v>
      </c>
      <c r="E25" s="106" t="s">
        <v>852</v>
      </c>
      <c r="F25" s="106" t="s">
        <v>853</v>
      </c>
      <c r="G25" s="106" t="s">
        <v>854</v>
      </c>
      <c r="H25" s="106" t="s">
        <v>855</v>
      </c>
      <c r="I25" s="106" t="s">
        <v>856</v>
      </c>
      <c r="J25" s="106" t="s">
        <v>857</v>
      </c>
      <c r="K25" s="108" t="s">
        <v>863</v>
      </c>
      <c r="L25" s="109" t="n">
        <v>60.5</v>
      </c>
      <c r="M25" s="2" t="n">
        <v>0.125</v>
      </c>
      <c r="N25" s="2" t="n">
        <v>0</v>
      </c>
      <c r="O25" s="2" t="n">
        <v>0</v>
      </c>
      <c r="P25" s="109" t="n">
        <v>0.10625</v>
      </c>
      <c r="Q25" s="109" t="n">
        <v>0.25</v>
      </c>
      <c r="R25" s="110" t="n">
        <v>12</v>
      </c>
      <c r="S25" s="109" t="n">
        <v>14.75</v>
      </c>
      <c r="T25" s="109" t="n">
        <v>1.5</v>
      </c>
      <c r="U25" s="109" t="n">
        <v>4.5</v>
      </c>
      <c r="V25" s="111" t="n">
        <v>8</v>
      </c>
      <c r="W25" s="112" t="n">
        <v>1896307.25</v>
      </c>
      <c r="X25" s="104" t="s">
        <v>230</v>
      </c>
      <c r="Y25" s="112" t="n">
        <v>99.8877142857142</v>
      </c>
      <c r="Z25" s="112" t="n">
        <v>0.046255305066049</v>
      </c>
      <c r="AA25" s="112" t="n">
        <v>1835</v>
      </c>
      <c r="AB25" s="111" t="n">
        <v>1101</v>
      </c>
      <c r="AC25" s="112" t="n">
        <v>60</v>
      </c>
      <c r="AD25" s="112" t="n">
        <v>13.9237057220708</v>
      </c>
      <c r="AE25" s="112" t="n">
        <v>98.9459540194</v>
      </c>
      <c r="AF25" s="112" t="n">
        <v>0.558312939229</v>
      </c>
      <c r="AG25" s="112" t="n">
        <v>93.5131527428</v>
      </c>
      <c r="AH25" s="112" t="n">
        <v>3.33774710836</v>
      </c>
      <c r="AI25" s="113" t="n">
        <v>55</v>
      </c>
      <c r="AJ25" s="111" t="n">
        <v>8</v>
      </c>
      <c r="AK25" s="112" t="n">
        <v>4.68150045213</v>
      </c>
      <c r="AL25" s="111" t="n">
        <v>50</v>
      </c>
      <c r="AM25" s="112" t="n">
        <v>6.25</v>
      </c>
      <c r="AN25" s="111" t="n">
        <v>17</v>
      </c>
      <c r="AO25" s="111" t="n">
        <v>11</v>
      </c>
      <c r="AP25" s="111" t="n">
        <v>18</v>
      </c>
      <c r="AQ25" s="111" t="n">
        <v>4</v>
      </c>
      <c r="AR25" s="112" t="n">
        <v>34</v>
      </c>
      <c r="AS25" s="112" t="n">
        <v>22</v>
      </c>
      <c r="AT25" s="112" t="n">
        <v>36</v>
      </c>
      <c r="AU25" s="112" t="n">
        <v>8</v>
      </c>
      <c r="AV25" s="114" t="n">
        <v>0.312542875</v>
      </c>
      <c r="AW25" s="114" t="n">
        <v>0.316881090909</v>
      </c>
      <c r="AX25" s="2" t="n">
        <v>0.3147119829545</v>
      </c>
      <c r="AY25" s="2" t="n">
        <v>2798.375</v>
      </c>
      <c r="AZ25" s="2" t="n">
        <v>29191.9090909</v>
      </c>
      <c r="BA25" s="2" t="n">
        <v>15995.14204545</v>
      </c>
      <c r="BB25" s="2" t="n">
        <v>34.4545454545</v>
      </c>
      <c r="BC25" s="2" t="n">
        <v>3.54166666667</v>
      </c>
      <c r="BD25" s="41" t="n">
        <v>18.998106060585</v>
      </c>
    </row>
    <row r="26" customFormat="false" ht="13.2" hidden="false" customHeight="false" outlineLevel="0" collapsed="false">
      <c r="A26" s="104" t="s">
        <v>247</v>
      </c>
      <c r="B26" s="105" t="n">
        <v>6</v>
      </c>
      <c r="C26" s="106" t="s">
        <v>850</v>
      </c>
      <c r="D26" s="107" t="s">
        <v>851</v>
      </c>
      <c r="E26" s="106" t="s">
        <v>852</v>
      </c>
      <c r="F26" s="106" t="s">
        <v>853</v>
      </c>
      <c r="G26" s="106" t="s">
        <v>854</v>
      </c>
      <c r="H26" s="106" t="s">
        <v>855</v>
      </c>
      <c r="I26" s="106" t="s">
        <v>861</v>
      </c>
      <c r="J26" s="106" t="s">
        <v>857</v>
      </c>
      <c r="K26" s="108" t="s">
        <v>858</v>
      </c>
      <c r="L26" s="109" t="n">
        <v>4.66666666666667</v>
      </c>
      <c r="M26" s="2" t="n">
        <v>0.333333333333333</v>
      </c>
      <c r="N26" s="2" t="n">
        <v>2.83333333333333</v>
      </c>
      <c r="O26" s="2" t="n">
        <v>108.333333333333</v>
      </c>
      <c r="P26" s="109" t="n">
        <v>0.42</v>
      </c>
      <c r="Q26" s="109" t="n">
        <v>0</v>
      </c>
      <c r="R26" s="110" t="n">
        <v>20.3333333333333</v>
      </c>
      <c r="S26" s="109" t="n">
        <v>11.8333333333333</v>
      </c>
      <c r="T26" s="109" t="n">
        <v>8.5</v>
      </c>
      <c r="U26" s="109" t="n">
        <v>2.66666666666667</v>
      </c>
      <c r="V26" s="111" t="n">
        <v>6</v>
      </c>
      <c r="W26" s="112" t="n">
        <v>1906106.83333333</v>
      </c>
      <c r="X26" s="104" t="s">
        <v>247</v>
      </c>
      <c r="Y26" s="112" t="n">
        <v>98.7326</v>
      </c>
      <c r="Z26" s="112" t="n">
        <v>0.777320401698394</v>
      </c>
      <c r="AA26" s="112" t="n">
        <v>1823.66666666667</v>
      </c>
      <c r="AB26" s="111" t="n">
        <v>1091</v>
      </c>
      <c r="AC26" s="112" t="n">
        <v>59.8245293365014</v>
      </c>
      <c r="AD26" s="112" t="n">
        <v>8.37141290440503</v>
      </c>
      <c r="AE26" s="112" t="n">
        <v>97.1819922928</v>
      </c>
      <c r="AF26" s="112" t="n">
        <v>0.256466096658</v>
      </c>
      <c r="AG26" s="112" t="n">
        <v>88.457244415</v>
      </c>
      <c r="AH26" s="112" t="n">
        <v>2.77016007267</v>
      </c>
      <c r="AI26" s="113" t="n">
        <v>44</v>
      </c>
      <c r="AJ26" s="111" t="n">
        <v>6</v>
      </c>
      <c r="AK26" s="112" t="n">
        <v>23.8873661958</v>
      </c>
      <c r="AL26" s="111" t="n">
        <v>876</v>
      </c>
      <c r="AM26" s="112" t="n">
        <v>146</v>
      </c>
      <c r="AN26" s="111" t="n">
        <v>457</v>
      </c>
      <c r="AO26" s="111" t="n">
        <v>385</v>
      </c>
      <c r="AP26" s="111" t="n">
        <v>33</v>
      </c>
      <c r="AQ26" s="111" t="n">
        <v>1</v>
      </c>
      <c r="AR26" s="112" t="n">
        <v>52.1689497717</v>
      </c>
      <c r="AS26" s="112" t="n">
        <v>43.9497716895</v>
      </c>
      <c r="AT26" s="112" t="n">
        <v>3.76712328767</v>
      </c>
      <c r="AU26" s="112" t="n">
        <v>0.114155251142</v>
      </c>
      <c r="AV26" s="114" t="n">
        <v>0.379739737838</v>
      </c>
      <c r="AW26" s="114" t="n">
        <v>0.382232352941</v>
      </c>
      <c r="AX26" s="2" t="n">
        <v>0.3809860453895</v>
      </c>
      <c r="AY26" s="2" t="n">
        <v>2687.88513514</v>
      </c>
      <c r="AZ26" s="2" t="n">
        <v>21176.5588235</v>
      </c>
      <c r="BA26" s="2" t="n">
        <v>11932.22197932</v>
      </c>
      <c r="BB26" s="2" t="n">
        <v>21.4411764706</v>
      </c>
      <c r="BC26" s="2" t="n">
        <v>3.67567567568</v>
      </c>
      <c r="BD26" s="41" t="n">
        <v>12.55842607314</v>
      </c>
    </row>
    <row r="27" customFormat="false" ht="13.2" hidden="false" customHeight="false" outlineLevel="0" collapsed="false">
      <c r="A27" s="104" t="s">
        <v>260</v>
      </c>
      <c r="B27" s="105" t="n">
        <v>10</v>
      </c>
      <c r="C27" s="106" t="s">
        <v>850</v>
      </c>
      <c r="D27" s="107" t="s">
        <v>851</v>
      </c>
      <c r="E27" s="106" t="s">
        <v>852</v>
      </c>
      <c r="F27" s="106" t="s">
        <v>853</v>
      </c>
      <c r="G27" s="106" t="s">
        <v>854</v>
      </c>
      <c r="H27" s="106" t="s">
        <v>867</v>
      </c>
      <c r="I27" s="106" t="s">
        <v>856</v>
      </c>
      <c r="J27" s="106" t="s">
        <v>857</v>
      </c>
      <c r="K27" s="108" t="s">
        <v>858</v>
      </c>
      <c r="L27" s="109" t="n">
        <v>3.2</v>
      </c>
      <c r="M27" s="2" t="n">
        <v>0</v>
      </c>
      <c r="N27" s="2" t="n">
        <v>0</v>
      </c>
      <c r="O27" s="2" t="n">
        <v>0</v>
      </c>
      <c r="P27" s="109" t="n">
        <v>0.231</v>
      </c>
      <c r="Q27" s="109" t="n">
        <v>0</v>
      </c>
      <c r="R27" s="110" t="n">
        <v>61.5</v>
      </c>
      <c r="S27" s="109" t="n">
        <v>8.2</v>
      </c>
      <c r="T27" s="109" t="n">
        <v>9.6</v>
      </c>
      <c r="U27" s="109" t="n">
        <v>0</v>
      </c>
      <c r="V27" s="111" t="n">
        <v>10</v>
      </c>
      <c r="W27" s="112" t="n">
        <v>1642613.9</v>
      </c>
      <c r="X27" s="104" t="s">
        <v>260</v>
      </c>
      <c r="Y27" s="112" t="n">
        <v>99.4701333333333</v>
      </c>
      <c r="Z27" s="112" t="n">
        <v>0.274988016082091</v>
      </c>
      <c r="AA27" s="112" t="n">
        <v>1593.5</v>
      </c>
      <c r="AB27" s="111" t="n">
        <v>1147</v>
      </c>
      <c r="AC27" s="112" t="n">
        <v>71.9799184185755</v>
      </c>
      <c r="AD27" s="112" t="n">
        <v>8.05773454659555</v>
      </c>
      <c r="AE27" s="112" t="n">
        <v>94.8319989819</v>
      </c>
      <c r="AF27" s="112" t="n">
        <v>0.646249123784</v>
      </c>
      <c r="AG27" s="112" t="n">
        <v>92.4253298353</v>
      </c>
      <c r="AH27" s="112" t="n">
        <v>1.09945913734</v>
      </c>
      <c r="AI27" s="113" t="n">
        <v>61</v>
      </c>
      <c r="AJ27" s="111" t="n">
        <v>10</v>
      </c>
      <c r="AK27" s="112" t="n">
        <v>7.2837794695</v>
      </c>
      <c r="AL27" s="111" t="n">
        <v>954</v>
      </c>
      <c r="AM27" s="112" t="n">
        <v>95.4</v>
      </c>
      <c r="AN27" s="111" t="n">
        <v>824</v>
      </c>
      <c r="AO27" s="111" t="n">
        <v>125</v>
      </c>
      <c r="AP27" s="111" t="n">
        <v>5</v>
      </c>
      <c r="AQ27" s="111" t="n">
        <v>0</v>
      </c>
      <c r="AR27" s="112" t="n">
        <v>86.3731656184</v>
      </c>
      <c r="AS27" s="112" t="n">
        <v>13.1027253669</v>
      </c>
      <c r="AT27" s="112" t="n">
        <v>0.524109014675</v>
      </c>
      <c r="AU27" s="112" t="n">
        <v>0</v>
      </c>
      <c r="AV27" s="114" t="n">
        <v>0.38723811174</v>
      </c>
      <c r="AW27" s="114" t="n">
        <v>0.3879992</v>
      </c>
      <c r="AX27" s="2" t="n">
        <v>0.38761865587</v>
      </c>
      <c r="AY27" s="2" t="n">
        <v>1399.88118812</v>
      </c>
      <c r="AZ27" s="2" t="n">
        <v>29656</v>
      </c>
      <c r="BA27" s="2" t="n">
        <v>15527.94059406</v>
      </c>
      <c r="BB27" s="2" t="n">
        <v>27.6</v>
      </c>
      <c r="BC27" s="2" t="n">
        <v>2.19660537482</v>
      </c>
      <c r="BD27" s="41" t="n">
        <v>14.89830268741</v>
      </c>
    </row>
    <row r="28" customFormat="false" ht="13.2" hidden="false" customHeight="false" outlineLevel="0" collapsed="false">
      <c r="A28" s="104" t="s">
        <v>281</v>
      </c>
      <c r="B28" s="105" t="n">
        <v>3</v>
      </c>
      <c r="C28" s="106" t="s">
        <v>864</v>
      </c>
      <c r="D28" s="107" t="s">
        <v>865</v>
      </c>
      <c r="E28" s="106" t="s">
        <v>852</v>
      </c>
      <c r="F28" s="106" t="s">
        <v>853</v>
      </c>
      <c r="G28" s="106" t="s">
        <v>866</v>
      </c>
      <c r="H28" s="106" t="s">
        <v>855</v>
      </c>
      <c r="I28" s="106" t="s">
        <v>861</v>
      </c>
      <c r="J28" s="106" t="s">
        <v>883</v>
      </c>
      <c r="K28" s="108" t="s">
        <v>858</v>
      </c>
      <c r="L28" s="109" t="n">
        <v>67</v>
      </c>
      <c r="M28" s="2" t="n">
        <v>0</v>
      </c>
      <c r="N28" s="2" t="n">
        <v>2.33333333333333</v>
      </c>
      <c r="O28" s="2" t="n">
        <v>120.666666666667</v>
      </c>
      <c r="P28" s="109" t="n">
        <v>0.31</v>
      </c>
      <c r="Q28" s="109" t="n">
        <v>1.33333333333333</v>
      </c>
      <c r="R28" s="110" t="n">
        <v>5.5</v>
      </c>
      <c r="S28" s="109" t="n">
        <v>9</v>
      </c>
      <c r="T28" s="109" t="n">
        <v>7</v>
      </c>
      <c r="U28" s="109" t="n">
        <v>4</v>
      </c>
      <c r="V28" s="111" t="n">
        <v>3</v>
      </c>
      <c r="W28" s="112" t="n">
        <v>2967285.33333333</v>
      </c>
      <c r="X28" s="104" t="s">
        <v>281</v>
      </c>
      <c r="Y28" s="112" t="n">
        <v>99.9573333333333</v>
      </c>
      <c r="Z28" s="112" t="n">
        <v>0.033049457887633</v>
      </c>
      <c r="AA28" s="112" t="n">
        <v>2969</v>
      </c>
      <c r="AB28" s="111" t="n">
        <v>2115</v>
      </c>
      <c r="AC28" s="112" t="n">
        <v>71.2361064331425</v>
      </c>
      <c r="AD28" s="112" t="n">
        <v>16.6610531043</v>
      </c>
      <c r="AE28" s="112" t="n">
        <v>98.6896733883</v>
      </c>
      <c r="AF28" s="112" t="n">
        <v>0</v>
      </c>
      <c r="AG28" s="112" t="n">
        <v>87.607966062</v>
      </c>
      <c r="AH28" s="112" t="n">
        <v>0</v>
      </c>
      <c r="AI28" s="113" t="n">
        <v>8</v>
      </c>
      <c r="AJ28" s="111" t="n">
        <v>3</v>
      </c>
      <c r="AK28" s="112" t="n">
        <v>1.82485359206</v>
      </c>
      <c r="AL28" s="111" t="n">
        <v>28</v>
      </c>
      <c r="AM28" s="112" t="n">
        <v>9.33333333333333</v>
      </c>
      <c r="AN28" s="111" t="n">
        <v>19</v>
      </c>
      <c r="AO28" s="111" t="n">
        <v>4</v>
      </c>
      <c r="AP28" s="111" t="n">
        <v>5</v>
      </c>
      <c r="AQ28" s="111" t="n">
        <v>0</v>
      </c>
      <c r="AR28" s="112" t="n">
        <v>67.8571428571</v>
      </c>
      <c r="AS28" s="112" t="n">
        <v>14.2857142857</v>
      </c>
      <c r="AT28" s="112" t="n">
        <v>17.8571428571</v>
      </c>
      <c r="AU28" s="112" t="n">
        <v>0</v>
      </c>
      <c r="AV28" s="114" t="n">
        <v>0.462632215517</v>
      </c>
      <c r="AW28" s="114" t="n">
        <v>0.458596181818</v>
      </c>
      <c r="AX28" s="2" t="n">
        <v>0.4606141986675</v>
      </c>
      <c r="AY28" s="2" t="n">
        <v>2705.3362069</v>
      </c>
      <c r="AZ28" s="2" t="n">
        <v>30832</v>
      </c>
      <c r="BA28" s="2" t="n">
        <v>16768.66810345</v>
      </c>
      <c r="BB28" s="2" t="n">
        <v>29.7272727273</v>
      </c>
      <c r="BC28" s="2" t="n">
        <v>3.52586206897</v>
      </c>
      <c r="BD28" s="41" t="n">
        <v>16.626567398135</v>
      </c>
    </row>
    <row r="29" customFormat="false" ht="13.2" hidden="false" customHeight="false" outlineLevel="0" collapsed="false">
      <c r="A29" s="104" t="s">
        <v>288</v>
      </c>
      <c r="B29" s="105" t="n">
        <v>3</v>
      </c>
      <c r="C29" s="106" t="s">
        <v>864</v>
      </c>
      <c r="D29" s="107" t="s">
        <v>865</v>
      </c>
      <c r="E29" s="106" t="s">
        <v>852</v>
      </c>
      <c r="F29" s="106" t="s">
        <v>853</v>
      </c>
      <c r="G29" s="106" t="s">
        <v>866</v>
      </c>
      <c r="H29" s="106" t="s">
        <v>855</v>
      </c>
      <c r="I29" s="106" t="s">
        <v>861</v>
      </c>
      <c r="J29" s="106" t="s">
        <v>883</v>
      </c>
      <c r="K29" s="108" t="s">
        <v>858</v>
      </c>
      <c r="L29" s="109" t="n">
        <v>55.6666666666667</v>
      </c>
      <c r="M29" s="2" t="n">
        <v>0</v>
      </c>
      <c r="N29" s="2" t="n">
        <v>0.666666666666667</v>
      </c>
      <c r="O29" s="2" t="n">
        <v>22.3333333333333</v>
      </c>
      <c r="P29" s="109" t="n">
        <v>1.23666666666667</v>
      </c>
      <c r="Q29" s="109" t="n">
        <v>1.33333333333333</v>
      </c>
      <c r="R29" s="110" t="n">
        <v>15</v>
      </c>
      <c r="S29" s="109" t="n">
        <v>11</v>
      </c>
      <c r="T29" s="109" t="n">
        <v>3.66666666666667</v>
      </c>
      <c r="U29" s="109" t="n">
        <v>1.33333333333333</v>
      </c>
      <c r="V29" s="111" t="n">
        <v>3</v>
      </c>
      <c r="W29" s="112" t="n">
        <v>1951308.33333333</v>
      </c>
      <c r="X29" s="104" t="s">
        <v>288</v>
      </c>
      <c r="Y29" s="112" t="n">
        <v>99.0173333333333</v>
      </c>
      <c r="Z29" s="112" t="n">
        <v>0.238824342701209</v>
      </c>
      <c r="AA29" s="112" t="n">
        <v>2079.33333333333</v>
      </c>
      <c r="AB29" s="111" t="n">
        <v>1178</v>
      </c>
      <c r="AC29" s="112" t="n">
        <v>56.6527733247837</v>
      </c>
      <c r="AD29" s="112" t="n">
        <v>28.3584482205836</v>
      </c>
      <c r="AE29" s="112" t="n">
        <v>98.1372940955</v>
      </c>
      <c r="AF29" s="112" t="n">
        <v>0.737787651519</v>
      </c>
      <c r="AG29" s="112" t="n">
        <v>87.5862470071</v>
      </c>
      <c r="AH29" s="112" t="n">
        <v>5.61776972245</v>
      </c>
      <c r="AI29" s="113" t="n">
        <v>11</v>
      </c>
      <c r="AJ29" s="111" t="n">
        <v>3</v>
      </c>
      <c r="AK29" s="112" t="n">
        <v>7.44872179648</v>
      </c>
      <c r="AL29" s="111" t="n">
        <v>147</v>
      </c>
      <c r="AM29" s="112" t="n">
        <v>49</v>
      </c>
      <c r="AN29" s="111" t="n">
        <v>85</v>
      </c>
      <c r="AO29" s="111" t="n">
        <v>51</v>
      </c>
      <c r="AP29" s="111" t="n">
        <v>9</v>
      </c>
      <c r="AQ29" s="111" t="n">
        <v>2</v>
      </c>
      <c r="AR29" s="112" t="n">
        <v>57.8231292517</v>
      </c>
      <c r="AS29" s="112" t="n">
        <v>34.693877551</v>
      </c>
      <c r="AT29" s="112" t="n">
        <v>6.12244897959</v>
      </c>
      <c r="AU29" s="112" t="n">
        <v>1.36054421769</v>
      </c>
      <c r="AV29" s="114" t="n">
        <v>0.495362</v>
      </c>
      <c r="AW29" s="114" t="n">
        <v>0.5118308</v>
      </c>
      <c r="AX29" s="2" t="n">
        <v>0.5035964</v>
      </c>
      <c r="AY29" s="2" t="n">
        <v>2123.125</v>
      </c>
      <c r="AZ29" s="2" t="n">
        <v>14217</v>
      </c>
      <c r="BA29" s="2" t="n">
        <v>8170.0625</v>
      </c>
      <c r="BB29" s="2" t="n">
        <v>14.2</v>
      </c>
      <c r="BC29" s="2" t="n">
        <v>2.4375</v>
      </c>
      <c r="BD29" s="41" t="n">
        <v>8.31875</v>
      </c>
    </row>
    <row r="30" customFormat="false" ht="13.2" hidden="false" customHeight="false" outlineLevel="0" collapsed="false">
      <c r="A30" s="104" t="s">
        <v>295</v>
      </c>
      <c r="B30" s="105" t="n">
        <v>3</v>
      </c>
      <c r="C30" s="106" t="s">
        <v>864</v>
      </c>
      <c r="D30" s="107" t="s">
        <v>865</v>
      </c>
      <c r="E30" s="106" t="s">
        <v>852</v>
      </c>
      <c r="F30" s="106" t="s">
        <v>853</v>
      </c>
      <c r="G30" s="106" t="s">
        <v>866</v>
      </c>
      <c r="H30" s="106" t="s">
        <v>855</v>
      </c>
      <c r="I30" s="106" t="s">
        <v>875</v>
      </c>
      <c r="J30" s="106" t="s">
        <v>884</v>
      </c>
      <c r="K30" s="108" t="s">
        <v>858</v>
      </c>
      <c r="L30" s="109" t="n">
        <v>97.3333333333333</v>
      </c>
      <c r="M30" s="2" t="n">
        <v>0</v>
      </c>
      <c r="N30" s="2" t="n">
        <v>3.33333333333333</v>
      </c>
      <c r="O30" s="2" t="n">
        <v>140</v>
      </c>
      <c r="P30" s="109" t="n">
        <v>0</v>
      </c>
      <c r="Q30" s="109" t="n">
        <v>0</v>
      </c>
      <c r="R30" s="110" t="n">
        <v>13.3333333333333</v>
      </c>
      <c r="S30" s="109" t="n">
        <v>13</v>
      </c>
      <c r="T30" s="109" t="n">
        <v>6.33333333333333</v>
      </c>
      <c r="U30" s="109" t="n">
        <v>1.66666666666667</v>
      </c>
      <c r="V30" s="111" t="n">
        <v>3</v>
      </c>
      <c r="W30" s="112" t="n">
        <v>2118623.33333333</v>
      </c>
      <c r="X30" s="104" t="s">
        <v>295</v>
      </c>
      <c r="Y30" s="112" t="n">
        <v>99.612</v>
      </c>
      <c r="Z30" s="112" t="n">
        <v>0.150816444726696</v>
      </c>
      <c r="AA30" s="112" t="n">
        <v>2127.66666666667</v>
      </c>
      <c r="AB30" s="111" t="n">
        <v>1391</v>
      </c>
      <c r="AC30" s="112" t="n">
        <v>65.376782077393</v>
      </c>
      <c r="AD30" s="112" t="n">
        <v>15.8546138179539</v>
      </c>
      <c r="AE30" s="112" t="n">
        <v>96.1211918347</v>
      </c>
      <c r="AF30" s="112" t="n">
        <v>0.00765149425001</v>
      </c>
      <c r="AG30" s="112" t="n">
        <v>77.1820796333</v>
      </c>
      <c r="AH30" s="112" t="n">
        <v>0.11801362185</v>
      </c>
      <c r="AI30" s="113" t="n">
        <v>2</v>
      </c>
      <c r="AJ30" s="111" t="n">
        <v>3</v>
      </c>
      <c r="AK30" s="112" t="n">
        <v>10.9736903601</v>
      </c>
      <c r="AL30" s="111" t="n">
        <v>2</v>
      </c>
      <c r="AM30" s="112" t="n">
        <v>0.666666666666667</v>
      </c>
      <c r="AN30" s="111" t="n">
        <v>0</v>
      </c>
      <c r="AO30" s="111" t="n">
        <v>1</v>
      </c>
      <c r="AP30" s="111" t="n">
        <v>0</v>
      </c>
      <c r="AQ30" s="111" t="n">
        <v>1</v>
      </c>
      <c r="AR30" s="112" t="n">
        <v>0</v>
      </c>
      <c r="AS30" s="112" t="n">
        <v>50</v>
      </c>
      <c r="AT30" s="112" t="n">
        <v>0</v>
      </c>
      <c r="AU30" s="112" t="n">
        <v>50</v>
      </c>
      <c r="AV30" s="114" t="n">
        <v>0.405139</v>
      </c>
      <c r="AW30" s="114" t="n">
        <v>0.390117</v>
      </c>
      <c r="AX30" s="2" t="n">
        <v>0.397628</v>
      </c>
      <c r="AY30" s="2" t="n">
        <v>2841</v>
      </c>
      <c r="AZ30" s="2" t="n">
        <v>688878</v>
      </c>
      <c r="BA30" s="2" t="n">
        <v>345859.5</v>
      </c>
      <c r="BB30" s="2" t="n">
        <v>699</v>
      </c>
      <c r="BC30" s="2" t="n">
        <v>3</v>
      </c>
      <c r="BD30" s="41" t="n">
        <v>351</v>
      </c>
    </row>
    <row r="31" customFormat="false" ht="13.2" hidden="false" customHeight="false" outlineLevel="0" collapsed="false">
      <c r="A31" s="104" t="s">
        <v>303</v>
      </c>
      <c r="B31" s="105" t="n">
        <v>4</v>
      </c>
      <c r="C31" s="106" t="s">
        <v>864</v>
      </c>
      <c r="D31" s="107" t="s">
        <v>865</v>
      </c>
      <c r="E31" s="106" t="s">
        <v>852</v>
      </c>
      <c r="F31" s="106" t="s">
        <v>880</v>
      </c>
      <c r="G31" s="106" t="s">
        <v>866</v>
      </c>
      <c r="H31" s="106" t="s">
        <v>855</v>
      </c>
      <c r="I31" s="106" t="s">
        <v>861</v>
      </c>
      <c r="J31" s="106" t="s">
        <v>883</v>
      </c>
      <c r="K31" s="108" t="s">
        <v>858</v>
      </c>
      <c r="L31" s="109" t="n">
        <v>67.25</v>
      </c>
      <c r="M31" s="2" t="n">
        <v>1.5</v>
      </c>
      <c r="N31" s="2" t="n">
        <v>4.75</v>
      </c>
      <c r="O31" s="2" t="n">
        <v>180.75</v>
      </c>
      <c r="P31" s="109" t="n">
        <v>3.5125</v>
      </c>
      <c r="Q31" s="109" t="n">
        <v>0</v>
      </c>
      <c r="R31" s="110" t="n">
        <v>8.5</v>
      </c>
      <c r="S31" s="109" t="n">
        <v>12.5</v>
      </c>
      <c r="T31" s="109" t="n">
        <v>8.25</v>
      </c>
      <c r="U31" s="109" t="n">
        <v>3.25</v>
      </c>
      <c r="V31" s="111" t="n">
        <v>4</v>
      </c>
      <c r="W31" s="112" t="n">
        <v>2532267.25</v>
      </c>
      <c r="X31" s="104" t="s">
        <v>303</v>
      </c>
      <c r="Y31" s="112" t="n">
        <v>99.2008333333333</v>
      </c>
      <c r="Z31" s="112" t="n">
        <v>0.485516188913378</v>
      </c>
      <c r="AA31" s="112" t="n">
        <v>2558.75</v>
      </c>
      <c r="AB31" s="111" t="n">
        <v>1420</v>
      </c>
      <c r="AC31" s="112" t="n">
        <v>55.4958475818271</v>
      </c>
      <c r="AD31" s="112" t="n">
        <v>23.0581338544211</v>
      </c>
      <c r="AE31" s="112" t="n">
        <v>91.3335639665</v>
      </c>
      <c r="AF31" s="112" t="n">
        <v>4.75723566105</v>
      </c>
      <c r="AG31" s="112" t="n">
        <v>73.6510900018</v>
      </c>
      <c r="AH31" s="112" t="n">
        <v>8.93196330935</v>
      </c>
      <c r="AI31" s="113" t="n">
        <v>26</v>
      </c>
      <c r="AJ31" s="111" t="n">
        <v>4</v>
      </c>
      <c r="AK31" s="112" t="n">
        <v>1.62686522081</v>
      </c>
      <c r="AL31" s="111" t="n">
        <v>63</v>
      </c>
      <c r="AM31" s="112" t="n">
        <v>15.75</v>
      </c>
      <c r="AN31" s="111" t="n">
        <v>56</v>
      </c>
      <c r="AO31" s="111" t="n">
        <v>5</v>
      </c>
      <c r="AP31" s="111" t="n">
        <v>0</v>
      </c>
      <c r="AQ31" s="111" t="n">
        <v>2</v>
      </c>
      <c r="AR31" s="112" t="n">
        <v>88.8888888889</v>
      </c>
      <c r="AS31" s="112" t="n">
        <v>7.93650793651</v>
      </c>
      <c r="AT31" s="112" t="n">
        <v>0</v>
      </c>
      <c r="AU31" s="112" t="n">
        <v>3.1746031746</v>
      </c>
      <c r="AV31" s="114" t="n">
        <v>0.358167533333</v>
      </c>
      <c r="AW31" s="114" t="n">
        <v>0.3549045</v>
      </c>
      <c r="AX31" s="2" t="n">
        <v>0.3565360166665</v>
      </c>
      <c r="AY31" s="2" t="n">
        <v>1399.86666667</v>
      </c>
      <c r="AZ31" s="2" t="n">
        <v>56846</v>
      </c>
      <c r="BA31" s="2" t="n">
        <v>29122.933333335</v>
      </c>
      <c r="BB31" s="2" t="n">
        <v>57.5</v>
      </c>
      <c r="BC31" s="2" t="n">
        <v>2.26666666667</v>
      </c>
      <c r="BD31" s="41" t="n">
        <v>29.883333333335</v>
      </c>
    </row>
    <row r="32" customFormat="false" ht="13.2" hidden="false" customHeight="false" outlineLevel="0" collapsed="false">
      <c r="A32" s="104" t="s">
        <v>313</v>
      </c>
      <c r="B32" s="105" t="n">
        <v>5</v>
      </c>
      <c r="C32" s="106" t="s">
        <v>850</v>
      </c>
      <c r="D32" s="107" t="s">
        <v>872</v>
      </c>
      <c r="E32" s="106" t="s">
        <v>852</v>
      </c>
      <c r="F32" s="106" t="s">
        <v>853</v>
      </c>
      <c r="G32" s="106" t="s">
        <v>854</v>
      </c>
      <c r="H32" s="106" t="s">
        <v>867</v>
      </c>
      <c r="I32" s="106" t="s">
        <v>856</v>
      </c>
      <c r="J32" s="106" t="s">
        <v>857</v>
      </c>
      <c r="K32" s="108" t="s">
        <v>863</v>
      </c>
      <c r="L32" s="109" t="n">
        <v>14.2</v>
      </c>
      <c r="M32" s="2" t="n">
        <v>0</v>
      </c>
      <c r="N32" s="2" t="n">
        <v>0.8</v>
      </c>
      <c r="O32" s="2" t="n">
        <v>14.2</v>
      </c>
      <c r="P32" s="109" t="n">
        <v>1.94</v>
      </c>
      <c r="Q32" s="109" t="n">
        <v>1.2</v>
      </c>
      <c r="R32" s="110" t="n">
        <v>5</v>
      </c>
      <c r="S32" s="109" t="n">
        <v>14</v>
      </c>
      <c r="T32" s="109" t="n">
        <v>2.4</v>
      </c>
      <c r="U32" s="109" t="n">
        <v>10.4</v>
      </c>
      <c r="V32" s="111" t="n">
        <v>5</v>
      </c>
      <c r="W32" s="112" t="n">
        <v>3506314.4</v>
      </c>
      <c r="X32" s="104" t="s">
        <v>313</v>
      </c>
      <c r="Y32" s="112" t="n">
        <v>99.9198</v>
      </c>
      <c r="Z32" s="112" t="n">
        <v>0.0413274472322774</v>
      </c>
      <c r="AA32" s="112" t="n">
        <v>3170.6</v>
      </c>
      <c r="AB32" s="111" t="n">
        <v>2342</v>
      </c>
      <c r="AC32" s="112" t="n">
        <v>73.8661452091087</v>
      </c>
      <c r="AD32" s="112" t="n">
        <v>9.73948148615404</v>
      </c>
      <c r="AE32" s="112" t="n">
        <v>96.8458117029</v>
      </c>
      <c r="AF32" s="112" t="n">
        <v>0.328105022809</v>
      </c>
      <c r="AG32" s="112" t="n">
        <v>88.0960861903</v>
      </c>
      <c r="AH32" s="112" t="n">
        <v>0.755552710567</v>
      </c>
      <c r="AI32" s="113" t="n">
        <v>13</v>
      </c>
      <c r="AJ32" s="111" t="n">
        <v>5</v>
      </c>
      <c r="AK32" s="112" t="n">
        <v>14.1339705551</v>
      </c>
      <c r="AL32" s="111" t="n">
        <v>586</v>
      </c>
      <c r="AM32" s="112" t="n">
        <v>117.2</v>
      </c>
      <c r="AN32" s="111" t="n">
        <v>257</v>
      </c>
      <c r="AO32" s="111" t="n">
        <v>281</v>
      </c>
      <c r="AP32" s="111" t="n">
        <v>46</v>
      </c>
      <c r="AQ32" s="111" t="n">
        <v>2</v>
      </c>
      <c r="AR32" s="112" t="n">
        <v>43.8566552901</v>
      </c>
      <c r="AS32" s="112" t="n">
        <v>47.95221843</v>
      </c>
      <c r="AT32" s="112" t="n">
        <v>7.84982935154</v>
      </c>
      <c r="AU32" s="112" t="n">
        <v>0.341296928328</v>
      </c>
      <c r="AV32" s="114" t="n">
        <v>0.383495745455</v>
      </c>
      <c r="AW32" s="114" t="n">
        <v>0.3871331875</v>
      </c>
      <c r="AX32" s="2" t="n">
        <v>0.3853144664775</v>
      </c>
      <c r="AY32" s="2" t="n">
        <v>2905.34949495</v>
      </c>
      <c r="AZ32" s="2" t="n">
        <v>20851.6041667</v>
      </c>
      <c r="BA32" s="2" t="n">
        <v>11878.476830825</v>
      </c>
      <c r="BB32" s="2" t="n">
        <v>19.2083333333</v>
      </c>
      <c r="BC32" s="2" t="n">
        <v>3.53939393939</v>
      </c>
      <c r="BD32" s="41" t="n">
        <v>11.373863636345</v>
      </c>
    </row>
    <row r="33" customFormat="false" ht="13.2" hidden="false" customHeight="false" outlineLevel="0" collapsed="false">
      <c r="A33" s="104" t="s">
        <v>324</v>
      </c>
      <c r="B33" s="105" t="n">
        <v>5</v>
      </c>
      <c r="C33" s="106" t="s">
        <v>864</v>
      </c>
      <c r="D33" s="107" t="s">
        <v>851</v>
      </c>
      <c r="E33" s="106" t="s">
        <v>852</v>
      </c>
      <c r="F33" s="106" t="s">
        <v>853</v>
      </c>
      <c r="G33" s="106" t="s">
        <v>866</v>
      </c>
      <c r="H33" s="106" t="s">
        <v>867</v>
      </c>
      <c r="I33" s="106" t="s">
        <v>861</v>
      </c>
      <c r="J33" s="106" t="s">
        <v>857</v>
      </c>
      <c r="K33" s="108" t="s">
        <v>858</v>
      </c>
      <c r="L33" s="109" t="n">
        <v>4.4</v>
      </c>
      <c r="M33" s="2" t="n">
        <v>0.4</v>
      </c>
      <c r="N33" s="2" t="n">
        <v>2.6</v>
      </c>
      <c r="O33" s="2" t="n">
        <v>110.8</v>
      </c>
      <c r="P33" s="109" t="n">
        <v>0.14</v>
      </c>
      <c r="Q33" s="109" t="n">
        <v>0.8</v>
      </c>
      <c r="R33" s="110" t="n">
        <v>5.6</v>
      </c>
      <c r="S33" s="109" t="n">
        <v>27.2</v>
      </c>
      <c r="T33" s="109" t="n">
        <v>16.4</v>
      </c>
      <c r="U33" s="109" t="n">
        <v>3.6</v>
      </c>
      <c r="V33" s="111" t="n">
        <v>5</v>
      </c>
      <c r="W33" s="112" t="n">
        <v>2980497</v>
      </c>
      <c r="X33" s="104" t="s">
        <v>324</v>
      </c>
      <c r="Y33" s="112" t="n">
        <v>99.8291</v>
      </c>
      <c r="Z33" s="112" t="n">
        <v>0.124624446364181</v>
      </c>
      <c r="AA33" s="112" t="n">
        <v>3024.6</v>
      </c>
      <c r="AB33" s="111" t="n">
        <v>2439</v>
      </c>
      <c r="AC33" s="112" t="n">
        <v>80.638762150367</v>
      </c>
      <c r="AD33" s="112" t="n">
        <v>4.76757257157971</v>
      </c>
      <c r="AE33" s="112" t="n">
        <v>94.6393857499</v>
      </c>
      <c r="AF33" s="112" t="n">
        <v>0.571455523586</v>
      </c>
      <c r="AG33" s="112" t="n">
        <v>90.6470477702</v>
      </c>
      <c r="AH33" s="112" t="n">
        <v>1.92433323089</v>
      </c>
      <c r="AI33" s="113" t="n">
        <v>3</v>
      </c>
      <c r="AJ33" s="111" t="n">
        <v>5</v>
      </c>
      <c r="AK33" s="112" t="n">
        <v>12.2821387115</v>
      </c>
      <c r="AL33" s="111" t="n">
        <v>509</v>
      </c>
      <c r="AM33" s="112" t="n">
        <v>101.8</v>
      </c>
      <c r="AN33" s="111" t="n">
        <v>255</v>
      </c>
      <c r="AO33" s="111" t="n">
        <v>219</v>
      </c>
      <c r="AP33" s="111" t="n">
        <v>32</v>
      </c>
      <c r="AQ33" s="111" t="n">
        <v>3</v>
      </c>
      <c r="AR33" s="112" t="n">
        <v>50.0982318271</v>
      </c>
      <c r="AS33" s="112" t="n">
        <v>43.025540275</v>
      </c>
      <c r="AT33" s="112" t="n">
        <v>6.28683693517</v>
      </c>
      <c r="AU33" s="112" t="n">
        <v>0.589390962672</v>
      </c>
      <c r="AV33" s="114" t="n">
        <v>0.376411094688</v>
      </c>
      <c r="AW33" s="114" t="n">
        <v>0.3883168</v>
      </c>
      <c r="AX33" s="2" t="n">
        <v>0.382363947344</v>
      </c>
      <c r="AY33" s="2" t="n">
        <v>2682.54734411</v>
      </c>
      <c r="AZ33" s="2" t="n">
        <v>18535.3714286</v>
      </c>
      <c r="BA33" s="2" t="n">
        <v>10608.959386355</v>
      </c>
      <c r="BB33" s="2" t="n">
        <v>19.8285714286</v>
      </c>
      <c r="BC33" s="2" t="n">
        <v>3.57967667436</v>
      </c>
      <c r="BD33" s="41" t="n">
        <v>11.70412405148</v>
      </c>
    </row>
    <row r="34" customFormat="false" ht="13.2" hidden="false" customHeight="false" outlineLevel="0" collapsed="false">
      <c r="A34" s="104" t="s">
        <v>335</v>
      </c>
      <c r="B34" s="105" t="n">
        <v>5</v>
      </c>
      <c r="C34" s="106" t="s">
        <v>885</v>
      </c>
      <c r="D34" s="107" t="s">
        <v>865</v>
      </c>
      <c r="E34" s="106" t="s">
        <v>852</v>
      </c>
      <c r="F34" s="106" t="s">
        <v>880</v>
      </c>
      <c r="G34" s="106" t="s">
        <v>854</v>
      </c>
      <c r="H34" s="106" t="s">
        <v>867</v>
      </c>
      <c r="I34" s="106" t="s">
        <v>878</v>
      </c>
      <c r="J34" s="106" t="s">
        <v>881</v>
      </c>
      <c r="K34" s="108" t="s">
        <v>858</v>
      </c>
      <c r="L34" s="109" t="n">
        <v>0</v>
      </c>
      <c r="M34" s="2" t="n">
        <v>0</v>
      </c>
      <c r="N34" s="2" t="n">
        <v>0.2</v>
      </c>
      <c r="O34" s="2" t="n">
        <v>3.6</v>
      </c>
      <c r="P34" s="109" t="n">
        <v>2.372</v>
      </c>
      <c r="Q34" s="109" t="n">
        <v>0.2</v>
      </c>
      <c r="R34" s="115" t="s">
        <v>873</v>
      </c>
      <c r="S34" s="109" t="n">
        <v>3.4</v>
      </c>
      <c r="T34" s="109" t="n">
        <v>1.8</v>
      </c>
      <c r="U34" s="109" t="n">
        <v>0.6</v>
      </c>
      <c r="V34" s="111" t="n">
        <v>5</v>
      </c>
      <c r="W34" s="112" t="n">
        <v>1742753.4</v>
      </c>
      <c r="X34" s="104" t="s">
        <v>335</v>
      </c>
      <c r="Y34" s="112" t="n">
        <v>99.3303</v>
      </c>
      <c r="Z34" s="112" t="n">
        <v>0.463631443917982</v>
      </c>
      <c r="AA34" s="112" t="n">
        <v>1859</v>
      </c>
      <c r="AB34" s="111"/>
      <c r="AC34" s="112"/>
      <c r="AD34" s="112" t="n">
        <v>0</v>
      </c>
      <c r="AE34" s="112" t="n">
        <v>90.3658131385</v>
      </c>
      <c r="AF34" s="112" t="n">
        <v>2.46735529689</v>
      </c>
      <c r="AG34" s="112" t="n">
        <v>82.8757795087</v>
      </c>
      <c r="AH34" s="112" t="n">
        <v>3.39519702978</v>
      </c>
      <c r="AI34" s="113" t="n">
        <v>28</v>
      </c>
      <c r="AJ34" s="111" t="n">
        <v>5</v>
      </c>
      <c r="AK34" s="112" t="n">
        <v>13.6831481588</v>
      </c>
      <c r="AL34" s="111" t="n">
        <v>273</v>
      </c>
      <c r="AM34" s="112" t="n">
        <v>54.6</v>
      </c>
      <c r="AN34" s="111" t="n">
        <v>145</v>
      </c>
      <c r="AO34" s="111" t="n">
        <v>99</v>
      </c>
      <c r="AP34" s="111" t="n">
        <v>27</v>
      </c>
      <c r="AQ34" s="111" t="n">
        <v>2</v>
      </c>
      <c r="AR34" s="112" t="n">
        <v>53.1135531136</v>
      </c>
      <c r="AS34" s="112" t="n">
        <v>36.2637362637</v>
      </c>
      <c r="AT34" s="112" t="n">
        <v>9.89010989011</v>
      </c>
      <c r="AU34" s="112" t="n">
        <v>0.732600732601</v>
      </c>
      <c r="AV34" s="114" t="n">
        <v>0.331648582569</v>
      </c>
      <c r="AW34" s="114" t="n">
        <v>0.333361724138</v>
      </c>
      <c r="AX34" s="2" t="n">
        <v>0.3325051533535</v>
      </c>
      <c r="AY34" s="2" t="n">
        <v>2772.16055046</v>
      </c>
      <c r="AZ34" s="2" t="n">
        <v>20037.7586207</v>
      </c>
      <c r="BA34" s="2" t="n">
        <v>11404.95958558</v>
      </c>
      <c r="BB34" s="2" t="n">
        <v>23.3103448276</v>
      </c>
      <c r="BC34" s="2" t="n">
        <v>3.88073394495</v>
      </c>
      <c r="BD34" s="41" t="n">
        <v>13.595539386275</v>
      </c>
    </row>
    <row r="35" customFormat="false" ht="13.2" hidden="false" customHeight="false" outlineLevel="0" collapsed="false">
      <c r="A35" s="104" t="s">
        <v>348</v>
      </c>
      <c r="B35" s="105" t="n">
        <v>3</v>
      </c>
      <c r="C35" s="106" t="s">
        <v>850</v>
      </c>
      <c r="D35" s="107" t="s">
        <v>865</v>
      </c>
      <c r="E35" s="106" t="s">
        <v>852</v>
      </c>
      <c r="F35" s="106" t="s">
        <v>880</v>
      </c>
      <c r="G35" s="106" t="s">
        <v>854</v>
      </c>
      <c r="H35" s="106" t="s">
        <v>867</v>
      </c>
      <c r="I35" s="106" t="s">
        <v>861</v>
      </c>
      <c r="J35" s="106" t="s">
        <v>881</v>
      </c>
      <c r="K35" s="108" t="s">
        <v>858</v>
      </c>
      <c r="L35" s="109" t="n">
        <v>32</v>
      </c>
      <c r="M35" s="2" t="n">
        <v>0</v>
      </c>
      <c r="N35" s="2" t="n">
        <v>1.33333333333333</v>
      </c>
      <c r="O35" s="2" t="n">
        <v>35.6666666666667</v>
      </c>
      <c r="P35" s="109" t="n">
        <v>3.65666666666667</v>
      </c>
      <c r="Q35" s="109" t="n">
        <v>0</v>
      </c>
      <c r="R35" s="110" t="n">
        <v>8</v>
      </c>
      <c r="S35" s="109" t="n">
        <v>14</v>
      </c>
      <c r="T35" s="109" t="n">
        <v>3</v>
      </c>
      <c r="U35" s="109" t="n">
        <v>4</v>
      </c>
      <c r="V35" s="111" t="n">
        <v>3</v>
      </c>
      <c r="W35" s="112" t="n">
        <v>6158261</v>
      </c>
      <c r="X35" s="104" t="s">
        <v>348</v>
      </c>
      <c r="Y35" s="112" t="n">
        <v>100</v>
      </c>
      <c r="Z35" s="112" t="n">
        <v>0</v>
      </c>
      <c r="AA35" s="112" t="n">
        <v>5687.33333333333</v>
      </c>
      <c r="AB35" s="111" t="n">
        <v>3847</v>
      </c>
      <c r="AC35" s="112" t="n">
        <v>67.6415426093073</v>
      </c>
      <c r="AD35" s="112" t="n">
        <v>24.7684913843629</v>
      </c>
      <c r="AE35" s="112" t="n">
        <v>97.0640155983</v>
      </c>
      <c r="AF35" s="112" t="n">
        <v>0.0737108954352</v>
      </c>
      <c r="AG35" s="112" t="n">
        <v>84.601065672</v>
      </c>
      <c r="AH35" s="112" t="n">
        <v>1.2097967326</v>
      </c>
      <c r="AI35" s="113" t="n">
        <v>14</v>
      </c>
      <c r="AJ35" s="111" t="n">
        <v>3</v>
      </c>
      <c r="AK35" s="112" t="n">
        <v>2.46583943845</v>
      </c>
      <c r="AL35" s="111" t="n">
        <v>110</v>
      </c>
      <c r="AM35" s="112" t="n">
        <v>36.6666666666667</v>
      </c>
      <c r="AN35" s="111" t="n">
        <v>87</v>
      </c>
      <c r="AO35" s="111" t="n">
        <v>16</v>
      </c>
      <c r="AP35" s="111" t="n">
        <v>4</v>
      </c>
      <c r="AQ35" s="111" t="n">
        <v>3</v>
      </c>
      <c r="AR35" s="112" t="n">
        <v>79.0909090909</v>
      </c>
      <c r="AS35" s="112" t="n">
        <v>14.5454545455</v>
      </c>
      <c r="AT35" s="112" t="n">
        <v>3.63636363636</v>
      </c>
      <c r="AU35" s="112" t="n">
        <v>2.72727272727</v>
      </c>
      <c r="AV35" s="114" t="n">
        <v>0.682823468354</v>
      </c>
      <c r="AW35" s="114" t="n">
        <v>0.667698714286</v>
      </c>
      <c r="AX35" s="2" t="n">
        <v>0.67526109132</v>
      </c>
      <c r="AY35" s="2" t="n">
        <v>1384.51898734</v>
      </c>
      <c r="AZ35" s="2" t="n">
        <v>43133.1428571</v>
      </c>
      <c r="BA35" s="2" t="n">
        <v>22258.83092222</v>
      </c>
      <c r="BB35" s="2" t="n">
        <v>44.5714285714</v>
      </c>
      <c r="BC35" s="2" t="n">
        <v>2.11392405063</v>
      </c>
      <c r="BD35" s="41" t="n">
        <v>23.342676311015</v>
      </c>
    </row>
    <row r="36" customFormat="false" ht="13.2" hidden="false" customHeight="false" outlineLevel="0" collapsed="false">
      <c r="A36" s="104" t="s">
        <v>356</v>
      </c>
      <c r="B36" s="105" t="n">
        <v>4</v>
      </c>
      <c r="C36" s="106" t="s">
        <v>869</v>
      </c>
      <c r="D36" s="107" t="s">
        <v>872</v>
      </c>
      <c r="E36" s="106" t="s">
        <v>852</v>
      </c>
      <c r="F36" s="106" t="s">
        <v>853</v>
      </c>
      <c r="G36" s="106" t="s">
        <v>866</v>
      </c>
      <c r="H36" s="106" t="s">
        <v>855</v>
      </c>
      <c r="I36" s="106" t="s">
        <v>856</v>
      </c>
      <c r="J36" s="106" t="s">
        <v>857</v>
      </c>
      <c r="K36" s="108" t="s">
        <v>863</v>
      </c>
      <c r="L36" s="109" t="n">
        <v>56.5</v>
      </c>
      <c r="M36" s="2" t="n">
        <v>0</v>
      </c>
      <c r="N36" s="2" t="n">
        <v>0.5</v>
      </c>
      <c r="O36" s="2" t="n">
        <v>6.25</v>
      </c>
      <c r="P36" s="109" t="n">
        <v>0.0875</v>
      </c>
      <c r="Q36" s="109" t="n">
        <v>2</v>
      </c>
      <c r="R36" s="110" t="n">
        <v>7.25</v>
      </c>
      <c r="S36" s="109" t="n">
        <v>14.5</v>
      </c>
      <c r="T36" s="109" t="n">
        <v>2</v>
      </c>
      <c r="U36" s="109" t="n">
        <v>0.25</v>
      </c>
      <c r="V36" s="111" t="n">
        <v>4</v>
      </c>
      <c r="W36" s="112" t="n">
        <v>4409513.5</v>
      </c>
      <c r="X36" s="104" t="s">
        <v>356</v>
      </c>
      <c r="Y36" s="112" t="n">
        <v>99.5095</v>
      </c>
      <c r="Z36" s="112" t="n">
        <v>0.467386836084902</v>
      </c>
      <c r="AA36" s="112" t="n">
        <v>4122</v>
      </c>
      <c r="AB36" s="111" t="n">
        <v>3612</v>
      </c>
      <c r="AC36" s="112" t="n">
        <v>87.627365356623</v>
      </c>
      <c r="AD36" s="112" t="n">
        <v>3.47525473071325</v>
      </c>
      <c r="AE36" s="112"/>
      <c r="AF36" s="112"/>
      <c r="AG36" s="112"/>
      <c r="AH36" s="117"/>
      <c r="AI36" s="113" t="n">
        <v>5</v>
      </c>
      <c r="AJ36" s="111" t="n">
        <v>4</v>
      </c>
      <c r="AK36" s="112" t="n">
        <v>1.07682549383</v>
      </c>
      <c r="AL36" s="111" t="n">
        <v>21</v>
      </c>
      <c r="AM36" s="112" t="n">
        <v>5.25</v>
      </c>
      <c r="AN36" s="111" t="n">
        <v>7</v>
      </c>
      <c r="AO36" s="111" t="n">
        <v>10</v>
      </c>
      <c r="AP36" s="111" t="n">
        <v>3</v>
      </c>
      <c r="AQ36" s="111" t="n">
        <v>1</v>
      </c>
      <c r="AR36" s="112" t="n">
        <v>33.3333333333</v>
      </c>
      <c r="AS36" s="112" t="n">
        <v>47.619047619</v>
      </c>
      <c r="AT36" s="112" t="n">
        <v>14.2857142857</v>
      </c>
      <c r="AU36" s="112" t="n">
        <v>4.7619047619</v>
      </c>
      <c r="AV36" s="114" t="n">
        <v>0.6607956875</v>
      </c>
      <c r="AW36" s="114" t="n">
        <v>0.65966975</v>
      </c>
      <c r="AX36" s="2" t="n">
        <v>0.66023271875</v>
      </c>
      <c r="AY36" s="2" t="n">
        <v>3874.1875</v>
      </c>
      <c r="AZ36" s="2" t="n">
        <v>31924.25</v>
      </c>
      <c r="BA36" s="2" t="n">
        <v>17899.21875</v>
      </c>
      <c r="BB36" s="2" t="n">
        <v>31</v>
      </c>
      <c r="BC36" s="2" t="n">
        <v>4.5625</v>
      </c>
      <c r="BD36" s="41" t="n">
        <v>17.78125</v>
      </c>
    </row>
    <row r="37" customFormat="false" ht="13.2" hidden="false" customHeight="false" outlineLevel="0" collapsed="false">
      <c r="A37" s="104" t="s">
        <v>365</v>
      </c>
      <c r="B37" s="105" t="n">
        <v>3</v>
      </c>
      <c r="C37" s="106" t="s">
        <v>886</v>
      </c>
      <c r="D37" s="107" t="s">
        <v>851</v>
      </c>
      <c r="E37" s="106" t="s">
        <v>852</v>
      </c>
      <c r="F37" s="106" t="s">
        <v>880</v>
      </c>
      <c r="G37" s="106" t="s">
        <v>866</v>
      </c>
      <c r="H37" s="106" t="s">
        <v>855</v>
      </c>
      <c r="I37" s="106" t="s">
        <v>861</v>
      </c>
      <c r="J37" s="106" t="s">
        <v>857</v>
      </c>
      <c r="K37" s="108" t="s">
        <v>863</v>
      </c>
      <c r="L37" s="109" t="n">
        <v>8</v>
      </c>
      <c r="M37" s="2" t="n">
        <v>0</v>
      </c>
      <c r="N37" s="2" t="n">
        <v>0.333333333333333</v>
      </c>
      <c r="O37" s="2" t="n">
        <v>4</v>
      </c>
      <c r="P37" s="109" t="n">
        <v>0.88</v>
      </c>
      <c r="Q37" s="109" t="n">
        <v>0</v>
      </c>
      <c r="R37" s="110" t="n">
        <v>8.66666666666667</v>
      </c>
      <c r="S37" s="109" t="n">
        <v>4</v>
      </c>
      <c r="T37" s="109" t="n">
        <v>1</v>
      </c>
      <c r="U37" s="109" t="n">
        <v>0</v>
      </c>
      <c r="V37" s="111" t="n">
        <v>3</v>
      </c>
      <c r="W37" s="112" t="n">
        <v>903414</v>
      </c>
      <c r="X37" s="104" t="s">
        <v>365</v>
      </c>
      <c r="Y37" s="112" t="n">
        <v>99.176</v>
      </c>
      <c r="Z37" s="112" t="n">
        <v>0.537570088453595</v>
      </c>
      <c r="AA37" s="112" t="n">
        <v>718</v>
      </c>
      <c r="AB37" s="111" t="n">
        <v>564</v>
      </c>
      <c r="AC37" s="112" t="n">
        <v>78.5515320334262</v>
      </c>
      <c r="AD37" s="112" t="n">
        <v>10.9099350046425</v>
      </c>
      <c r="AE37" s="112" t="n">
        <v>98.4307620311</v>
      </c>
      <c r="AF37" s="112" t="n">
        <v>0.12851472627</v>
      </c>
      <c r="AG37" s="112" t="n">
        <v>95.6674977851</v>
      </c>
      <c r="AH37" s="112" t="n">
        <v>0.490552909982</v>
      </c>
      <c r="AI37" s="113" t="n">
        <v>9</v>
      </c>
      <c r="AJ37" s="111" t="n">
        <v>3</v>
      </c>
      <c r="AK37" s="112" t="n">
        <v>6.5174253812</v>
      </c>
      <c r="AL37" s="111" t="n">
        <v>53</v>
      </c>
      <c r="AM37" s="112" t="n">
        <v>17.6666666666667</v>
      </c>
      <c r="AN37" s="111" t="n">
        <v>19</v>
      </c>
      <c r="AO37" s="111" t="n">
        <v>33</v>
      </c>
      <c r="AP37" s="111" t="n">
        <v>1</v>
      </c>
      <c r="AQ37" s="111" t="n">
        <v>0</v>
      </c>
      <c r="AR37" s="112" t="n">
        <v>35.8490566038</v>
      </c>
      <c r="AS37" s="112" t="n">
        <v>62.2641509434</v>
      </c>
      <c r="AT37" s="112" t="n">
        <v>1.88679245283</v>
      </c>
      <c r="AU37" s="112" t="n">
        <v>0</v>
      </c>
      <c r="AV37" s="114" t="n">
        <v>0.2905891</v>
      </c>
      <c r="AW37" s="114" t="n">
        <v>0.247849</v>
      </c>
      <c r="AX37" s="2" t="n">
        <v>0.26921905</v>
      </c>
      <c r="AY37" s="2" t="n">
        <v>3166</v>
      </c>
      <c r="AZ37" s="2" t="n">
        <v>17781</v>
      </c>
      <c r="BA37" s="2" t="n">
        <v>10473.5</v>
      </c>
      <c r="BB37" s="2" t="n">
        <v>19</v>
      </c>
      <c r="BC37" s="2" t="n">
        <v>3.32</v>
      </c>
      <c r="BD37" s="41" t="n">
        <v>11.16</v>
      </c>
    </row>
    <row r="38" customFormat="false" ht="13.2" hidden="false" customHeight="false" outlineLevel="0" collapsed="false">
      <c r="A38" s="104" t="s">
        <v>373</v>
      </c>
      <c r="B38" s="105" t="n">
        <v>5</v>
      </c>
      <c r="C38" s="106" t="s">
        <v>850</v>
      </c>
      <c r="D38" s="107" t="s">
        <v>851</v>
      </c>
      <c r="E38" s="106" t="s">
        <v>852</v>
      </c>
      <c r="F38" s="106" t="s">
        <v>853</v>
      </c>
      <c r="G38" s="106" t="s">
        <v>854</v>
      </c>
      <c r="H38" s="106" t="s">
        <v>855</v>
      </c>
      <c r="I38" s="106" t="s">
        <v>856</v>
      </c>
      <c r="J38" s="106" t="s">
        <v>857</v>
      </c>
      <c r="K38" s="108" t="s">
        <v>858</v>
      </c>
      <c r="L38" s="109" t="n">
        <v>36.4</v>
      </c>
      <c r="M38" s="2" t="n">
        <v>0</v>
      </c>
      <c r="N38" s="2" t="n">
        <v>2</v>
      </c>
      <c r="O38" s="2" t="n">
        <v>30.8</v>
      </c>
      <c r="P38" s="109" t="n">
        <v>0.524</v>
      </c>
      <c r="Q38" s="109" t="n">
        <v>0.4</v>
      </c>
      <c r="R38" s="110" t="n">
        <v>24.3333333333333</v>
      </c>
      <c r="S38" s="109" t="n">
        <v>14.6</v>
      </c>
      <c r="T38" s="109" t="n">
        <v>5.4</v>
      </c>
      <c r="U38" s="109" t="n">
        <v>18.8</v>
      </c>
      <c r="V38" s="111" t="n">
        <v>5</v>
      </c>
      <c r="W38" s="112" t="n">
        <v>2190087.6</v>
      </c>
      <c r="X38" s="104" t="s">
        <v>373</v>
      </c>
      <c r="Y38" s="112" t="n">
        <v>99.377</v>
      </c>
      <c r="Z38" s="112" t="n">
        <v>0.538256444457472</v>
      </c>
      <c r="AA38" s="112" t="n">
        <v>2112.6</v>
      </c>
      <c r="AB38" s="111" t="n">
        <v>1409</v>
      </c>
      <c r="AC38" s="112" t="n">
        <v>66.6950676891035</v>
      </c>
      <c r="AD38" s="112" t="n">
        <v>14.5318564801666</v>
      </c>
      <c r="AE38" s="112" t="n">
        <v>97.2605926991</v>
      </c>
      <c r="AF38" s="112" t="n">
        <v>0.0944020293282</v>
      </c>
      <c r="AG38" s="112" t="n">
        <v>92.1526229836</v>
      </c>
      <c r="AH38" s="112" t="n">
        <v>0.54832005487</v>
      </c>
      <c r="AI38" s="113" t="n">
        <v>32</v>
      </c>
      <c r="AJ38" s="111" t="n">
        <v>5</v>
      </c>
      <c r="AK38" s="112" t="n">
        <v>23.3540977996</v>
      </c>
      <c r="AL38" s="111" t="n">
        <v>1236</v>
      </c>
      <c r="AM38" s="112" t="n">
        <v>247.2</v>
      </c>
      <c r="AN38" s="111" t="n">
        <v>826</v>
      </c>
      <c r="AO38" s="111" t="n">
        <v>390</v>
      </c>
      <c r="AP38" s="111" t="n">
        <v>19</v>
      </c>
      <c r="AQ38" s="111" t="n">
        <v>0</v>
      </c>
      <c r="AR38" s="112" t="n">
        <v>66.8284789644</v>
      </c>
      <c r="AS38" s="112" t="n">
        <v>31.5533980583</v>
      </c>
      <c r="AT38" s="112" t="n">
        <v>1.53721682848</v>
      </c>
      <c r="AU38" s="112" t="n">
        <v>0</v>
      </c>
      <c r="AV38" s="114" t="n">
        <v>0.518662526266</v>
      </c>
      <c r="AW38" s="114" t="n">
        <v>0.510980578947</v>
      </c>
      <c r="AX38" s="2" t="n">
        <v>0.5148215526065</v>
      </c>
      <c r="AY38" s="2" t="n">
        <v>2135.91595033</v>
      </c>
      <c r="AZ38" s="2" t="n">
        <v>14706</v>
      </c>
      <c r="BA38" s="2" t="n">
        <v>8420.957975165</v>
      </c>
      <c r="BB38" s="2" t="n">
        <v>15.7894736842</v>
      </c>
      <c r="BC38" s="2" t="n">
        <v>2.97612225406</v>
      </c>
      <c r="BD38" s="41" t="n">
        <v>9.38279796913</v>
      </c>
    </row>
    <row r="39" customFormat="false" ht="13.2" hidden="false" customHeight="false" outlineLevel="0" collapsed="false">
      <c r="A39" s="104" t="s">
        <v>384</v>
      </c>
      <c r="B39" s="105" t="n">
        <v>3</v>
      </c>
      <c r="C39" s="106" t="s">
        <v>887</v>
      </c>
      <c r="D39" s="107" t="s">
        <v>859</v>
      </c>
      <c r="E39" s="106" t="s">
        <v>852</v>
      </c>
      <c r="F39" s="106" t="s">
        <v>853</v>
      </c>
      <c r="G39" s="106" t="s">
        <v>854</v>
      </c>
      <c r="H39" s="106" t="s">
        <v>855</v>
      </c>
      <c r="I39" s="106" t="s">
        <v>870</v>
      </c>
      <c r="J39" s="106" t="s">
        <v>857</v>
      </c>
      <c r="K39" s="108" t="s">
        <v>858</v>
      </c>
      <c r="L39" s="109" t="n">
        <v>61.3333333333333</v>
      </c>
      <c r="M39" s="2" t="n">
        <v>24.6666666666667</v>
      </c>
      <c r="N39" s="2" t="n">
        <v>0.333333333333333</v>
      </c>
      <c r="O39" s="2" t="n">
        <v>7.66666666666667</v>
      </c>
      <c r="P39" s="109" t="n">
        <v>1.21</v>
      </c>
      <c r="Q39" s="109" t="n">
        <v>4</v>
      </c>
      <c r="R39" s="110" t="n">
        <v>12</v>
      </c>
      <c r="S39" s="109" t="n">
        <v>13</v>
      </c>
      <c r="T39" s="109" t="n">
        <v>2.33333333333333</v>
      </c>
      <c r="U39" s="109" t="n">
        <v>0</v>
      </c>
      <c r="V39" s="111" t="n">
        <v>3</v>
      </c>
      <c r="W39" s="112" t="n">
        <v>2346086.66666667</v>
      </c>
      <c r="X39" s="104" t="s">
        <v>384</v>
      </c>
      <c r="Y39" s="112" t="n">
        <v>99.728</v>
      </c>
      <c r="Z39" s="112" t="n">
        <v>0.105348943990911</v>
      </c>
      <c r="AA39" s="112" t="n">
        <v>2140.66666666667</v>
      </c>
      <c r="AB39" s="111" t="n">
        <v>1484</v>
      </c>
      <c r="AC39" s="112" t="n">
        <v>69.3241980691372</v>
      </c>
      <c r="AD39" s="112" t="n">
        <v>16.0386172531921</v>
      </c>
      <c r="AE39" s="112" t="n">
        <v>98.4592280324</v>
      </c>
      <c r="AF39" s="112" t="n">
        <v>0.0956631214141</v>
      </c>
      <c r="AG39" s="112" t="n">
        <v>90.0504702989</v>
      </c>
      <c r="AH39" s="112" t="n">
        <v>1.48666421097</v>
      </c>
      <c r="AI39" s="113" t="n">
        <v>48</v>
      </c>
      <c r="AJ39" s="111" t="n">
        <v>3</v>
      </c>
      <c r="AK39" s="112" t="n">
        <v>4.08966136517</v>
      </c>
      <c r="AL39" s="111" t="n">
        <v>100</v>
      </c>
      <c r="AM39" s="112" t="n">
        <v>33.3333333333333</v>
      </c>
      <c r="AN39" s="111" t="n">
        <v>51</v>
      </c>
      <c r="AO39" s="111" t="n">
        <v>44</v>
      </c>
      <c r="AP39" s="111" t="n">
        <v>5</v>
      </c>
      <c r="AQ39" s="111" t="n">
        <v>0</v>
      </c>
      <c r="AR39" s="112" t="n">
        <v>51</v>
      </c>
      <c r="AS39" s="112" t="n">
        <v>44</v>
      </c>
      <c r="AT39" s="112" t="n">
        <v>5</v>
      </c>
      <c r="AU39" s="112" t="n">
        <v>0</v>
      </c>
      <c r="AV39" s="114" t="n">
        <v>0.489312547619</v>
      </c>
      <c r="AW39" s="114" t="n">
        <v>0.478317</v>
      </c>
      <c r="AX39" s="2" t="n">
        <v>0.4838147738095</v>
      </c>
      <c r="AY39" s="2" t="n">
        <v>2603.6547619</v>
      </c>
      <c r="AZ39" s="2" t="n">
        <v>13273.2</v>
      </c>
      <c r="BA39" s="2" t="n">
        <v>7938.42738095</v>
      </c>
      <c r="BB39" s="2" t="n">
        <v>12</v>
      </c>
      <c r="BC39" s="2" t="n">
        <v>3.29761904762</v>
      </c>
      <c r="BD39" s="41" t="n">
        <v>7.64880952381</v>
      </c>
    </row>
    <row r="40" customFormat="false" ht="13.2" hidden="false" customHeight="false" outlineLevel="0" collapsed="false">
      <c r="A40" s="104" t="s">
        <v>391</v>
      </c>
      <c r="B40" s="105" t="n">
        <v>8</v>
      </c>
      <c r="C40" s="106" t="s">
        <v>888</v>
      </c>
      <c r="D40" s="107" t="s">
        <v>865</v>
      </c>
      <c r="E40" s="106" t="s">
        <v>852</v>
      </c>
      <c r="F40" s="106" t="s">
        <v>880</v>
      </c>
      <c r="G40" s="106" t="s">
        <v>854</v>
      </c>
      <c r="H40" s="106" t="s">
        <v>855</v>
      </c>
      <c r="I40" s="106" t="s">
        <v>856</v>
      </c>
      <c r="J40" s="106" t="s">
        <v>889</v>
      </c>
      <c r="K40" s="108" t="s">
        <v>863</v>
      </c>
      <c r="L40" s="109" t="n">
        <v>0</v>
      </c>
      <c r="M40" s="2" t="n">
        <v>0</v>
      </c>
      <c r="N40" s="2" t="n">
        <v>0</v>
      </c>
      <c r="O40" s="2" t="n">
        <v>7.625</v>
      </c>
      <c r="P40" s="109" t="n">
        <v>3.38875</v>
      </c>
      <c r="Q40" s="109" t="n">
        <v>0</v>
      </c>
      <c r="R40" s="110" t="n">
        <v>2.57142857142857</v>
      </c>
      <c r="S40" s="109" t="n">
        <v>13.875</v>
      </c>
      <c r="T40" s="109" t="n">
        <v>1.25</v>
      </c>
      <c r="U40" s="109" t="n">
        <v>2.25</v>
      </c>
      <c r="V40" s="111" t="n">
        <v>8</v>
      </c>
      <c r="W40" s="112" t="n">
        <v>1721088.625</v>
      </c>
      <c r="X40" s="104" t="s">
        <v>391</v>
      </c>
      <c r="Y40" s="112" t="n">
        <v>98.5014642857143</v>
      </c>
      <c r="Z40" s="112" t="n">
        <v>0.881106473068446</v>
      </c>
      <c r="AA40" s="112" t="n">
        <v>1990.875</v>
      </c>
      <c r="AB40" s="111" t="n">
        <v>782</v>
      </c>
      <c r="AC40" s="112" t="n">
        <v>39.2792114020217</v>
      </c>
      <c r="AD40" s="112" t="n">
        <v>23.9718716644691</v>
      </c>
      <c r="AE40" s="112" t="n">
        <v>89.6774928745</v>
      </c>
      <c r="AF40" s="112" t="n">
        <v>3.86878807636</v>
      </c>
      <c r="AG40" s="112" t="n">
        <v>16.1497829122</v>
      </c>
      <c r="AH40" s="112" t="n">
        <v>29.7081164222</v>
      </c>
      <c r="AI40" s="113" t="n">
        <v>65</v>
      </c>
      <c r="AJ40" s="111" t="n">
        <v>8</v>
      </c>
      <c r="AK40" s="112" t="n">
        <v>10.0152744894</v>
      </c>
      <c r="AL40" s="111" t="n">
        <v>344</v>
      </c>
      <c r="AM40" s="112" t="n">
        <v>43</v>
      </c>
      <c r="AN40" s="111" t="n">
        <v>144</v>
      </c>
      <c r="AO40" s="111" t="n">
        <v>168</v>
      </c>
      <c r="AP40" s="111" t="n">
        <v>32</v>
      </c>
      <c r="AQ40" s="111" t="n">
        <v>0</v>
      </c>
      <c r="AR40" s="112" t="n">
        <v>41.8604651163</v>
      </c>
      <c r="AS40" s="112" t="n">
        <v>48.8372093023</v>
      </c>
      <c r="AT40" s="112" t="n">
        <v>9.3023255814</v>
      </c>
      <c r="AU40" s="112" t="n">
        <v>0</v>
      </c>
      <c r="AV40" s="114" t="n">
        <v>0.318651423077</v>
      </c>
      <c r="AW40" s="114" t="n">
        <v>0.316444125</v>
      </c>
      <c r="AX40" s="2" t="n">
        <v>0.3175477740385</v>
      </c>
      <c r="AY40" s="2" t="n">
        <v>3278.74125874</v>
      </c>
      <c r="AZ40" s="2" t="n">
        <v>13598.0625</v>
      </c>
      <c r="BA40" s="2" t="n">
        <v>8438.40187937</v>
      </c>
      <c r="BB40" s="2" t="n">
        <v>16.53125</v>
      </c>
      <c r="BC40" s="2" t="n">
        <v>4.54895104895</v>
      </c>
      <c r="BD40" s="41" t="n">
        <v>10.540100524475</v>
      </c>
    </row>
    <row r="41" customFormat="false" ht="13.2" hidden="false" customHeight="false" outlineLevel="0" collapsed="false">
      <c r="A41" s="104" t="s">
        <v>410</v>
      </c>
      <c r="B41" s="105" t="n">
        <v>4</v>
      </c>
      <c r="C41" s="106" t="s">
        <v>850</v>
      </c>
      <c r="D41" s="107" t="s">
        <v>865</v>
      </c>
      <c r="E41" s="106" t="s">
        <v>852</v>
      </c>
      <c r="F41" s="106" t="s">
        <v>853</v>
      </c>
      <c r="G41" s="106" t="s">
        <v>854</v>
      </c>
      <c r="H41" s="106" t="s">
        <v>867</v>
      </c>
      <c r="I41" s="106" t="s">
        <v>856</v>
      </c>
      <c r="J41" s="106" t="s">
        <v>857</v>
      </c>
      <c r="K41" s="108" t="s">
        <v>858</v>
      </c>
      <c r="L41" s="109" t="n">
        <v>10</v>
      </c>
      <c r="M41" s="2" t="n">
        <v>0.25</v>
      </c>
      <c r="N41" s="2" t="n">
        <v>4</v>
      </c>
      <c r="O41" s="2" t="n">
        <v>132.5</v>
      </c>
      <c r="P41" s="109" t="n">
        <v>2.54</v>
      </c>
      <c r="Q41" s="109" t="n">
        <v>1.25</v>
      </c>
      <c r="R41" s="110" t="n">
        <v>5.75</v>
      </c>
      <c r="S41" s="109" t="n">
        <v>16.25</v>
      </c>
      <c r="T41" s="109" t="n">
        <v>3.5</v>
      </c>
      <c r="U41" s="109" t="n">
        <v>17.25</v>
      </c>
      <c r="V41" s="111" t="n">
        <v>4</v>
      </c>
      <c r="W41" s="112" t="n">
        <v>6498037</v>
      </c>
      <c r="X41" s="104" t="s">
        <v>410</v>
      </c>
      <c r="Y41" s="112" t="n">
        <v>99.5543333333333</v>
      </c>
      <c r="Z41" s="112" t="n">
        <v>0.465936658460107</v>
      </c>
      <c r="AA41" s="112" t="n">
        <v>6021.75</v>
      </c>
      <c r="AB41" s="111" t="n">
        <v>4743</v>
      </c>
      <c r="AC41" s="112" t="n">
        <v>78.7644787644788</v>
      </c>
      <c r="AD41" s="112" t="n">
        <v>9.38265454394487</v>
      </c>
      <c r="AE41" s="112" t="n">
        <v>96.4642229557</v>
      </c>
      <c r="AF41" s="112" t="n">
        <v>2.64892003983</v>
      </c>
      <c r="AG41" s="112" t="n">
        <v>89.0755858906</v>
      </c>
      <c r="AH41" s="112" t="n">
        <v>4.28088674089</v>
      </c>
      <c r="AI41" s="113" t="n">
        <v>23</v>
      </c>
      <c r="AJ41" s="111" t="n">
        <v>4</v>
      </c>
      <c r="AK41" s="112" t="n">
        <v>22.7740777715</v>
      </c>
      <c r="AL41" s="111" t="n">
        <v>283</v>
      </c>
      <c r="AM41" s="112" t="n">
        <v>70.75</v>
      </c>
      <c r="AN41" s="111" t="n">
        <v>85</v>
      </c>
      <c r="AO41" s="111" t="n">
        <v>84</v>
      </c>
      <c r="AP41" s="111" t="n">
        <v>87</v>
      </c>
      <c r="AQ41" s="111" t="n">
        <v>27</v>
      </c>
      <c r="AR41" s="112" t="n">
        <v>30.035335689</v>
      </c>
      <c r="AS41" s="112" t="n">
        <v>29.6819787986</v>
      </c>
      <c r="AT41" s="112" t="n">
        <v>30.74204947</v>
      </c>
      <c r="AU41" s="112" t="n">
        <v>9.5406360424</v>
      </c>
      <c r="AV41" s="114" t="n">
        <v>0.660776469388</v>
      </c>
      <c r="AW41" s="114" t="n">
        <v>0.663743315789</v>
      </c>
      <c r="AX41" s="2" t="n">
        <v>0.6622598925885</v>
      </c>
      <c r="AY41" s="2" t="n">
        <v>3639.46258503</v>
      </c>
      <c r="AZ41" s="2" t="n">
        <v>47191.8070175</v>
      </c>
      <c r="BA41" s="2" t="n">
        <v>25415.634801265</v>
      </c>
      <c r="BB41" s="2" t="n">
        <v>44.798245614</v>
      </c>
      <c r="BC41" s="2" t="n">
        <v>4.28571428571</v>
      </c>
      <c r="BD41" s="41" t="n">
        <v>24.541979949855</v>
      </c>
    </row>
    <row r="42" customFormat="false" ht="13.2" hidden="false" customHeight="false" outlineLevel="0" collapsed="false">
      <c r="A42" s="104" t="s">
        <v>419</v>
      </c>
      <c r="B42" s="105" t="n">
        <v>3</v>
      </c>
      <c r="C42" s="106" t="s">
        <v>850</v>
      </c>
      <c r="D42" s="107" t="s">
        <v>851</v>
      </c>
      <c r="E42" s="106" t="s">
        <v>852</v>
      </c>
      <c r="F42" s="106" t="s">
        <v>880</v>
      </c>
      <c r="G42" s="106" t="s">
        <v>854</v>
      </c>
      <c r="H42" s="106" t="s">
        <v>867</v>
      </c>
      <c r="I42" s="106" t="s">
        <v>856</v>
      </c>
      <c r="J42" s="106" t="s">
        <v>881</v>
      </c>
      <c r="K42" s="108" t="s">
        <v>858</v>
      </c>
      <c r="L42" s="109" t="n">
        <v>11.3333333333333</v>
      </c>
      <c r="M42" s="2" t="n">
        <v>0.666666666666667</v>
      </c>
      <c r="N42" s="2" t="n">
        <v>3.33333333333333</v>
      </c>
      <c r="O42" s="2" t="n">
        <v>85.3333333333333</v>
      </c>
      <c r="P42" s="109" t="n">
        <v>4.24333333333333</v>
      </c>
      <c r="Q42" s="109" t="n">
        <v>0</v>
      </c>
      <c r="R42" s="110" t="n">
        <v>5.33333333333333</v>
      </c>
      <c r="S42" s="109" t="n">
        <v>15</v>
      </c>
      <c r="T42" s="109" t="n">
        <v>5.33333333333333</v>
      </c>
      <c r="U42" s="109" t="n">
        <v>9.33333333333333</v>
      </c>
      <c r="V42" s="111" t="n">
        <v>3</v>
      </c>
      <c r="W42" s="112" t="n">
        <v>6886977</v>
      </c>
      <c r="X42" s="104" t="s">
        <v>419</v>
      </c>
      <c r="Y42" s="112" t="n">
        <v>97.113</v>
      </c>
      <c r="Z42" s="112" t="e">
        <f aca="false">NA()</f>
        <v>#N/A</v>
      </c>
      <c r="AA42" s="112" t="n">
        <v>6202</v>
      </c>
      <c r="AB42" s="111" t="n">
        <v>3052</v>
      </c>
      <c r="AC42" s="112" t="n">
        <v>49.2099322799097</v>
      </c>
      <c r="AD42" s="112" t="n">
        <v>37.0686875201548</v>
      </c>
      <c r="AE42" s="112" t="n">
        <v>85.7252827288</v>
      </c>
      <c r="AF42" s="112" t="n">
        <v>0.100482775668</v>
      </c>
      <c r="AG42" s="112" t="n">
        <v>39.6687367713</v>
      </c>
      <c r="AH42" s="112" t="n">
        <v>2.0413310131</v>
      </c>
      <c r="AI42" s="113" t="n">
        <v>100</v>
      </c>
      <c r="AJ42" s="111" t="n">
        <v>3</v>
      </c>
      <c r="AK42" s="112" t="n">
        <v>0.407400988652</v>
      </c>
      <c r="AL42" s="111" t="n">
        <v>68</v>
      </c>
      <c r="AM42" s="112" t="n">
        <v>22.6666666666667</v>
      </c>
      <c r="AN42" s="111" t="n">
        <v>59</v>
      </c>
      <c r="AO42" s="111" t="n">
        <v>9</v>
      </c>
      <c r="AP42" s="111" t="n">
        <v>0</v>
      </c>
      <c r="AQ42" s="111" t="n">
        <v>0</v>
      </c>
      <c r="AR42" s="112" t="n">
        <v>86.7647058824</v>
      </c>
      <c r="AS42" s="112" t="n">
        <v>13.2352941176</v>
      </c>
      <c r="AT42" s="112" t="n">
        <v>0</v>
      </c>
      <c r="AU42" s="112" t="n">
        <v>0</v>
      </c>
      <c r="AV42" s="114" t="n">
        <v>0.616543639344</v>
      </c>
      <c r="AW42" s="114" t="s">
        <v>874</v>
      </c>
      <c r="AX42" s="2" t="n">
        <v>0.616543639344</v>
      </c>
      <c r="AY42" s="2" t="s">
        <v>874</v>
      </c>
      <c r="AZ42" s="2" t="n">
        <v>1322.13114754</v>
      </c>
      <c r="BA42" s="2" t="n">
        <v>1322.13114754</v>
      </c>
      <c r="BB42" s="2" t="s">
        <v>874</v>
      </c>
      <c r="BC42" s="2" t="n">
        <v>2</v>
      </c>
      <c r="BD42" s="41" t="n">
        <v>2</v>
      </c>
    </row>
    <row r="43" customFormat="false" ht="13.2" hidden="false" customHeight="false" outlineLevel="0" collapsed="false">
      <c r="A43" s="104" t="s">
        <v>426</v>
      </c>
      <c r="B43" s="105" t="n">
        <v>5</v>
      </c>
      <c r="C43" s="106" t="s">
        <v>850</v>
      </c>
      <c r="D43" s="107" t="s">
        <v>865</v>
      </c>
      <c r="E43" s="106" t="s">
        <v>852</v>
      </c>
      <c r="F43" s="106" t="s">
        <v>880</v>
      </c>
      <c r="G43" s="106" t="s">
        <v>854</v>
      </c>
      <c r="H43" s="106" t="s">
        <v>867</v>
      </c>
      <c r="I43" s="106" t="s">
        <v>856</v>
      </c>
      <c r="J43" s="106" t="s">
        <v>881</v>
      </c>
      <c r="K43" s="108" t="s">
        <v>858</v>
      </c>
      <c r="L43" s="109" t="n">
        <v>42.6</v>
      </c>
      <c r="M43" s="2" t="n">
        <v>0.2</v>
      </c>
      <c r="N43" s="2" t="n">
        <v>3.4</v>
      </c>
      <c r="O43" s="2" t="n">
        <v>121</v>
      </c>
      <c r="P43" s="115" t="s">
        <v>873</v>
      </c>
      <c r="Q43" s="109" t="n">
        <v>0</v>
      </c>
      <c r="R43" s="110" t="n">
        <v>7.25</v>
      </c>
      <c r="S43" s="109" t="n">
        <v>12.6</v>
      </c>
      <c r="T43" s="109" t="n">
        <v>4.8</v>
      </c>
      <c r="U43" s="109" t="n">
        <v>3.8</v>
      </c>
      <c r="V43" s="111" t="n">
        <v>5</v>
      </c>
      <c r="W43" s="112" t="n">
        <v>5995875.4</v>
      </c>
      <c r="X43" s="104" t="s">
        <v>426</v>
      </c>
      <c r="Y43" s="112" t="n">
        <v>98.9412</v>
      </c>
      <c r="Z43" s="112" t="n">
        <v>0.749081514782919</v>
      </c>
      <c r="AA43" s="112" t="n">
        <v>5403.6</v>
      </c>
      <c r="AB43" s="111" t="n">
        <v>3419</v>
      </c>
      <c r="AC43" s="112" t="n">
        <v>63.2726330594419</v>
      </c>
      <c r="AD43" s="112" t="n">
        <v>16.585239469983</v>
      </c>
      <c r="AE43" s="112" t="n">
        <v>89.9848629025</v>
      </c>
      <c r="AF43" s="112" t="n">
        <v>2.80915612135</v>
      </c>
      <c r="AG43" s="112" t="n">
        <v>70.3395556905</v>
      </c>
      <c r="AH43" s="112" t="n">
        <v>7.65938910269</v>
      </c>
      <c r="AI43" s="113" t="n">
        <v>100</v>
      </c>
      <c r="AJ43" s="111" t="n">
        <v>5</v>
      </c>
      <c r="AK43" s="112" t="n">
        <v>1.66602861694</v>
      </c>
      <c r="AL43" s="111" t="n">
        <v>176</v>
      </c>
      <c r="AM43" s="112" t="n">
        <v>35.2</v>
      </c>
      <c r="AN43" s="111" t="n">
        <v>130</v>
      </c>
      <c r="AO43" s="111" t="n">
        <v>36</v>
      </c>
      <c r="AP43" s="111" t="n">
        <v>10</v>
      </c>
      <c r="AQ43" s="111" t="n">
        <v>0</v>
      </c>
      <c r="AR43" s="112" t="n">
        <v>73.8636363636</v>
      </c>
      <c r="AS43" s="112" t="n">
        <v>20.4545454545</v>
      </c>
      <c r="AT43" s="112" t="n">
        <v>5.68181818182</v>
      </c>
      <c r="AU43" s="112" t="n">
        <v>0</v>
      </c>
      <c r="AV43" s="114" t="n">
        <v>0.616632651852</v>
      </c>
      <c r="AW43" s="114" t="n">
        <v>0.6251393</v>
      </c>
      <c r="AX43" s="2" t="n">
        <v>0.620885975926</v>
      </c>
      <c r="AY43" s="2" t="n">
        <v>1855.17777778</v>
      </c>
      <c r="AZ43" s="2" t="n">
        <v>24245.4</v>
      </c>
      <c r="BA43" s="2" t="n">
        <v>13050.28888889</v>
      </c>
      <c r="BB43" s="2" t="n">
        <v>21.6</v>
      </c>
      <c r="BC43" s="2" t="n">
        <v>2.59259259259</v>
      </c>
      <c r="BD43" s="41" t="n">
        <v>12.096296296295</v>
      </c>
    </row>
    <row r="44" customFormat="false" ht="13.2" hidden="false" customHeight="false" outlineLevel="0" collapsed="false">
      <c r="A44" s="104" t="s">
        <v>439</v>
      </c>
      <c r="B44" s="105" t="n">
        <v>3</v>
      </c>
      <c r="C44" s="106" t="s">
        <v>850</v>
      </c>
      <c r="D44" s="107" t="s">
        <v>859</v>
      </c>
      <c r="E44" s="106" t="s">
        <v>852</v>
      </c>
      <c r="F44" s="106" t="s">
        <v>880</v>
      </c>
      <c r="G44" s="106" t="s">
        <v>854</v>
      </c>
      <c r="H44" s="106" t="s">
        <v>867</v>
      </c>
      <c r="I44" s="106" t="s">
        <v>856</v>
      </c>
      <c r="J44" s="106" t="s">
        <v>857</v>
      </c>
      <c r="K44" s="108" t="s">
        <v>858</v>
      </c>
      <c r="L44" s="109" t="n">
        <v>104.666666666667</v>
      </c>
      <c r="M44" s="2" t="n">
        <v>0.666666666666667</v>
      </c>
      <c r="N44" s="2" t="n">
        <v>3.33333333333333</v>
      </c>
      <c r="O44" s="2" t="n">
        <v>101</v>
      </c>
      <c r="P44" s="109" t="n">
        <v>1.61</v>
      </c>
      <c r="Q44" s="109" t="n">
        <v>0.333333333333333</v>
      </c>
      <c r="R44" s="110" t="n">
        <v>10.6666666666667</v>
      </c>
      <c r="S44" s="109" t="n">
        <v>17.3333333333333</v>
      </c>
      <c r="T44" s="109" t="n">
        <v>5</v>
      </c>
      <c r="U44" s="109" t="n">
        <v>10</v>
      </c>
      <c r="V44" s="111" t="n">
        <v>3</v>
      </c>
      <c r="W44" s="112" t="n">
        <v>6248135.33333333</v>
      </c>
      <c r="X44" s="104" t="s">
        <v>439</v>
      </c>
      <c r="Y44" s="112" t="n">
        <v>99.2756666666667</v>
      </c>
      <c r="Z44" s="112" t="n">
        <v>0.459916804070762</v>
      </c>
      <c r="AA44" s="112" t="n">
        <v>5467.33333333333</v>
      </c>
      <c r="AB44" s="111" t="n">
        <v>3671</v>
      </c>
      <c r="AC44" s="112" t="n">
        <v>67.144250701134</v>
      </c>
      <c r="AD44" s="112" t="n">
        <v>21.3266674795757</v>
      </c>
      <c r="AE44" s="112" t="n">
        <v>88.6321275418</v>
      </c>
      <c r="AF44" s="112" t="n">
        <v>0.763141986305</v>
      </c>
      <c r="AG44" s="112" t="n">
        <v>72.5420411884</v>
      </c>
      <c r="AH44" s="112" t="n">
        <v>3.57581662462</v>
      </c>
      <c r="AI44" s="113" t="n">
        <v>100</v>
      </c>
      <c r="AJ44" s="111" t="n">
        <v>3</v>
      </c>
      <c r="AK44" s="112" t="n">
        <v>3.29571563699</v>
      </c>
      <c r="AL44" s="111" t="n">
        <v>244</v>
      </c>
      <c r="AM44" s="112" t="n">
        <v>81.3333333333333</v>
      </c>
      <c r="AN44" s="111" t="n">
        <v>173</v>
      </c>
      <c r="AO44" s="111" t="n">
        <v>60</v>
      </c>
      <c r="AP44" s="111" t="n">
        <v>11</v>
      </c>
      <c r="AQ44" s="111" t="n">
        <v>0</v>
      </c>
      <c r="AR44" s="112" t="n">
        <v>70.9016393443</v>
      </c>
      <c r="AS44" s="112" t="n">
        <v>24.5901639344</v>
      </c>
      <c r="AT44" s="112" t="n">
        <v>4.50819672131</v>
      </c>
      <c r="AU44" s="112" t="n">
        <v>0</v>
      </c>
      <c r="AV44" s="114" t="n">
        <v>0.585930038278</v>
      </c>
      <c r="AW44" s="114" t="n">
        <v>0.587432</v>
      </c>
      <c r="AX44" s="2" t="n">
        <v>0.586681019139</v>
      </c>
      <c r="AY44" s="2" t="n">
        <v>1751.26315789</v>
      </c>
      <c r="AZ44" s="2" t="n">
        <v>21289.6363636</v>
      </c>
      <c r="BA44" s="2" t="n">
        <v>11520.449760745</v>
      </c>
      <c r="BB44" s="2" t="n">
        <v>17.9090909091</v>
      </c>
      <c r="BC44" s="2" t="n">
        <v>2.40669856459</v>
      </c>
      <c r="BD44" s="41" t="n">
        <v>10.157894736845</v>
      </c>
    </row>
    <row r="45" customFormat="false" ht="13.2" hidden="false" customHeight="false" outlineLevel="0" collapsed="false">
      <c r="A45" s="104" t="s">
        <v>447</v>
      </c>
      <c r="B45" s="105" t="n">
        <v>3</v>
      </c>
      <c r="C45" s="106" t="s">
        <v>850</v>
      </c>
      <c r="D45" s="107" t="s">
        <v>859</v>
      </c>
      <c r="E45" s="106" t="s">
        <v>852</v>
      </c>
      <c r="F45" s="106" t="s">
        <v>880</v>
      </c>
      <c r="G45" s="106" t="s">
        <v>854</v>
      </c>
      <c r="H45" s="106" t="s">
        <v>867</v>
      </c>
      <c r="I45" s="106" t="s">
        <v>856</v>
      </c>
      <c r="J45" s="106" t="s">
        <v>857</v>
      </c>
      <c r="K45" s="108" t="s">
        <v>858</v>
      </c>
      <c r="L45" s="109" t="n">
        <v>44.6666666666667</v>
      </c>
      <c r="M45" s="2" t="n">
        <v>0.666666666666667</v>
      </c>
      <c r="N45" s="2" t="n">
        <v>2</v>
      </c>
      <c r="O45" s="2" t="n">
        <v>52.3333333333333</v>
      </c>
      <c r="P45" s="115" t="s">
        <v>873</v>
      </c>
      <c r="Q45" s="109" t="n">
        <v>0.666666666666667</v>
      </c>
      <c r="R45" s="110" t="n">
        <v>10.3333333333333</v>
      </c>
      <c r="S45" s="109" t="n">
        <v>12.6666666666667</v>
      </c>
      <c r="T45" s="2" t="n">
        <v>3.33333333333333</v>
      </c>
      <c r="U45" s="109" t="n">
        <v>15</v>
      </c>
      <c r="V45" s="111" t="n">
        <v>3</v>
      </c>
      <c r="W45" s="112" t="n">
        <v>4886190.33333333</v>
      </c>
      <c r="X45" s="104" t="s">
        <v>447</v>
      </c>
      <c r="Y45" s="112" t="n">
        <v>99.4053333333333</v>
      </c>
      <c r="Z45" s="112" t="n">
        <v>0.312876120320276</v>
      </c>
      <c r="AA45" s="112" t="n">
        <v>4550.33333333333</v>
      </c>
      <c r="AB45" s="111" t="n">
        <v>2405</v>
      </c>
      <c r="AC45" s="112" t="n">
        <v>52.8532708226504</v>
      </c>
      <c r="AD45" s="112" t="n">
        <v>39.9091641637975</v>
      </c>
      <c r="AE45" s="112" t="n">
        <v>92.7781376537</v>
      </c>
      <c r="AF45" s="112" t="n">
        <v>0.546843756798</v>
      </c>
      <c r="AG45" s="112" t="n">
        <v>80.3654152398</v>
      </c>
      <c r="AH45" s="117" t="n">
        <v>1.02719738386</v>
      </c>
      <c r="AI45" s="113" t="n">
        <v>20</v>
      </c>
      <c r="AJ45" s="111" t="n">
        <v>3</v>
      </c>
      <c r="AK45" s="112" t="n">
        <v>1.32209955739</v>
      </c>
      <c r="AL45" s="111" t="n">
        <v>86</v>
      </c>
      <c r="AM45" s="112" t="n">
        <v>28.6666666666667</v>
      </c>
      <c r="AN45" s="111" t="n">
        <v>70</v>
      </c>
      <c r="AO45" s="111" t="n">
        <v>15</v>
      </c>
      <c r="AP45" s="111" t="n">
        <v>1</v>
      </c>
      <c r="AQ45" s="111" t="n">
        <v>0</v>
      </c>
      <c r="AR45" s="112" t="n">
        <v>81.3953488372</v>
      </c>
      <c r="AS45" s="112" t="n">
        <v>17.4418604651</v>
      </c>
      <c r="AT45" s="112" t="n">
        <v>1.16279069767</v>
      </c>
      <c r="AU45" s="112" t="n">
        <v>0</v>
      </c>
      <c r="AV45" s="114" t="n">
        <v>0.675118851351</v>
      </c>
      <c r="AW45" s="114" t="n">
        <v>0.684162</v>
      </c>
      <c r="AX45" s="2" t="n">
        <v>0.6796404256755</v>
      </c>
      <c r="AY45" s="2" t="n">
        <v>1626.67567568</v>
      </c>
      <c r="AZ45" s="2" t="n">
        <v>17262</v>
      </c>
      <c r="BA45" s="2" t="n">
        <v>9444.33783784</v>
      </c>
      <c r="BB45" s="2" t="n">
        <v>17</v>
      </c>
      <c r="BC45" s="2" t="n">
        <v>2.37837837838</v>
      </c>
      <c r="BD45" s="41" t="n">
        <v>9.68918918919</v>
      </c>
    </row>
    <row r="46" customFormat="false" ht="13.2" hidden="false" customHeight="false" outlineLevel="0" collapsed="false">
      <c r="A46" s="104" t="s">
        <v>455</v>
      </c>
      <c r="B46" s="105" t="n">
        <v>3</v>
      </c>
      <c r="C46" s="106" t="s">
        <v>850</v>
      </c>
      <c r="D46" s="107" t="s">
        <v>872</v>
      </c>
      <c r="E46" s="106" t="s">
        <v>860</v>
      </c>
      <c r="F46" s="106" t="s">
        <v>853</v>
      </c>
      <c r="G46" s="106" t="s">
        <v>854</v>
      </c>
      <c r="H46" s="106" t="s">
        <v>867</v>
      </c>
      <c r="I46" s="106" t="s">
        <v>856</v>
      </c>
      <c r="J46" s="106" t="s">
        <v>881</v>
      </c>
      <c r="K46" s="108" t="s">
        <v>858</v>
      </c>
      <c r="L46" s="109" t="n">
        <v>12.6666666666667</v>
      </c>
      <c r="M46" s="2" t="n">
        <v>0.333333333333333</v>
      </c>
      <c r="N46" s="2" t="n">
        <v>1.33333333333333</v>
      </c>
      <c r="O46" s="2" t="n">
        <v>47.3333333333333</v>
      </c>
      <c r="P46" s="109" t="n">
        <v>2.62333333333333</v>
      </c>
      <c r="Q46" s="109" t="n">
        <v>0</v>
      </c>
      <c r="R46" s="110" t="n">
        <v>7.33333333333333</v>
      </c>
      <c r="S46" s="109" t="n">
        <v>13.6666666666667</v>
      </c>
      <c r="T46" s="109" t="n">
        <v>2.33333333333333</v>
      </c>
      <c r="U46" s="109" t="n">
        <v>5</v>
      </c>
      <c r="V46" s="111" t="n">
        <v>3</v>
      </c>
      <c r="W46" s="112" t="n">
        <v>7347377.66666667</v>
      </c>
      <c r="X46" s="104" t="s">
        <v>455</v>
      </c>
      <c r="Y46" s="112" t="n">
        <v>99.954</v>
      </c>
      <c r="Z46" s="112" t="n">
        <v>0.0356314467851096</v>
      </c>
      <c r="AA46" s="112" t="n">
        <v>7097.33333333333</v>
      </c>
      <c r="AB46" s="111" t="n">
        <v>3323</v>
      </c>
      <c r="AC46" s="112" t="n">
        <v>46.8204020289311</v>
      </c>
      <c r="AD46" s="112" t="n">
        <v>44.8807063685892</v>
      </c>
      <c r="AE46" s="112" t="n">
        <v>91.2652846241</v>
      </c>
      <c r="AF46" s="112" t="n">
        <v>2.23601801347</v>
      </c>
      <c r="AG46" s="112" t="n">
        <v>80.6742717054</v>
      </c>
      <c r="AH46" s="112" t="n">
        <v>4.15015833498</v>
      </c>
      <c r="AI46" s="113" t="n">
        <v>3</v>
      </c>
      <c r="AJ46" s="111" t="n">
        <v>3</v>
      </c>
      <c r="AK46" s="112" t="n">
        <v>1.75444691955</v>
      </c>
      <c r="AL46" s="111" t="n">
        <v>108</v>
      </c>
      <c r="AM46" s="112" t="n">
        <v>36</v>
      </c>
      <c r="AN46" s="111" t="n">
        <v>73</v>
      </c>
      <c r="AO46" s="111" t="n">
        <v>32</v>
      </c>
      <c r="AP46" s="111" t="n">
        <v>3</v>
      </c>
      <c r="AQ46" s="111" t="n">
        <v>0</v>
      </c>
      <c r="AR46" s="112" t="n">
        <v>67.5925925926</v>
      </c>
      <c r="AS46" s="112" t="n">
        <v>29.6296296296</v>
      </c>
      <c r="AT46" s="112" t="n">
        <v>2.77777777778</v>
      </c>
      <c r="AU46" s="112" t="n">
        <v>0</v>
      </c>
      <c r="AV46" s="114" t="n">
        <v>0.608016963415</v>
      </c>
      <c r="AW46" s="114" t="n">
        <v>0.625048666667</v>
      </c>
      <c r="AX46" s="2" t="n">
        <v>0.616532815041</v>
      </c>
      <c r="AY46" s="2" t="n">
        <v>2442.75609756</v>
      </c>
      <c r="AZ46" s="2" t="n">
        <v>15070.6666667</v>
      </c>
      <c r="BA46" s="2" t="n">
        <v>8756.71138213</v>
      </c>
      <c r="BB46" s="2" t="n">
        <v>15.3333333333</v>
      </c>
      <c r="BC46" s="2" t="n">
        <v>3.35365853659</v>
      </c>
      <c r="BD46" s="41" t="n">
        <v>9.343495934945</v>
      </c>
    </row>
    <row r="47" customFormat="false" ht="13.2" hidden="false" customHeight="false" outlineLevel="0" collapsed="false">
      <c r="A47" s="104" t="s">
        <v>463</v>
      </c>
      <c r="B47" s="105" t="n">
        <v>15</v>
      </c>
      <c r="C47" s="106" t="s">
        <v>850</v>
      </c>
      <c r="D47" s="107" t="s">
        <v>859</v>
      </c>
      <c r="E47" s="106" t="s">
        <v>852</v>
      </c>
      <c r="F47" s="106" t="s">
        <v>853</v>
      </c>
      <c r="G47" s="106" t="s">
        <v>854</v>
      </c>
      <c r="H47" s="106" t="s">
        <v>867</v>
      </c>
      <c r="I47" s="106" t="s">
        <v>861</v>
      </c>
      <c r="J47" s="106" t="s">
        <v>857</v>
      </c>
      <c r="K47" s="108" t="s">
        <v>858</v>
      </c>
      <c r="L47" s="109" t="n">
        <v>16.6666666666667</v>
      </c>
      <c r="M47" s="2" t="n">
        <v>1.06666666666667</v>
      </c>
      <c r="N47" s="2" t="n">
        <v>4.21428571428571</v>
      </c>
      <c r="O47" s="2" t="n">
        <v>160.8</v>
      </c>
      <c r="P47" s="109" t="n">
        <v>0.397333333333333</v>
      </c>
      <c r="Q47" s="109" t="n">
        <v>1.6</v>
      </c>
      <c r="R47" s="110" t="n">
        <v>11.3076923076923</v>
      </c>
      <c r="S47" s="109" t="n">
        <v>15.6</v>
      </c>
      <c r="T47" s="109" t="n">
        <v>4.4</v>
      </c>
      <c r="U47" s="109" t="n">
        <v>2</v>
      </c>
      <c r="V47" s="111" t="n">
        <v>15</v>
      </c>
      <c r="W47" s="112" t="n">
        <v>4807753.46666667</v>
      </c>
      <c r="X47" s="104" t="s">
        <v>463</v>
      </c>
      <c r="Y47" s="112" t="n">
        <v>99.2500512820513</v>
      </c>
      <c r="Z47" s="112" t="n">
        <v>0.576935520434125</v>
      </c>
      <c r="AA47" s="112" t="n">
        <v>4703.4</v>
      </c>
      <c r="AB47" s="111" t="n">
        <v>2536</v>
      </c>
      <c r="AC47" s="112" t="n">
        <v>53.9184419781435</v>
      </c>
      <c r="AD47" s="112" t="n">
        <v>8.49314680160451</v>
      </c>
      <c r="AE47" s="112" t="n">
        <v>98.0143516117</v>
      </c>
      <c r="AF47" s="112" t="n">
        <v>1.6913446093</v>
      </c>
      <c r="AG47" s="112" t="n">
        <v>89.7173494969</v>
      </c>
      <c r="AH47" s="112" t="n">
        <v>4.67120183038</v>
      </c>
      <c r="AI47" s="113" t="n">
        <v>54</v>
      </c>
      <c r="AJ47" s="111" t="n">
        <v>15</v>
      </c>
      <c r="AK47" s="112" t="n">
        <v>7.85620974032</v>
      </c>
      <c r="AL47" s="111" t="n">
        <v>1132</v>
      </c>
      <c r="AM47" s="112" t="n">
        <v>75.4666666666667</v>
      </c>
      <c r="AN47" s="111" t="n">
        <v>552</v>
      </c>
      <c r="AO47" s="111" t="n">
        <v>413</v>
      </c>
      <c r="AP47" s="111" t="n">
        <v>163</v>
      </c>
      <c r="AQ47" s="111" t="n">
        <v>4</v>
      </c>
      <c r="AR47" s="112" t="n">
        <v>48.7632508834</v>
      </c>
      <c r="AS47" s="112" t="n">
        <v>36.4840989399</v>
      </c>
      <c r="AT47" s="112" t="n">
        <v>14.3992932862</v>
      </c>
      <c r="AU47" s="112" t="n">
        <v>0.353356890459</v>
      </c>
      <c r="AV47" s="114" t="n">
        <v>0.523837971178</v>
      </c>
      <c r="AW47" s="114" t="n">
        <v>0.524754562874</v>
      </c>
      <c r="AX47" s="2" t="n">
        <v>0.524296267026</v>
      </c>
      <c r="AY47" s="2" t="n">
        <v>3117.1641604</v>
      </c>
      <c r="AZ47" s="2" t="n">
        <v>18429.3592814</v>
      </c>
      <c r="BA47" s="2" t="n">
        <v>10773.2617209</v>
      </c>
      <c r="BB47" s="2" t="n">
        <v>18.3233532934</v>
      </c>
      <c r="BC47" s="2" t="n">
        <v>3.95112781955</v>
      </c>
      <c r="BD47" s="41" t="n">
        <v>11.137240556475</v>
      </c>
    </row>
    <row r="48" customFormat="false" ht="13.2" hidden="false" customHeight="false" outlineLevel="0" collapsed="false">
      <c r="A48" s="104" t="s">
        <v>495</v>
      </c>
      <c r="B48" s="105" t="n">
        <v>4</v>
      </c>
      <c r="C48" s="106" t="s">
        <v>850</v>
      </c>
      <c r="D48" s="107" t="s">
        <v>890</v>
      </c>
      <c r="E48" s="106" t="s">
        <v>852</v>
      </c>
      <c r="F48" s="106" t="s">
        <v>880</v>
      </c>
      <c r="G48" s="106" t="s">
        <v>854</v>
      </c>
      <c r="H48" s="106" t="s">
        <v>867</v>
      </c>
      <c r="I48" s="106" t="s">
        <v>861</v>
      </c>
      <c r="J48" s="106" t="s">
        <v>881</v>
      </c>
      <c r="K48" s="108" t="s">
        <v>858</v>
      </c>
      <c r="L48" s="109" t="n">
        <v>56</v>
      </c>
      <c r="M48" s="2" t="n">
        <v>0.5</v>
      </c>
      <c r="N48" s="2" t="n">
        <v>4.75</v>
      </c>
      <c r="O48" s="2" t="n">
        <v>136.75</v>
      </c>
      <c r="P48" s="109" t="n">
        <v>1.9075</v>
      </c>
      <c r="Q48" s="109" t="n">
        <v>0.75</v>
      </c>
      <c r="R48" s="110" t="n">
        <v>15.75</v>
      </c>
      <c r="S48" s="109" t="n">
        <v>14.5</v>
      </c>
      <c r="T48" s="109" t="n">
        <v>6.25</v>
      </c>
      <c r="U48" s="109" t="n">
        <v>5.25</v>
      </c>
      <c r="V48" s="111" t="n">
        <v>4</v>
      </c>
      <c r="W48" s="112" t="n">
        <v>5390558.5</v>
      </c>
      <c r="X48" s="104" t="s">
        <v>495</v>
      </c>
      <c r="Y48" s="112" t="n">
        <v>98.384125</v>
      </c>
      <c r="Z48" s="112" t="n">
        <v>3.98554310602708</v>
      </c>
      <c r="AA48" s="112" t="n">
        <v>4709.5</v>
      </c>
      <c r="AB48" s="111" t="n">
        <v>3408</v>
      </c>
      <c r="AC48" s="112" t="n">
        <v>72.3643698906466</v>
      </c>
      <c r="AD48" s="112" t="n">
        <v>15.85093959019</v>
      </c>
      <c r="AE48" s="112" t="n">
        <v>96.9564059372</v>
      </c>
      <c r="AF48" s="112" t="n">
        <v>0.117008468424</v>
      </c>
      <c r="AG48" s="112" t="n">
        <v>86.9999559106</v>
      </c>
      <c r="AH48" s="112" t="n">
        <v>2.87401046526</v>
      </c>
      <c r="AI48" s="113" t="n">
        <v>30</v>
      </c>
      <c r="AJ48" s="111" t="n">
        <v>4</v>
      </c>
      <c r="AK48" s="112" t="n">
        <v>10.0259291892</v>
      </c>
      <c r="AL48" s="111" t="n">
        <v>681</v>
      </c>
      <c r="AM48" s="112" t="n">
        <v>170.25</v>
      </c>
      <c r="AN48" s="111" t="n">
        <v>373</v>
      </c>
      <c r="AO48" s="111" t="n">
        <v>272</v>
      </c>
      <c r="AP48" s="111" t="n">
        <v>34</v>
      </c>
      <c r="AQ48" s="111" t="n">
        <v>2</v>
      </c>
      <c r="AR48" s="112" t="n">
        <v>54.7723935389</v>
      </c>
      <c r="AS48" s="112" t="n">
        <v>39.9412628488</v>
      </c>
      <c r="AT48" s="112" t="n">
        <v>4.99265785609</v>
      </c>
      <c r="AU48" s="112" t="n">
        <v>0.293685756241</v>
      </c>
      <c r="AV48" s="114" t="n">
        <v>0.462773903169</v>
      </c>
      <c r="AW48" s="114" t="n">
        <v>0.463864638889</v>
      </c>
      <c r="AX48" s="2" t="n">
        <v>0.463319271029</v>
      </c>
      <c r="AY48" s="2" t="n">
        <v>2532.62323944</v>
      </c>
      <c r="AZ48" s="2" t="n">
        <v>17503.9722222</v>
      </c>
      <c r="BA48" s="2" t="n">
        <v>10018.29773082</v>
      </c>
      <c r="BB48" s="2" t="n">
        <v>17</v>
      </c>
      <c r="BC48" s="2" t="n">
        <v>3.16549295775</v>
      </c>
      <c r="BD48" s="41" t="n">
        <v>10.082746478875</v>
      </c>
    </row>
    <row r="49" customFormat="false" ht="13.2" hidden="false" customHeight="false" outlineLevel="0" collapsed="false">
      <c r="A49" s="104" t="s">
        <v>507</v>
      </c>
      <c r="B49" s="105" t="n">
        <v>3</v>
      </c>
      <c r="C49" s="106" t="s">
        <v>850</v>
      </c>
      <c r="D49" s="107" t="s">
        <v>859</v>
      </c>
      <c r="E49" s="106" t="s">
        <v>852</v>
      </c>
      <c r="F49" s="106" t="s">
        <v>853</v>
      </c>
      <c r="G49" s="106" t="s">
        <v>854</v>
      </c>
      <c r="H49" s="106" t="s">
        <v>867</v>
      </c>
      <c r="I49" s="106" t="s">
        <v>861</v>
      </c>
      <c r="J49" s="106" t="s">
        <v>857</v>
      </c>
      <c r="K49" s="108" t="s">
        <v>858</v>
      </c>
      <c r="L49" s="109" t="n">
        <v>5</v>
      </c>
      <c r="M49" s="2" t="n">
        <v>0</v>
      </c>
      <c r="N49" s="2" t="n">
        <v>14.3333333333333</v>
      </c>
      <c r="O49" s="2" t="n">
        <v>286.333333333333</v>
      </c>
      <c r="P49" s="109" t="n">
        <v>0.193333333333333</v>
      </c>
      <c r="Q49" s="109" t="n">
        <v>0</v>
      </c>
      <c r="R49" s="110" t="n">
        <v>7</v>
      </c>
      <c r="S49" s="109" t="n">
        <v>17</v>
      </c>
      <c r="T49" s="109" t="n">
        <v>3</v>
      </c>
      <c r="U49" s="109" t="n">
        <v>0</v>
      </c>
      <c r="V49" s="111" t="n">
        <v>3</v>
      </c>
      <c r="W49" s="112" t="n">
        <v>4667486.33333333</v>
      </c>
      <c r="X49" s="104" t="s">
        <v>507</v>
      </c>
      <c r="Y49" s="112" t="n">
        <v>99.1353333333334</v>
      </c>
      <c r="Z49" s="112" t="n">
        <v>0.34954751703691</v>
      </c>
      <c r="AA49" s="112" t="n">
        <v>4645</v>
      </c>
      <c r="AB49" s="111" t="n">
        <v>3315</v>
      </c>
      <c r="AC49" s="112" t="n">
        <v>71.3670613562971</v>
      </c>
      <c r="AD49" s="112" t="n">
        <v>14.1872981700753</v>
      </c>
      <c r="AE49" s="112"/>
      <c r="AF49" s="112"/>
      <c r="AG49" s="112"/>
      <c r="AH49" s="117"/>
      <c r="AI49" s="113" t="n">
        <v>26</v>
      </c>
      <c r="AJ49" s="111" t="n">
        <v>3</v>
      </c>
      <c r="AK49" s="112" t="n">
        <v>4.83815210103</v>
      </c>
      <c r="AL49" s="111" t="n">
        <v>25</v>
      </c>
      <c r="AM49" s="112" t="n">
        <v>8.33333333333333</v>
      </c>
      <c r="AN49" s="111" t="n">
        <v>10</v>
      </c>
      <c r="AO49" s="111" t="n">
        <v>8</v>
      </c>
      <c r="AP49" s="111" t="n">
        <v>5</v>
      </c>
      <c r="AQ49" s="111" t="n">
        <v>2</v>
      </c>
      <c r="AR49" s="112" t="n">
        <v>40</v>
      </c>
      <c r="AS49" s="112" t="n">
        <v>32</v>
      </c>
      <c r="AT49" s="112" t="n">
        <v>20</v>
      </c>
      <c r="AU49" s="112" t="n">
        <v>8</v>
      </c>
      <c r="AV49" s="114" t="n">
        <v>0.521271588235</v>
      </c>
      <c r="AW49" s="114" t="n">
        <v>0.504000428571</v>
      </c>
      <c r="AX49" s="2" t="n">
        <v>0.512636008403</v>
      </c>
      <c r="AY49" s="2" t="n">
        <v>2943</v>
      </c>
      <c r="AZ49" s="2" t="n">
        <v>88066</v>
      </c>
      <c r="BA49" s="2" t="n">
        <v>45504.5</v>
      </c>
      <c r="BB49" s="2" t="n">
        <v>100.142857143</v>
      </c>
      <c r="BC49" s="2" t="n">
        <v>4.41176470588</v>
      </c>
      <c r="BD49" s="41" t="n">
        <v>52.27731092444</v>
      </c>
    </row>
    <row r="50" customFormat="false" ht="13.2" hidden="false" customHeight="false" outlineLevel="0" collapsed="false">
      <c r="A50" s="104" t="s">
        <v>515</v>
      </c>
      <c r="B50" s="105" t="n">
        <v>15</v>
      </c>
      <c r="C50" s="106" t="s">
        <v>864</v>
      </c>
      <c r="D50" s="107" t="s">
        <v>851</v>
      </c>
      <c r="E50" s="106" t="s">
        <v>852</v>
      </c>
      <c r="F50" s="106" t="s">
        <v>853</v>
      </c>
      <c r="G50" s="106" t="s">
        <v>866</v>
      </c>
      <c r="H50" s="106" t="s">
        <v>855</v>
      </c>
      <c r="I50" s="106" t="s">
        <v>861</v>
      </c>
      <c r="J50" s="106" t="s">
        <v>891</v>
      </c>
      <c r="K50" s="108" t="s">
        <v>858</v>
      </c>
      <c r="L50" s="109" t="n">
        <v>16.5333333333333</v>
      </c>
      <c r="M50" s="2" t="n">
        <v>0.133333333333333</v>
      </c>
      <c r="N50" s="2" t="n">
        <v>3.46153846153846</v>
      </c>
      <c r="O50" s="2" t="n">
        <v>114.666666666667</v>
      </c>
      <c r="P50" s="109" t="n">
        <v>0.162142857142857</v>
      </c>
      <c r="Q50" s="109" t="n">
        <v>0</v>
      </c>
      <c r="R50" s="110" t="n">
        <v>8.46153846153846</v>
      </c>
      <c r="S50" s="109" t="n">
        <v>11.4666666666667</v>
      </c>
      <c r="T50" s="109" t="n">
        <v>4.66666666666667</v>
      </c>
      <c r="U50" s="109" t="n">
        <v>1.66666666666667</v>
      </c>
      <c r="V50" s="111" t="n">
        <v>15</v>
      </c>
      <c r="W50" s="112" t="n">
        <v>2860494</v>
      </c>
      <c r="X50" s="104" t="s">
        <v>515</v>
      </c>
      <c r="Y50" s="112" t="n">
        <v>99.4722952380952</v>
      </c>
      <c r="Z50" s="112" t="n">
        <v>0.329539332419853</v>
      </c>
      <c r="AA50" s="112" t="n">
        <v>2790.57142857143</v>
      </c>
      <c r="AB50" s="111" t="n">
        <v>1836</v>
      </c>
      <c r="AC50" s="112" t="n">
        <v>65.79297634893</v>
      </c>
      <c r="AD50" s="112"/>
      <c r="AE50" s="112" t="n">
        <v>98.5199903406</v>
      </c>
      <c r="AF50" s="112" t="n">
        <v>0.556340815738</v>
      </c>
      <c r="AG50" s="112" t="n">
        <v>93.1131320624</v>
      </c>
      <c r="AH50" s="112" t="n">
        <v>1.49592575985</v>
      </c>
      <c r="AI50" s="113" t="n">
        <v>25</v>
      </c>
      <c r="AJ50" s="111" t="n">
        <v>15</v>
      </c>
      <c r="AK50" s="112" t="n">
        <v>11.1689669231</v>
      </c>
      <c r="AL50" s="111" t="n">
        <v>1254</v>
      </c>
      <c r="AM50" s="112" t="n">
        <v>83.6</v>
      </c>
      <c r="AN50" s="111" t="n">
        <v>764</v>
      </c>
      <c r="AO50" s="111" t="n">
        <v>363</v>
      </c>
      <c r="AP50" s="111" t="n">
        <v>126</v>
      </c>
      <c r="AQ50" s="111" t="n">
        <v>1</v>
      </c>
      <c r="AR50" s="112" t="n">
        <v>60.9250398724</v>
      </c>
      <c r="AS50" s="112" t="n">
        <v>28.9473684211</v>
      </c>
      <c r="AT50" s="112" t="n">
        <v>10.04784689</v>
      </c>
      <c r="AU50" s="112" t="n">
        <v>0.0797448165869</v>
      </c>
      <c r="AV50" s="114" t="n">
        <v>0.326626644493</v>
      </c>
      <c r="AW50" s="114" t="n">
        <v>0.329696559055</v>
      </c>
      <c r="AX50" s="2" t="n">
        <v>0.328161601774</v>
      </c>
      <c r="AY50" s="2" t="n">
        <v>2500.3129771</v>
      </c>
      <c r="AZ50" s="2" t="n">
        <v>19140.3858268</v>
      </c>
      <c r="BA50" s="2" t="n">
        <v>10820.34940195</v>
      </c>
      <c r="BB50" s="2" t="n">
        <v>20.2047244094</v>
      </c>
      <c r="BC50" s="2" t="n">
        <v>3.38604143948</v>
      </c>
      <c r="BD50" s="41" t="n">
        <v>11.79538292444</v>
      </c>
    </row>
    <row r="51" customFormat="false" ht="13.2" hidden="false" customHeight="false" outlineLevel="0" collapsed="false">
      <c r="A51" s="104" t="s">
        <v>560</v>
      </c>
      <c r="B51" s="105" t="n">
        <v>3</v>
      </c>
      <c r="C51" s="106" t="s">
        <v>864</v>
      </c>
      <c r="D51" s="107" t="s">
        <v>851</v>
      </c>
      <c r="E51" s="106" t="s">
        <v>852</v>
      </c>
      <c r="F51" s="106" t="s">
        <v>853</v>
      </c>
      <c r="G51" s="106" t="s">
        <v>866</v>
      </c>
      <c r="H51" s="106" t="s">
        <v>855</v>
      </c>
      <c r="I51" s="106" t="s">
        <v>861</v>
      </c>
      <c r="J51" s="106" t="s">
        <v>857</v>
      </c>
      <c r="K51" s="108" t="s">
        <v>858</v>
      </c>
      <c r="L51" s="109" t="n">
        <v>63.6666666666667</v>
      </c>
      <c r="M51" s="2" t="n">
        <v>8</v>
      </c>
      <c r="N51" s="2" t="n">
        <v>2</v>
      </c>
      <c r="O51" s="2" t="n">
        <v>89.6666666666667</v>
      </c>
      <c r="P51" s="109" t="n">
        <v>1.75666666666667</v>
      </c>
      <c r="Q51" s="109" t="n">
        <v>1.66666666666667</v>
      </c>
      <c r="R51" s="110" t="n">
        <v>9.66666666666667</v>
      </c>
      <c r="S51" s="109" t="n">
        <v>10</v>
      </c>
      <c r="T51" s="109" t="n">
        <v>8</v>
      </c>
      <c r="U51" s="109" t="n">
        <v>2</v>
      </c>
      <c r="V51" s="111" t="n">
        <v>3</v>
      </c>
      <c r="W51" s="112" t="n">
        <v>2142610.66666667</v>
      </c>
      <c r="X51" s="104" t="s">
        <v>560</v>
      </c>
      <c r="Y51" s="112" t="n">
        <v>98.5296666666667</v>
      </c>
      <c r="Z51" s="112" t="n">
        <v>0.439960301239403</v>
      </c>
      <c r="AA51" s="112" t="n">
        <v>2007</v>
      </c>
      <c r="AB51" s="111" t="n">
        <v>1431</v>
      </c>
      <c r="AC51" s="112" t="n">
        <v>71.3004484304933</v>
      </c>
      <c r="AD51" s="112" t="n">
        <v>15.8445440956652</v>
      </c>
      <c r="AE51" s="112" t="n">
        <v>96.9521260429</v>
      </c>
      <c r="AF51" s="112" t="n">
        <v>0.124880472521</v>
      </c>
      <c r="AG51" s="112" t="n">
        <v>87.0180325884</v>
      </c>
      <c r="AH51" s="112" t="n">
        <v>2.26374620575</v>
      </c>
      <c r="AI51" s="113" t="n">
        <v>12</v>
      </c>
      <c r="AJ51" s="111" t="n">
        <v>3</v>
      </c>
      <c r="AK51" s="112" t="n">
        <v>13.3299221262</v>
      </c>
      <c r="AL51" s="111" t="n">
        <v>525</v>
      </c>
      <c r="AM51" s="112" t="n">
        <v>175</v>
      </c>
      <c r="AN51" s="111" t="n">
        <v>398</v>
      </c>
      <c r="AO51" s="111" t="n">
        <v>124</v>
      </c>
      <c r="AP51" s="111" t="n">
        <v>3</v>
      </c>
      <c r="AQ51" s="111" t="n">
        <v>0</v>
      </c>
      <c r="AR51" s="112" t="n">
        <v>75.8095238095</v>
      </c>
      <c r="AS51" s="112" t="n">
        <v>23.619047619</v>
      </c>
      <c r="AT51" s="112" t="n">
        <v>0.571428571429</v>
      </c>
      <c r="AU51" s="112" t="n">
        <v>0</v>
      </c>
      <c r="AV51" s="114" t="n">
        <v>0.418489714286</v>
      </c>
      <c r="AW51" s="114" t="n">
        <v>0.417075</v>
      </c>
      <c r="AX51" s="2" t="n">
        <v>0.417782357143</v>
      </c>
      <c r="AY51" s="2" t="n">
        <v>1738.72077922</v>
      </c>
      <c r="AZ51" s="2" t="n">
        <v>12466.3333333</v>
      </c>
      <c r="BA51" s="2" t="n">
        <v>7102.52705626</v>
      </c>
      <c r="BB51" s="2" t="n">
        <v>12.6666666667</v>
      </c>
      <c r="BC51" s="2" t="n">
        <v>2.53896103896</v>
      </c>
      <c r="BD51" s="41" t="n">
        <v>7.60281385283</v>
      </c>
    </row>
    <row r="52" customFormat="false" ht="13.2" hidden="false" customHeight="false" outlineLevel="0" collapsed="false">
      <c r="A52" s="104" t="s">
        <v>567</v>
      </c>
      <c r="B52" s="105" t="n">
        <v>14</v>
      </c>
      <c r="C52" s="106" t="s">
        <v>864</v>
      </c>
      <c r="D52" s="107" t="s">
        <v>851</v>
      </c>
      <c r="E52" s="106" t="s">
        <v>852</v>
      </c>
      <c r="F52" s="106" t="s">
        <v>853</v>
      </c>
      <c r="G52" s="106" t="s">
        <v>866</v>
      </c>
      <c r="H52" s="106" t="s">
        <v>855</v>
      </c>
      <c r="I52" s="106" t="s">
        <v>861</v>
      </c>
      <c r="J52" s="106" t="s">
        <v>892</v>
      </c>
      <c r="K52" s="108" t="s">
        <v>858</v>
      </c>
      <c r="L52" s="109" t="n">
        <v>71.1428571428571</v>
      </c>
      <c r="M52" s="2" t="n">
        <v>3.71428571428571</v>
      </c>
      <c r="N52" s="2" t="n">
        <v>1.42857142857143</v>
      </c>
      <c r="O52" s="2" t="n">
        <v>47.5</v>
      </c>
      <c r="P52" s="109" t="n">
        <v>0.162142857142857</v>
      </c>
      <c r="Q52" s="109" t="n">
        <v>0</v>
      </c>
      <c r="R52" s="110" t="n">
        <v>14.7692307692308</v>
      </c>
      <c r="S52" s="109" t="n">
        <v>12.9285714285714</v>
      </c>
      <c r="T52" s="109" t="n">
        <v>12.5</v>
      </c>
      <c r="U52" s="109" t="n">
        <v>0.428571428571429</v>
      </c>
      <c r="V52" s="111" t="n">
        <v>14</v>
      </c>
      <c r="W52" s="112" t="n">
        <v>2142070.78571429</v>
      </c>
      <c r="X52" s="104" t="s">
        <v>567</v>
      </c>
      <c r="Y52" s="112" t="n">
        <v>99.7901978021978</v>
      </c>
      <c r="Z52" s="112" t="n">
        <v>0.168161048454565</v>
      </c>
      <c r="AA52" s="112" t="n">
        <v>2219.07142857143</v>
      </c>
      <c r="AB52" s="111" t="n">
        <v>1345</v>
      </c>
      <c r="AC52" s="112" t="n">
        <v>60.6109376508835</v>
      </c>
      <c r="AD52" s="112" t="n">
        <v>7.03318633920237</v>
      </c>
      <c r="AE52" s="112" t="n">
        <v>98.6035839449</v>
      </c>
      <c r="AF52" s="112" t="n">
        <v>0.150885454593</v>
      </c>
      <c r="AG52" s="112" t="n">
        <v>90.56450923</v>
      </c>
      <c r="AH52" s="112" t="n">
        <v>1.25028687345</v>
      </c>
      <c r="AI52" s="113" t="n">
        <v>35</v>
      </c>
      <c r="AJ52" s="111" t="n">
        <v>14</v>
      </c>
      <c r="AK52" s="112" t="n">
        <v>33.7437872212</v>
      </c>
      <c r="AL52" s="111" t="n">
        <v>2140</v>
      </c>
      <c r="AM52" s="112" t="n">
        <v>152.857142857143</v>
      </c>
      <c r="AN52" s="111" t="n">
        <v>928</v>
      </c>
      <c r="AO52" s="111" t="n">
        <v>950</v>
      </c>
      <c r="AP52" s="111" t="n">
        <v>257</v>
      </c>
      <c r="AQ52" s="111" t="n">
        <v>5</v>
      </c>
      <c r="AR52" s="112" t="n">
        <v>43.3644859813</v>
      </c>
      <c r="AS52" s="112" t="n">
        <v>44.3925233645</v>
      </c>
      <c r="AT52" s="112" t="n">
        <v>12.0093457944</v>
      </c>
      <c r="AU52" s="112" t="n">
        <v>0.233644859813</v>
      </c>
      <c r="AV52" s="114" t="n">
        <v>0.396931268065</v>
      </c>
      <c r="AW52" s="114" t="n">
        <v>0.398561431298</v>
      </c>
      <c r="AX52" s="2" t="n">
        <v>0.3977463496815</v>
      </c>
      <c r="AY52" s="2" t="n">
        <v>3208.28787879</v>
      </c>
      <c r="AZ52" s="2" t="n">
        <v>17303.6755725</v>
      </c>
      <c r="BA52" s="2" t="n">
        <v>10255.981725645</v>
      </c>
      <c r="BB52" s="2" t="n">
        <v>18.1984732824</v>
      </c>
      <c r="BC52" s="2" t="n">
        <v>4.38286713287</v>
      </c>
      <c r="BD52" s="41" t="n">
        <v>11.290670207635</v>
      </c>
    </row>
    <row r="53" customFormat="false" ht="13.2" hidden="false" customHeight="false" outlineLevel="0" collapsed="false">
      <c r="A53" s="104" t="s">
        <v>597</v>
      </c>
      <c r="B53" s="105" t="n">
        <v>6</v>
      </c>
      <c r="C53" s="106" t="s">
        <v>864</v>
      </c>
      <c r="D53" s="107" t="s">
        <v>851</v>
      </c>
      <c r="E53" s="106" t="s">
        <v>852</v>
      </c>
      <c r="F53" s="106" t="s">
        <v>853</v>
      </c>
      <c r="G53" s="106" t="s">
        <v>866</v>
      </c>
      <c r="H53" s="106" t="s">
        <v>855</v>
      </c>
      <c r="I53" s="106" t="s">
        <v>861</v>
      </c>
      <c r="J53" s="106" t="s">
        <v>857</v>
      </c>
      <c r="K53" s="108" t="s">
        <v>858</v>
      </c>
      <c r="L53" s="109" t="n">
        <v>33.5</v>
      </c>
      <c r="M53" s="2" t="n">
        <v>0</v>
      </c>
      <c r="N53" s="2" t="n">
        <v>1</v>
      </c>
      <c r="O53" s="2" t="n">
        <v>13.8333333333333</v>
      </c>
      <c r="P53" s="109" t="n">
        <v>0.241666666666667</v>
      </c>
      <c r="Q53" s="109" t="n">
        <v>0.5</v>
      </c>
      <c r="R53" s="110" t="n">
        <v>12.3333333333333</v>
      </c>
      <c r="S53" s="109" t="n">
        <v>11.6666666666667</v>
      </c>
      <c r="T53" s="109" t="n">
        <v>4</v>
      </c>
      <c r="U53" s="109" t="n">
        <v>1.33333333333333</v>
      </c>
      <c r="V53" s="111" t="n">
        <v>6</v>
      </c>
      <c r="W53" s="112" t="n">
        <v>2082503.16666667</v>
      </c>
      <c r="X53" s="104" t="s">
        <v>597</v>
      </c>
      <c r="Y53" s="112" t="n">
        <v>99.5612</v>
      </c>
      <c r="Z53" s="112" t="n">
        <v>0.504760367472953</v>
      </c>
      <c r="AA53" s="112" t="n">
        <v>2079.33333333333</v>
      </c>
      <c r="AB53" s="111" t="n">
        <v>1338</v>
      </c>
      <c r="AC53" s="112" t="n">
        <v>64.3475472907984</v>
      </c>
      <c r="AD53" s="112" t="n">
        <v>8.48829753126003</v>
      </c>
      <c r="AE53" s="112" t="n">
        <v>96.9551245604</v>
      </c>
      <c r="AF53" s="112" t="n">
        <v>0.0694855281379</v>
      </c>
      <c r="AG53" s="112" t="n">
        <v>84.451719349</v>
      </c>
      <c r="AH53" s="112" t="n">
        <v>0.959128180427</v>
      </c>
      <c r="AI53" s="113" t="n">
        <v>7</v>
      </c>
      <c r="AJ53" s="111" t="n">
        <v>6</v>
      </c>
      <c r="AK53" s="112" t="n">
        <v>6.43195428549</v>
      </c>
      <c r="AL53" s="111" t="n">
        <v>82</v>
      </c>
      <c r="AM53" s="112" t="n">
        <v>13.6666666666667</v>
      </c>
      <c r="AN53" s="111" t="n">
        <v>62</v>
      </c>
      <c r="AO53" s="111" t="n">
        <v>6</v>
      </c>
      <c r="AP53" s="111" t="n">
        <v>8</v>
      </c>
      <c r="AQ53" s="111" t="n">
        <v>6</v>
      </c>
      <c r="AR53" s="112" t="n">
        <v>75.6097560976</v>
      </c>
      <c r="AS53" s="112" t="n">
        <v>7.31707317073</v>
      </c>
      <c r="AT53" s="112" t="n">
        <v>9.75609756098</v>
      </c>
      <c r="AU53" s="112" t="n">
        <v>7.31707317073</v>
      </c>
      <c r="AV53" s="114" t="n">
        <v>0.417732307692</v>
      </c>
      <c r="AW53" s="114" t="n">
        <v>0.406047428571</v>
      </c>
      <c r="AX53" s="2" t="n">
        <v>0.4118898681315</v>
      </c>
      <c r="AY53" s="2" t="n">
        <v>1247.33333333</v>
      </c>
      <c r="AZ53" s="2" t="n">
        <v>53255.4285714</v>
      </c>
      <c r="BA53" s="2" t="n">
        <v>27251.380952365</v>
      </c>
      <c r="BB53" s="2" t="n">
        <v>59.1428571429</v>
      </c>
      <c r="BC53" s="2" t="n">
        <v>2.10256410256</v>
      </c>
      <c r="BD53" s="41" t="n">
        <v>30.62271062273</v>
      </c>
    </row>
    <row r="54" customFormat="false" ht="13.2" hidden="false" customHeight="false" outlineLevel="0" collapsed="false">
      <c r="A54" s="104" t="s">
        <v>611</v>
      </c>
      <c r="B54" s="105" t="n">
        <v>3</v>
      </c>
      <c r="C54" s="106" t="s">
        <v>864</v>
      </c>
      <c r="D54" s="107" t="s">
        <v>865</v>
      </c>
      <c r="E54" s="106" t="s">
        <v>852</v>
      </c>
      <c r="F54" s="106" t="s">
        <v>880</v>
      </c>
      <c r="G54" s="106" t="s">
        <v>866</v>
      </c>
      <c r="H54" s="106" t="s">
        <v>855</v>
      </c>
      <c r="I54" s="106" t="s">
        <v>861</v>
      </c>
      <c r="J54" s="106" t="s">
        <v>881</v>
      </c>
      <c r="K54" s="108" t="s">
        <v>858</v>
      </c>
      <c r="L54" s="109" t="n">
        <v>90.3333333333333</v>
      </c>
      <c r="M54" s="2" t="n">
        <v>0</v>
      </c>
      <c r="N54" s="2" t="n">
        <v>1.66666666666667</v>
      </c>
      <c r="O54" s="2" t="n">
        <v>17</v>
      </c>
      <c r="P54" s="109" t="n">
        <v>0.68</v>
      </c>
      <c r="Q54" s="109" t="n">
        <v>2</v>
      </c>
      <c r="R54" s="110" t="n">
        <v>18</v>
      </c>
      <c r="S54" s="109" t="n">
        <v>12</v>
      </c>
      <c r="T54" s="109" t="n">
        <v>8</v>
      </c>
      <c r="U54" s="109" t="n">
        <v>3.66666666666667</v>
      </c>
      <c r="V54" s="111" t="n">
        <v>3</v>
      </c>
      <c r="W54" s="112" t="n">
        <v>1819083.33333333</v>
      </c>
      <c r="X54" s="104" t="s">
        <v>611</v>
      </c>
      <c r="Y54" s="112" t="n">
        <v>99.9133333333333</v>
      </c>
      <c r="Z54" s="112" t="n">
        <v>0.0671317113342596</v>
      </c>
      <c r="AA54" s="112" t="n">
        <v>1944.66666666667</v>
      </c>
      <c r="AB54" s="111" t="n">
        <v>1324</v>
      </c>
      <c r="AC54" s="112" t="n">
        <v>68.0836475831332</v>
      </c>
      <c r="AD54" s="112" t="n">
        <v>11.8957833390469</v>
      </c>
      <c r="AE54" s="112" t="n">
        <v>98.9246719185</v>
      </c>
      <c r="AF54" s="112" t="n">
        <v>0.00271881755</v>
      </c>
      <c r="AG54" s="112" t="n">
        <v>92.8146784883</v>
      </c>
      <c r="AH54" s="112" t="n">
        <v>0.15977254385</v>
      </c>
      <c r="AI54" s="113" t="n">
        <v>5</v>
      </c>
      <c r="AJ54" s="111" t="n">
        <v>3</v>
      </c>
      <c r="AK54" s="112" t="n">
        <v>13.461309786</v>
      </c>
      <c r="AL54" s="111" t="n">
        <v>53</v>
      </c>
      <c r="AM54" s="112" t="n">
        <v>17.6666666666667</v>
      </c>
      <c r="AN54" s="111" t="n">
        <v>18</v>
      </c>
      <c r="AO54" s="111" t="n">
        <v>14</v>
      </c>
      <c r="AP54" s="111" t="n">
        <v>19</v>
      </c>
      <c r="AQ54" s="111" t="n">
        <v>2</v>
      </c>
      <c r="AR54" s="112" t="n">
        <v>33.9622641509</v>
      </c>
      <c r="AS54" s="112" t="n">
        <v>26.4150943396</v>
      </c>
      <c r="AT54" s="112" t="n">
        <v>35.8490566038</v>
      </c>
      <c r="AU54" s="112" t="n">
        <v>3.77358490566</v>
      </c>
      <c r="AV54" s="114" t="n">
        <v>0.374706518519</v>
      </c>
      <c r="AW54" s="114" t="n">
        <v>0.390430952381</v>
      </c>
      <c r="AX54" s="2" t="n">
        <v>0.38256873545</v>
      </c>
      <c r="AY54" s="2" t="n">
        <v>3542.25925926</v>
      </c>
      <c r="AZ54" s="2" t="n">
        <v>30305.4761905</v>
      </c>
      <c r="BA54" s="2" t="n">
        <v>16923.86772488</v>
      </c>
      <c r="BB54" s="2" t="n">
        <v>32.5714285714</v>
      </c>
      <c r="BC54" s="2" t="n">
        <v>4.96296296296</v>
      </c>
      <c r="BD54" s="41" t="n">
        <v>18.76719576718</v>
      </c>
    </row>
    <row r="55" customFormat="false" ht="13.2" hidden="false" customHeight="false" outlineLevel="0" collapsed="false">
      <c r="A55" s="104" t="s">
        <v>618</v>
      </c>
      <c r="B55" s="105" t="n">
        <v>8</v>
      </c>
      <c r="C55" s="106" t="s">
        <v>893</v>
      </c>
      <c r="D55" s="107" t="s">
        <v>865</v>
      </c>
      <c r="E55" s="106" t="s">
        <v>852</v>
      </c>
      <c r="F55" s="106" t="s">
        <v>880</v>
      </c>
      <c r="G55" s="106" t="s">
        <v>854</v>
      </c>
      <c r="H55" s="106" t="s">
        <v>855</v>
      </c>
      <c r="I55" s="106" t="s">
        <v>861</v>
      </c>
      <c r="J55" s="106" t="s">
        <v>894</v>
      </c>
      <c r="K55" s="108" t="s">
        <v>863</v>
      </c>
      <c r="L55" s="109" t="n">
        <v>60.75</v>
      </c>
      <c r="M55" s="2" t="n">
        <v>9.625</v>
      </c>
      <c r="N55" s="2" t="n">
        <v>1.875</v>
      </c>
      <c r="O55" s="2" t="n">
        <v>43.75</v>
      </c>
      <c r="P55" s="109" t="n">
        <v>1.10125</v>
      </c>
      <c r="Q55" s="109" t="n">
        <v>3.125</v>
      </c>
      <c r="R55" s="115" t="s">
        <v>873</v>
      </c>
      <c r="S55" s="109" t="n">
        <v>0</v>
      </c>
      <c r="T55" s="109" t="n">
        <v>0</v>
      </c>
      <c r="U55" s="109" t="n">
        <v>16.5</v>
      </c>
      <c r="V55" s="111" t="n">
        <v>8</v>
      </c>
      <c r="W55" s="112" t="n">
        <v>2692262.5</v>
      </c>
      <c r="X55" s="104" t="s">
        <v>618</v>
      </c>
      <c r="Y55" s="112" t="n">
        <v>99.8151428571429</v>
      </c>
      <c r="Z55" s="112" t="n">
        <v>0.113587537042709</v>
      </c>
      <c r="AA55" s="112" t="n">
        <v>3010.75</v>
      </c>
      <c r="AB55" s="111" t="n">
        <v>2013</v>
      </c>
      <c r="AC55" s="112" t="n">
        <v>66.8604168396579</v>
      </c>
      <c r="AD55" s="112" t="n">
        <v>15.2038528605829</v>
      </c>
      <c r="AE55" s="112" t="n">
        <v>98.8604645724</v>
      </c>
      <c r="AF55" s="112" t="n">
        <v>0.285414036911</v>
      </c>
      <c r="AG55" s="112" t="n">
        <v>85.878357957</v>
      </c>
      <c r="AH55" s="112" t="n">
        <v>1.89685365441</v>
      </c>
      <c r="AI55" s="113" t="n">
        <v>51</v>
      </c>
      <c r="AJ55" s="111" t="n">
        <v>8</v>
      </c>
      <c r="AK55" s="112" t="n">
        <v>7.5840178786</v>
      </c>
      <c r="AL55" s="111" t="n">
        <v>115</v>
      </c>
      <c r="AM55" s="112" t="n">
        <v>14.375</v>
      </c>
      <c r="AN55" s="111" t="n">
        <v>32</v>
      </c>
      <c r="AO55" s="111" t="n">
        <v>45</v>
      </c>
      <c r="AP55" s="111" t="n">
        <v>33</v>
      </c>
      <c r="AQ55" s="111" t="n">
        <v>5</v>
      </c>
      <c r="AR55" s="112" t="n">
        <v>27.8260869565</v>
      </c>
      <c r="AS55" s="112" t="n">
        <v>39.1304347826</v>
      </c>
      <c r="AT55" s="112" t="n">
        <v>28.6956521739</v>
      </c>
      <c r="AU55" s="112" t="n">
        <v>4.34782608696</v>
      </c>
      <c r="AV55" s="114" t="n">
        <v>0.351418285714</v>
      </c>
      <c r="AW55" s="114" t="n">
        <v>0.3525965</v>
      </c>
      <c r="AX55" s="2" t="n">
        <v>0.352007392857</v>
      </c>
      <c r="AY55" s="2" t="n">
        <v>3716.04285714</v>
      </c>
      <c r="AZ55" s="2" t="n">
        <v>35968.5526316</v>
      </c>
      <c r="BA55" s="2" t="n">
        <v>19842.29774437</v>
      </c>
      <c r="BB55" s="2" t="n">
        <v>42.4736842105</v>
      </c>
      <c r="BC55" s="2" t="n">
        <v>5.27142857143</v>
      </c>
      <c r="BD55" s="41" t="n">
        <v>23.872556390965</v>
      </c>
    </row>
    <row r="56" customFormat="false" ht="13.2" hidden="false" customHeight="false" outlineLevel="0" collapsed="false">
      <c r="A56" s="104" t="s">
        <v>895</v>
      </c>
      <c r="B56" s="105" t="n">
        <v>3</v>
      </c>
      <c r="C56" s="106" t="s">
        <v>850</v>
      </c>
      <c r="D56" s="107" t="s">
        <v>872</v>
      </c>
      <c r="E56" s="106" t="s">
        <v>860</v>
      </c>
      <c r="F56" s="106" t="s">
        <v>853</v>
      </c>
      <c r="G56" s="106" t="s">
        <v>854</v>
      </c>
      <c r="H56" s="106" t="s">
        <v>855</v>
      </c>
      <c r="I56" s="106" t="s">
        <v>856</v>
      </c>
      <c r="J56" s="106" t="s">
        <v>860</v>
      </c>
      <c r="K56" s="108" t="s">
        <v>858</v>
      </c>
      <c r="L56" s="109" t="n">
        <v>39.6666666666667</v>
      </c>
      <c r="M56" s="2" t="n">
        <v>0</v>
      </c>
      <c r="N56" s="2" t="n">
        <v>1.33333333333333</v>
      </c>
      <c r="O56" s="2" t="n">
        <v>92.3333333333333</v>
      </c>
      <c r="P56" s="109" t="n">
        <v>2.28</v>
      </c>
      <c r="Q56" s="109" t="n">
        <v>0</v>
      </c>
      <c r="R56" s="110" t="n">
        <v>16</v>
      </c>
      <c r="S56" s="109" t="n">
        <v>11</v>
      </c>
      <c r="T56" s="109" t="n">
        <v>2.33333333333333</v>
      </c>
      <c r="U56" s="109" t="n">
        <v>0.333333333333333</v>
      </c>
      <c r="V56" s="111" t="n">
        <v>3</v>
      </c>
      <c r="W56" s="112" t="n">
        <v>1276773.66666667</v>
      </c>
      <c r="X56" s="104" t="s">
        <v>895</v>
      </c>
      <c r="Y56" s="112" t="n">
        <v>96.7293333333333</v>
      </c>
      <c r="Z56" s="112" t="n">
        <v>0.68985583034912</v>
      </c>
      <c r="AA56" s="112" t="n">
        <v>1188</v>
      </c>
      <c r="AB56" s="111" t="n">
        <v>601</v>
      </c>
      <c r="AC56" s="112" t="n">
        <v>50.5892255892256</v>
      </c>
      <c r="AD56" s="112" t="n">
        <v>36.026936026936</v>
      </c>
      <c r="AE56" s="112" t="n">
        <v>86.095439272</v>
      </c>
      <c r="AF56" s="112" t="n">
        <v>1.07126615519</v>
      </c>
      <c r="AG56" s="112" t="n">
        <v>51.0657467374</v>
      </c>
      <c r="AH56" s="112" t="n">
        <v>7.36668823038</v>
      </c>
      <c r="AI56" s="113" t="n">
        <v>100</v>
      </c>
      <c r="AJ56" s="111" t="n">
        <v>3</v>
      </c>
      <c r="AK56" s="112" t="n">
        <v>1.87973801674</v>
      </c>
      <c r="AL56" s="111" t="n">
        <v>62</v>
      </c>
      <c r="AM56" s="112" t="n">
        <v>20.6666666666667</v>
      </c>
      <c r="AN56" s="111" t="n">
        <v>52</v>
      </c>
      <c r="AO56" s="111" t="n">
        <v>10</v>
      </c>
      <c r="AP56" s="111" t="n">
        <v>0</v>
      </c>
      <c r="AQ56" s="111" t="n">
        <v>0</v>
      </c>
      <c r="AR56" s="112" t="n">
        <v>83.8709677419</v>
      </c>
      <c r="AS56" s="112" t="n">
        <v>16.1290322581</v>
      </c>
      <c r="AT56" s="112" t="n">
        <v>0</v>
      </c>
      <c r="AU56" s="112" t="n">
        <v>0</v>
      </c>
      <c r="AV56" s="114"/>
      <c r="AW56" s="114"/>
      <c r="AX56" s="2"/>
      <c r="AY56" s="2"/>
      <c r="AZ56" s="2"/>
      <c r="BA56" s="2"/>
      <c r="BB56" s="2"/>
      <c r="BC56" s="2"/>
      <c r="BD56" s="41"/>
    </row>
    <row r="57" customFormat="false" ht="13.2" hidden="false" customHeight="false" outlineLevel="0" collapsed="false">
      <c r="A57" s="104" t="s">
        <v>643</v>
      </c>
      <c r="B57" s="105" t="n">
        <v>4</v>
      </c>
      <c r="C57" s="106" t="s">
        <v>850</v>
      </c>
      <c r="D57" s="107" t="s">
        <v>859</v>
      </c>
      <c r="E57" s="106" t="s">
        <v>852</v>
      </c>
      <c r="F57" s="106" t="s">
        <v>880</v>
      </c>
      <c r="G57" s="106" t="s">
        <v>854</v>
      </c>
      <c r="H57" s="106" t="s">
        <v>867</v>
      </c>
      <c r="I57" s="106" t="s">
        <v>856</v>
      </c>
      <c r="J57" s="106" t="s">
        <v>857</v>
      </c>
      <c r="K57" s="108" t="s">
        <v>858</v>
      </c>
      <c r="L57" s="109" t="n">
        <v>106</v>
      </c>
      <c r="M57" s="2" t="n">
        <v>0</v>
      </c>
      <c r="N57" s="2" t="n">
        <v>2.25</v>
      </c>
      <c r="O57" s="2" t="n">
        <v>54.25</v>
      </c>
      <c r="P57" s="109" t="n">
        <v>2.7125</v>
      </c>
      <c r="Q57" s="109" t="n">
        <v>0</v>
      </c>
      <c r="R57" s="110" t="n">
        <v>17.5</v>
      </c>
      <c r="S57" s="109" t="n">
        <v>12.5</v>
      </c>
      <c r="T57" s="109" t="n">
        <v>4</v>
      </c>
      <c r="U57" s="109" t="n">
        <v>8.75</v>
      </c>
      <c r="V57" s="111" t="n">
        <v>4</v>
      </c>
      <c r="W57" s="112" t="n">
        <v>5181012.5</v>
      </c>
      <c r="X57" s="104" t="s">
        <v>643</v>
      </c>
      <c r="Y57" s="112" t="n">
        <v>99.7706190476191</v>
      </c>
      <c r="Z57" s="112" t="n">
        <v>0.231698397963922</v>
      </c>
      <c r="AA57" s="112" t="n">
        <v>4482.25</v>
      </c>
      <c r="AB57" s="111" t="n">
        <v>2961</v>
      </c>
      <c r="AC57" s="112" t="n">
        <v>66.0605722572369</v>
      </c>
      <c r="AD57" s="112" t="n">
        <v>14.3175860338</v>
      </c>
      <c r="AE57" s="112" t="n">
        <v>91.3077398378</v>
      </c>
      <c r="AF57" s="112" t="n">
        <v>5.23953218051</v>
      </c>
      <c r="AG57" s="112" t="n">
        <v>72.1475756881</v>
      </c>
      <c r="AH57" s="112" t="n">
        <v>15.1384863533</v>
      </c>
      <c r="AI57" s="113" t="n">
        <v>22</v>
      </c>
      <c r="AJ57" s="111" t="n">
        <v>4</v>
      </c>
      <c r="AK57" s="112" t="n">
        <v>21.1455474573</v>
      </c>
      <c r="AL57" s="111" t="n">
        <v>188</v>
      </c>
      <c r="AM57" s="112" t="n">
        <v>47</v>
      </c>
      <c r="AN57" s="111" t="n">
        <v>78</v>
      </c>
      <c r="AO57" s="111" t="n">
        <v>41</v>
      </c>
      <c r="AP57" s="111" t="n">
        <v>40</v>
      </c>
      <c r="AQ57" s="111" t="n">
        <v>29</v>
      </c>
      <c r="AR57" s="112" t="n">
        <v>41.4893617021</v>
      </c>
      <c r="AS57" s="112" t="n">
        <v>21.8085106383</v>
      </c>
      <c r="AT57" s="112" t="n">
        <v>21.2765957447</v>
      </c>
      <c r="AU57" s="112" t="n">
        <v>15.4255319149</v>
      </c>
      <c r="AV57" s="114" t="n">
        <v>0.649865321839</v>
      </c>
      <c r="AW57" s="114" t="n">
        <v>0.650993028986</v>
      </c>
      <c r="AX57" s="2" t="n">
        <v>0.6504291754125</v>
      </c>
      <c r="AY57" s="2" t="n">
        <v>2775.91954023</v>
      </c>
      <c r="AZ57" s="2" t="n">
        <v>59180.0144928</v>
      </c>
      <c r="BA57" s="2" t="n">
        <v>30977.967016515</v>
      </c>
      <c r="BB57" s="2" t="n">
        <v>51.3333333333</v>
      </c>
      <c r="BC57" s="2" t="n">
        <v>3.32183908046</v>
      </c>
      <c r="BD57" s="41" t="n">
        <v>27.32758620688</v>
      </c>
    </row>
    <row r="58" customFormat="false" ht="13.2" hidden="false" customHeight="false" outlineLevel="0" collapsed="false">
      <c r="A58" s="104" t="s">
        <v>896</v>
      </c>
      <c r="B58" s="105" t="n">
        <v>3</v>
      </c>
      <c r="C58" s="106" t="s">
        <v>850</v>
      </c>
      <c r="D58" s="107" t="s">
        <v>859</v>
      </c>
      <c r="E58" s="106" t="s">
        <v>852</v>
      </c>
      <c r="F58" s="106" t="s">
        <v>880</v>
      </c>
      <c r="G58" s="106" t="s">
        <v>854</v>
      </c>
      <c r="H58" s="106" t="s">
        <v>867</v>
      </c>
      <c r="I58" s="106" t="s">
        <v>856</v>
      </c>
      <c r="J58" s="106" t="s">
        <v>857</v>
      </c>
      <c r="K58" s="108" t="s">
        <v>858</v>
      </c>
      <c r="L58" s="109" t="n">
        <v>692</v>
      </c>
      <c r="M58" s="2" t="n">
        <v>0</v>
      </c>
      <c r="N58" s="2" t="n">
        <v>2</v>
      </c>
      <c r="O58" s="2" t="n">
        <v>60</v>
      </c>
      <c r="P58" s="109" t="n">
        <v>0.973333333333333</v>
      </c>
      <c r="Q58" s="109" t="n">
        <v>1</v>
      </c>
      <c r="R58" s="110" t="n">
        <v>13.6666666666667</v>
      </c>
      <c r="S58" s="109" t="n">
        <v>12.3333333333333</v>
      </c>
      <c r="T58" s="109" t="n">
        <v>3</v>
      </c>
      <c r="U58" s="109" t="n">
        <v>6</v>
      </c>
      <c r="V58" s="111" t="n">
        <v>3</v>
      </c>
      <c r="W58" s="112" t="n">
        <v>5040577</v>
      </c>
      <c r="X58" s="104" t="s">
        <v>896</v>
      </c>
      <c r="Y58" s="112" t="n">
        <v>99.2635</v>
      </c>
      <c r="Z58" s="112" t="n">
        <v>0.360904797318173</v>
      </c>
      <c r="AA58" s="112" t="n">
        <v>4597</v>
      </c>
      <c r="AB58" s="111" t="n">
        <v>2986</v>
      </c>
      <c r="AC58" s="112" t="n">
        <v>64.9554056993692</v>
      </c>
      <c r="AD58" s="112" t="n">
        <v>19.5852367486042</v>
      </c>
      <c r="AE58" s="112" t="n">
        <v>99.4459328684</v>
      </c>
      <c r="AF58" s="112" t="n">
        <v>0.0229514962</v>
      </c>
      <c r="AG58" s="112" t="n">
        <v>95.263570383</v>
      </c>
      <c r="AH58" s="112" t="n">
        <v>0.07786764435</v>
      </c>
      <c r="AI58" s="113" t="n">
        <v>21</v>
      </c>
      <c r="AJ58" s="111" t="n">
        <v>3</v>
      </c>
      <c r="AK58" s="112" t="n">
        <v>15.712374463</v>
      </c>
      <c r="AL58" s="111" t="n">
        <v>130</v>
      </c>
      <c r="AM58" s="112" t="n">
        <v>43.3333333333333</v>
      </c>
      <c r="AN58" s="111" t="n">
        <v>19</v>
      </c>
      <c r="AO58" s="111" t="n">
        <v>46</v>
      </c>
      <c r="AP58" s="111" t="n">
        <v>52</v>
      </c>
      <c r="AQ58" s="111" t="n">
        <v>13</v>
      </c>
      <c r="AR58" s="112" t="n">
        <v>14.6153846154</v>
      </c>
      <c r="AS58" s="112" t="n">
        <v>35.3846153846</v>
      </c>
      <c r="AT58" s="112" t="n">
        <v>40</v>
      </c>
      <c r="AU58" s="112" t="n">
        <v>10</v>
      </c>
      <c r="AV58" s="114" t="n">
        <v>0.637184390625</v>
      </c>
      <c r="AW58" s="114" t="n">
        <v>0.635391923077</v>
      </c>
      <c r="AX58" s="2" t="n">
        <v>0.636288156851</v>
      </c>
      <c r="AY58" s="2" t="n">
        <v>4077.109375</v>
      </c>
      <c r="AZ58" s="2" t="n">
        <v>32534.7692308</v>
      </c>
      <c r="BA58" s="2" t="n">
        <v>18305.9393029</v>
      </c>
      <c r="BB58" s="2" t="n">
        <v>32.6615384615</v>
      </c>
      <c r="BC58" s="2" t="n">
        <v>5.328125</v>
      </c>
      <c r="BD58" s="41" t="n">
        <v>18.99483173075</v>
      </c>
    </row>
    <row r="59" customFormat="false" ht="13.2" hidden="false" customHeight="false" outlineLevel="0" collapsed="false">
      <c r="A59" s="104" t="s">
        <v>659</v>
      </c>
      <c r="B59" s="105" t="n">
        <v>4</v>
      </c>
      <c r="C59" s="106" t="s">
        <v>850</v>
      </c>
      <c r="D59" s="107" t="s">
        <v>859</v>
      </c>
      <c r="E59" s="106" t="s">
        <v>852</v>
      </c>
      <c r="F59" s="106" t="s">
        <v>853</v>
      </c>
      <c r="G59" s="106" t="s">
        <v>854</v>
      </c>
      <c r="H59" s="106" t="s">
        <v>867</v>
      </c>
      <c r="I59" s="106" t="s">
        <v>856</v>
      </c>
      <c r="J59" s="106" t="s">
        <v>857</v>
      </c>
      <c r="K59" s="108" t="s">
        <v>858</v>
      </c>
      <c r="L59" s="109" t="n">
        <v>3</v>
      </c>
      <c r="M59" s="2" t="n">
        <v>0</v>
      </c>
      <c r="N59" s="2" t="n">
        <v>6</v>
      </c>
      <c r="O59" s="2" t="n">
        <v>295.25</v>
      </c>
      <c r="P59" s="109" t="n">
        <v>1.8525</v>
      </c>
      <c r="Q59" s="109" t="n">
        <v>0</v>
      </c>
      <c r="R59" s="110" t="n">
        <v>21.75</v>
      </c>
      <c r="S59" s="109" t="n">
        <v>9.25</v>
      </c>
      <c r="T59" s="109" t="n">
        <v>5</v>
      </c>
      <c r="U59" s="109" t="n">
        <v>5.25</v>
      </c>
      <c r="V59" s="111" t="n">
        <v>4</v>
      </c>
      <c r="W59" s="112" t="n">
        <v>2575503.75</v>
      </c>
      <c r="X59" s="104" t="s">
        <v>659</v>
      </c>
      <c r="Y59" s="112" t="n">
        <v>99.2166666666667</v>
      </c>
      <c r="Z59" s="112" t="n">
        <v>0.376386326354541</v>
      </c>
      <c r="AA59" s="112" t="n">
        <v>2414.25</v>
      </c>
      <c r="AB59" s="111" t="n">
        <v>1541</v>
      </c>
      <c r="AC59" s="112" t="n">
        <v>63.8293465879673</v>
      </c>
      <c r="AD59" s="112" t="n">
        <v>18.1215698457078</v>
      </c>
      <c r="AE59" s="112" t="n">
        <v>96.4482768365</v>
      </c>
      <c r="AF59" s="112" t="n">
        <v>0.742086088418</v>
      </c>
      <c r="AG59" s="112" t="n">
        <v>92.9898899901</v>
      </c>
      <c r="AH59" s="112" t="n">
        <v>0.369931240101</v>
      </c>
      <c r="AI59" s="113" t="n">
        <v>21</v>
      </c>
      <c r="AJ59" s="111" t="n">
        <v>4</v>
      </c>
      <c r="AK59" s="112" t="n">
        <v>2.73475973582</v>
      </c>
      <c r="AL59" s="111" t="n">
        <v>158</v>
      </c>
      <c r="AM59" s="112" t="n">
        <v>39.5</v>
      </c>
      <c r="AN59" s="111" t="n">
        <v>122</v>
      </c>
      <c r="AO59" s="111" t="n">
        <v>33</v>
      </c>
      <c r="AP59" s="111" t="n">
        <v>3</v>
      </c>
      <c r="AQ59" s="111" t="n">
        <v>0</v>
      </c>
      <c r="AR59" s="112" t="n">
        <v>77.2151898734</v>
      </c>
      <c r="AS59" s="112" t="n">
        <v>20.8860759494</v>
      </c>
      <c r="AT59" s="112" t="n">
        <v>1.89873417722</v>
      </c>
      <c r="AU59" s="112" t="n">
        <v>0</v>
      </c>
      <c r="AV59" s="114" t="n">
        <v>0.512894137931</v>
      </c>
      <c r="AW59" s="114" t="n">
        <v>0.499268666667</v>
      </c>
      <c r="AX59" s="2" t="n">
        <v>0.506081402299</v>
      </c>
      <c r="AY59" s="2" t="n">
        <v>1921.59482759</v>
      </c>
      <c r="AZ59" s="2" t="n">
        <v>15694.6666667</v>
      </c>
      <c r="BA59" s="2" t="n">
        <v>8808.130747145</v>
      </c>
      <c r="BB59" s="2" t="n">
        <v>14.6666666667</v>
      </c>
      <c r="BC59" s="2" t="n">
        <v>2.73275862069</v>
      </c>
      <c r="BD59" s="41" t="n">
        <v>8.699712643695</v>
      </c>
    </row>
    <row r="60" customFormat="false" ht="13.2" hidden="false" customHeight="false" outlineLevel="0" collapsed="false">
      <c r="A60" s="104" t="s">
        <v>669</v>
      </c>
      <c r="B60" s="105" t="n">
        <v>8</v>
      </c>
      <c r="C60" s="106" t="s">
        <v>850</v>
      </c>
      <c r="D60" s="107" t="s">
        <v>872</v>
      </c>
      <c r="E60" s="106" t="s">
        <v>852</v>
      </c>
      <c r="F60" s="106" t="s">
        <v>853</v>
      </c>
      <c r="G60" s="106" t="s">
        <v>854</v>
      </c>
      <c r="H60" s="106" t="s">
        <v>867</v>
      </c>
      <c r="I60" s="106" t="s">
        <v>861</v>
      </c>
      <c r="J60" s="106" t="s">
        <v>857</v>
      </c>
      <c r="K60" s="108" t="s">
        <v>858</v>
      </c>
      <c r="L60" s="109" t="n">
        <v>159.5</v>
      </c>
      <c r="M60" s="2" t="n">
        <v>0</v>
      </c>
      <c r="N60" s="2" t="n">
        <v>2.875</v>
      </c>
      <c r="O60" s="2" t="n">
        <v>57.875</v>
      </c>
      <c r="P60" s="109" t="n">
        <v>0.11875</v>
      </c>
      <c r="Q60" s="109" t="n">
        <v>2.625</v>
      </c>
      <c r="R60" s="110" t="n">
        <v>3.14285714285714</v>
      </c>
      <c r="S60" s="109" t="n">
        <v>11.25</v>
      </c>
      <c r="T60" s="109" t="n">
        <v>3.125</v>
      </c>
      <c r="U60" s="109" t="n">
        <v>1.125</v>
      </c>
      <c r="V60" s="111" t="n">
        <v>8</v>
      </c>
      <c r="W60" s="112" t="n">
        <v>4749950.375</v>
      </c>
      <c r="X60" s="104" t="s">
        <v>669</v>
      </c>
      <c r="Y60" s="112" t="n">
        <v>99.96</v>
      </c>
      <c r="Z60" s="112" t="n">
        <v>0.0516397779494293</v>
      </c>
      <c r="AA60" s="112" t="n">
        <v>4341.875</v>
      </c>
      <c r="AB60" s="111" t="n">
        <v>2686</v>
      </c>
      <c r="AC60" s="112" t="n">
        <v>61.8626745357708</v>
      </c>
      <c r="AD60" s="112" t="n">
        <v>9.85749244278106</v>
      </c>
      <c r="AE60" s="112"/>
      <c r="AF60" s="112"/>
      <c r="AG60" s="112"/>
      <c r="AH60" s="117"/>
      <c r="AI60" s="113" t="n">
        <v>80</v>
      </c>
      <c r="AJ60" s="111" t="n">
        <v>8</v>
      </c>
      <c r="AK60" s="112" t="n">
        <v>0.489506571615</v>
      </c>
      <c r="AL60" s="111" t="n">
        <v>33</v>
      </c>
      <c r="AM60" s="112" t="n">
        <v>4.125</v>
      </c>
      <c r="AN60" s="111" t="n">
        <v>10</v>
      </c>
      <c r="AO60" s="111" t="n">
        <v>17</v>
      </c>
      <c r="AP60" s="111" t="n">
        <v>6</v>
      </c>
      <c r="AQ60" s="111" t="n">
        <v>0</v>
      </c>
      <c r="AR60" s="112" t="n">
        <v>30.303030303</v>
      </c>
      <c r="AS60" s="112" t="n">
        <v>51.5151515152</v>
      </c>
      <c r="AT60" s="112" t="n">
        <v>18.1818181818</v>
      </c>
      <c r="AU60" s="112" t="n">
        <v>0</v>
      </c>
      <c r="AV60" s="114" t="n">
        <v>0.4848035</v>
      </c>
      <c r="AW60" s="114" t="n">
        <v>0.483794666667</v>
      </c>
      <c r="AX60" s="2" t="n">
        <v>0.4842990833335</v>
      </c>
      <c r="AY60" s="2" t="n">
        <v>4149.6</v>
      </c>
      <c r="AZ60" s="2" t="n">
        <v>15920.5</v>
      </c>
      <c r="BA60" s="2" t="n">
        <v>10035.05</v>
      </c>
      <c r="BB60" s="2" t="n">
        <v>13.3333333333</v>
      </c>
      <c r="BC60" s="2" t="n">
        <v>4.2</v>
      </c>
      <c r="BD60" s="41" t="n">
        <v>8.76666666665</v>
      </c>
    </row>
    <row r="61" customFormat="false" ht="13.2" hidden="false" customHeight="false" outlineLevel="0" collapsed="false">
      <c r="A61" s="104" t="s">
        <v>687</v>
      </c>
      <c r="B61" s="105" t="n">
        <v>4</v>
      </c>
      <c r="C61" s="106" t="s">
        <v>850</v>
      </c>
      <c r="D61" s="107" t="s">
        <v>859</v>
      </c>
      <c r="E61" s="106" t="s">
        <v>852</v>
      </c>
      <c r="F61" s="106" t="s">
        <v>853</v>
      </c>
      <c r="G61" s="106" t="s">
        <v>854</v>
      </c>
      <c r="H61" s="106" t="s">
        <v>867</v>
      </c>
      <c r="I61" s="106" t="s">
        <v>861</v>
      </c>
      <c r="J61" s="106" t="s">
        <v>857</v>
      </c>
      <c r="K61" s="108" t="s">
        <v>858</v>
      </c>
      <c r="L61" s="109" t="n">
        <v>30.5</v>
      </c>
      <c r="M61" s="2" t="n">
        <v>0</v>
      </c>
      <c r="N61" s="2" t="n">
        <v>6.33333333333333</v>
      </c>
      <c r="O61" s="2" t="n">
        <v>153.666666666667</v>
      </c>
      <c r="P61" s="109" t="n">
        <v>1.2775</v>
      </c>
      <c r="Q61" s="109" t="n">
        <v>2.25</v>
      </c>
      <c r="R61" s="110" t="n">
        <v>7.5</v>
      </c>
      <c r="S61" s="109" t="n">
        <v>14</v>
      </c>
      <c r="T61" s="109" t="n">
        <v>5.5</v>
      </c>
      <c r="U61" s="109" t="n">
        <v>4</v>
      </c>
      <c r="V61" s="111" t="n">
        <v>4</v>
      </c>
      <c r="W61" s="112" t="n">
        <v>4807723.75</v>
      </c>
      <c r="X61" s="104" t="s">
        <v>687</v>
      </c>
      <c r="Y61" s="112" t="n">
        <v>100</v>
      </c>
      <c r="Z61" s="112" t="n">
        <v>0</v>
      </c>
      <c r="AA61" s="112" t="n">
        <v>4361.25</v>
      </c>
      <c r="AB61" s="111" t="n">
        <v>3361</v>
      </c>
      <c r="AC61" s="112" t="n">
        <v>77.0650616222413</v>
      </c>
      <c r="AD61" s="112" t="n">
        <v>10.6964746345658</v>
      </c>
      <c r="AE61" s="112" t="n">
        <v>99.1330696996</v>
      </c>
      <c r="AF61" s="112" t="n">
        <v>0.116695865615</v>
      </c>
      <c r="AG61" s="112" t="n">
        <v>94.4331971831</v>
      </c>
      <c r="AH61" s="112" t="n">
        <v>0.143879987393</v>
      </c>
      <c r="AI61" s="113" t="n">
        <v>9</v>
      </c>
      <c r="AJ61" s="111" t="n">
        <v>4</v>
      </c>
      <c r="AK61" s="112" t="n">
        <v>5.88786305358</v>
      </c>
      <c r="AL61" s="111" t="n">
        <v>198</v>
      </c>
      <c r="AM61" s="112" t="n">
        <v>49.5</v>
      </c>
      <c r="AN61" s="111" t="n">
        <v>89</v>
      </c>
      <c r="AO61" s="111" t="n">
        <v>78</v>
      </c>
      <c r="AP61" s="111" t="n">
        <v>29</v>
      </c>
      <c r="AQ61" s="111" t="n">
        <v>2</v>
      </c>
      <c r="AR61" s="112" t="n">
        <v>44.9494949495</v>
      </c>
      <c r="AS61" s="112" t="n">
        <v>39.3939393939</v>
      </c>
      <c r="AT61" s="112" t="n">
        <v>14.6464646465</v>
      </c>
      <c r="AU61" s="112" t="n">
        <v>1.0101010101</v>
      </c>
      <c r="AV61" s="114" t="n">
        <v>0.469818096552</v>
      </c>
      <c r="AW61" s="114" t="n">
        <v>0.473495677419</v>
      </c>
      <c r="AX61" s="2" t="n">
        <v>0.4716568869855</v>
      </c>
      <c r="AY61" s="2" t="n">
        <v>3165.88965517</v>
      </c>
      <c r="AZ61" s="2" t="n">
        <v>20833.3870968</v>
      </c>
      <c r="BA61" s="2" t="n">
        <v>11999.638375985</v>
      </c>
      <c r="BB61" s="2" t="n">
        <v>19.1290322581</v>
      </c>
      <c r="BC61" s="2" t="n">
        <v>3.84827586207</v>
      </c>
      <c r="BD61" s="41" t="n">
        <v>11.488654060085</v>
      </c>
    </row>
    <row r="62" customFormat="false" ht="13.2" hidden="false" customHeight="false" outlineLevel="0" collapsed="false">
      <c r="A62" s="104" t="s">
        <v>697</v>
      </c>
      <c r="B62" s="119" t="n">
        <v>3</v>
      </c>
      <c r="C62" s="106" t="s">
        <v>850</v>
      </c>
      <c r="D62" s="107" t="s">
        <v>865</v>
      </c>
      <c r="E62" s="106" t="s">
        <v>852</v>
      </c>
      <c r="F62" s="106" t="s">
        <v>880</v>
      </c>
      <c r="G62" s="106" t="s">
        <v>854</v>
      </c>
      <c r="H62" s="106" t="s">
        <v>867</v>
      </c>
      <c r="I62" s="106" t="s">
        <v>861</v>
      </c>
      <c r="J62" s="106" t="s">
        <v>860</v>
      </c>
      <c r="K62" s="108" t="s">
        <v>858</v>
      </c>
      <c r="L62" s="109" t="n">
        <v>2.33333333333333</v>
      </c>
      <c r="M62" s="109" t="n">
        <v>0</v>
      </c>
      <c r="N62" s="109" t="n">
        <v>0.333333333333333</v>
      </c>
      <c r="O62" s="109" t="n">
        <v>13.3333333333333</v>
      </c>
      <c r="P62" s="109" t="n">
        <v>4.05333333333333</v>
      </c>
      <c r="Q62" s="109" t="n">
        <v>3.33333333333333</v>
      </c>
      <c r="R62" s="110" t="n">
        <v>6.66666666666667</v>
      </c>
      <c r="S62" s="109" t="n">
        <v>11.6666666666667</v>
      </c>
      <c r="T62" s="109" t="n">
        <v>2.33333333333333</v>
      </c>
      <c r="U62" s="109" t="n">
        <v>0</v>
      </c>
      <c r="V62" s="111" t="n">
        <v>3</v>
      </c>
      <c r="W62" s="112" t="n">
        <v>2113783</v>
      </c>
      <c r="X62" s="104" t="s">
        <v>697</v>
      </c>
      <c r="Y62" s="112" t="n">
        <v>99.75</v>
      </c>
      <c r="Z62" s="112" t="n">
        <v>0.156669890360131</v>
      </c>
      <c r="AA62" s="112" t="n">
        <v>1959.66666666667</v>
      </c>
      <c r="AB62" s="111" t="n">
        <v>1113</v>
      </c>
      <c r="AC62" s="112" t="n">
        <v>56.7953733628167</v>
      </c>
      <c r="AD62" s="112" t="n">
        <v>21.5172648409593</v>
      </c>
      <c r="AE62" s="112" t="n">
        <v>88.6012829044</v>
      </c>
      <c r="AF62" s="112" t="n">
        <v>7.19073516647</v>
      </c>
      <c r="AG62" s="112" t="n">
        <v>39.5770841583</v>
      </c>
      <c r="AH62" s="112" t="n">
        <v>39.2638392721</v>
      </c>
      <c r="AI62" s="113" t="n">
        <v>29</v>
      </c>
      <c r="AJ62" s="42" t="n">
        <v>3</v>
      </c>
      <c r="AK62" s="2" t="n">
        <v>0.0111651290172</v>
      </c>
      <c r="AL62" s="42" t="n">
        <v>3</v>
      </c>
      <c r="AM62" s="112" t="n">
        <v>1</v>
      </c>
      <c r="AN62" s="42" t="n">
        <v>3</v>
      </c>
      <c r="AO62" s="42" t="n">
        <v>0</v>
      </c>
      <c r="AP62" s="42" t="n">
        <v>0</v>
      </c>
      <c r="AQ62" s="42" t="n">
        <v>0</v>
      </c>
      <c r="AR62" s="2" t="n">
        <v>100</v>
      </c>
      <c r="AS62" s="2" t="n">
        <v>0</v>
      </c>
      <c r="AT62" s="2" t="n">
        <v>0</v>
      </c>
      <c r="AU62" s="2" t="n">
        <v>0</v>
      </c>
      <c r="AV62" s="2"/>
      <c r="AW62" s="2"/>
      <c r="AX62" s="2"/>
      <c r="AY62" s="2"/>
      <c r="AZ62" s="2"/>
      <c r="BA62" s="2"/>
      <c r="BB62" s="2"/>
      <c r="BC62" s="2"/>
      <c r="BD62" s="41"/>
    </row>
    <row r="63" customFormat="false" ht="13.2" hidden="false" customHeight="false" outlineLevel="0" collapsed="false">
      <c r="A63" s="120" t="s">
        <v>897</v>
      </c>
      <c r="B63" s="105" t="n">
        <v>3</v>
      </c>
      <c r="C63" s="106" t="s">
        <v>850</v>
      </c>
      <c r="D63" s="107" t="s">
        <v>872</v>
      </c>
      <c r="E63" s="106" t="s">
        <v>860</v>
      </c>
      <c r="F63" s="106" t="s">
        <v>853</v>
      </c>
      <c r="H63" s="106"/>
      <c r="I63" s="106"/>
      <c r="J63" s="106" t="s">
        <v>860</v>
      </c>
      <c r="K63" s="108" t="s">
        <v>863</v>
      </c>
      <c r="X63" s="120" t="s">
        <v>897</v>
      </c>
      <c r="Y63" s="28" t="n">
        <v>93.5</v>
      </c>
      <c r="Z63" s="28" t="n">
        <v>1.37840487520902</v>
      </c>
      <c r="AI63" s="17"/>
      <c r="AJ63" s="111" t="n">
        <v>3</v>
      </c>
      <c r="AK63" s="112" t="n">
        <v>0.0416703456702</v>
      </c>
      <c r="AL63" s="111" t="n">
        <v>1</v>
      </c>
      <c r="AM63" s="112" t="n">
        <v>0.333333333333333</v>
      </c>
      <c r="AN63" s="111" t="n">
        <v>1</v>
      </c>
      <c r="AO63" s="111" t="n">
        <v>0</v>
      </c>
      <c r="AP63" s="111" t="n">
        <v>0</v>
      </c>
      <c r="AQ63" s="111" t="n">
        <v>0</v>
      </c>
      <c r="AR63" s="112" t="n">
        <v>100</v>
      </c>
      <c r="AS63" s="112" t="n">
        <v>0</v>
      </c>
      <c r="AT63" s="112" t="n">
        <v>0</v>
      </c>
      <c r="AU63" s="112" t="n">
        <v>0</v>
      </c>
      <c r="AV63" s="2"/>
      <c r="AW63" s="2"/>
      <c r="AX63" s="2"/>
      <c r="AY63" s="2"/>
      <c r="AZ63" s="2"/>
      <c r="BA63" s="2"/>
      <c r="BB63" s="2"/>
      <c r="BC63" s="2"/>
      <c r="BD63" s="41"/>
    </row>
    <row r="64" customFormat="false" ht="13.2" hidden="false" customHeight="false" outlineLevel="0" collapsed="false">
      <c r="A64" s="120" t="s">
        <v>718</v>
      </c>
      <c r="B64" s="121" t="n">
        <v>4</v>
      </c>
      <c r="C64" s="106" t="s">
        <v>887</v>
      </c>
      <c r="D64" s="107" t="s">
        <v>872</v>
      </c>
      <c r="E64" s="106" t="s">
        <v>860</v>
      </c>
      <c r="F64" s="106" t="s">
        <v>853</v>
      </c>
      <c r="G64" s="106"/>
      <c r="H64" s="106"/>
      <c r="I64" s="106"/>
      <c r="J64" s="106" t="s">
        <v>860</v>
      </c>
      <c r="K64" s="108" t="s">
        <v>863</v>
      </c>
      <c r="X64" s="120" t="s">
        <v>718</v>
      </c>
      <c r="Y64" s="28" t="n">
        <v>95.1111111111111</v>
      </c>
      <c r="Z64" s="28" t="n">
        <v>2.20479275922049</v>
      </c>
      <c r="AI64" s="17"/>
      <c r="AJ64" s="106" t="n">
        <v>4</v>
      </c>
      <c r="AK64" s="114"/>
      <c r="AL64" s="106"/>
      <c r="AM64" s="112" t="n">
        <v>0</v>
      </c>
      <c r="AN64" s="106"/>
      <c r="AO64" s="106"/>
      <c r="AP64" s="106"/>
      <c r="AQ64" s="106"/>
      <c r="AR64" s="114"/>
      <c r="AS64" s="114"/>
      <c r="AT64" s="114"/>
      <c r="AU64" s="122"/>
      <c r="AV64" s="2"/>
      <c r="AW64" s="2"/>
      <c r="AX64" s="2"/>
      <c r="AY64" s="2"/>
      <c r="AZ64" s="2"/>
      <c r="BA64" s="2"/>
      <c r="BB64" s="2"/>
      <c r="BC64" s="2"/>
      <c r="BD64" s="41"/>
    </row>
    <row r="65" customFormat="false" ht="13.2" hidden="false" customHeight="false" outlineLevel="0" collapsed="false">
      <c r="A65" s="123" t="s">
        <v>730</v>
      </c>
      <c r="B65" s="105" t="n">
        <v>5</v>
      </c>
      <c r="C65" s="106" t="s">
        <v>888</v>
      </c>
      <c r="D65" s="107" t="s">
        <v>865</v>
      </c>
      <c r="E65" s="106" t="s">
        <v>852</v>
      </c>
      <c r="F65" s="106" t="s">
        <v>880</v>
      </c>
      <c r="G65" s="106" t="s">
        <v>854</v>
      </c>
      <c r="H65" s="106" t="s">
        <v>855</v>
      </c>
      <c r="I65" s="106" t="s">
        <v>856</v>
      </c>
      <c r="J65" s="106"/>
      <c r="K65" s="108" t="s">
        <v>858</v>
      </c>
      <c r="X65" s="123" t="s">
        <v>730</v>
      </c>
      <c r="Y65" s="28" t="n">
        <v>94.2142857142857</v>
      </c>
      <c r="Z65" s="28" t="n">
        <v>1.92867317598919</v>
      </c>
      <c r="AI65" s="17"/>
      <c r="AJ65" s="111" t="n">
        <v>5</v>
      </c>
      <c r="AK65" s="112" t="n">
        <v>5.77606264009</v>
      </c>
      <c r="AL65" s="111" t="n">
        <v>48</v>
      </c>
      <c r="AM65" s="112" t="n">
        <v>9.6</v>
      </c>
      <c r="AN65" s="111" t="n">
        <v>15</v>
      </c>
      <c r="AO65" s="111" t="n">
        <v>17</v>
      </c>
      <c r="AP65" s="111" t="n">
        <v>6</v>
      </c>
      <c r="AQ65" s="111" t="n">
        <v>10</v>
      </c>
      <c r="AR65" s="112" t="n">
        <v>31.25</v>
      </c>
      <c r="AS65" s="112" t="n">
        <v>35.4166666667</v>
      </c>
      <c r="AT65" s="112" t="n">
        <v>12.5</v>
      </c>
      <c r="AU65" s="112" t="n">
        <v>20.8333333333</v>
      </c>
      <c r="AV65" s="2"/>
      <c r="AW65" s="2"/>
      <c r="AX65" s="2"/>
      <c r="AY65" s="2"/>
      <c r="AZ65" s="2"/>
      <c r="BA65" s="2"/>
      <c r="BB65" s="2"/>
      <c r="BC65" s="2"/>
      <c r="BD65" s="41"/>
    </row>
    <row r="66" customFormat="false" ht="13.2" hidden="false" customHeight="false" outlineLevel="0" collapsed="false">
      <c r="A66" s="123" t="s">
        <v>898</v>
      </c>
      <c r="B66" s="105" t="n">
        <v>4</v>
      </c>
      <c r="C66" s="106" t="s">
        <v>899</v>
      </c>
      <c r="D66" s="107" t="s">
        <v>865</v>
      </c>
      <c r="E66" s="106" t="s">
        <v>852</v>
      </c>
      <c r="F66" s="106" t="s">
        <v>880</v>
      </c>
      <c r="G66" s="106" t="s">
        <v>854</v>
      </c>
      <c r="H66" s="106" t="s">
        <v>867</v>
      </c>
      <c r="I66" s="106" t="s">
        <v>870</v>
      </c>
      <c r="J66" s="106"/>
      <c r="K66" s="108" t="s">
        <v>858</v>
      </c>
      <c r="X66" s="123" t="s">
        <v>898</v>
      </c>
      <c r="Y66" s="28" t="n">
        <v>99</v>
      </c>
      <c r="Z66" s="28" t="n">
        <v>0</v>
      </c>
      <c r="AI66" s="17"/>
      <c r="AJ66" s="111" t="n">
        <v>4</v>
      </c>
      <c r="AK66" s="112" t="n">
        <v>14.6707590805</v>
      </c>
      <c r="AL66" s="111" t="n">
        <v>55</v>
      </c>
      <c r="AM66" s="112" t="n">
        <v>13.75</v>
      </c>
      <c r="AN66" s="111" t="n">
        <v>22</v>
      </c>
      <c r="AO66" s="111" t="n">
        <v>17</v>
      </c>
      <c r="AP66" s="111" t="n">
        <v>14</v>
      </c>
      <c r="AQ66" s="111" t="n">
        <v>2</v>
      </c>
      <c r="AR66" s="112" t="n">
        <v>40</v>
      </c>
      <c r="AS66" s="112" t="n">
        <v>30.9090909091</v>
      </c>
      <c r="AT66" s="112" t="n">
        <v>25.4545454545</v>
      </c>
      <c r="AU66" s="112" t="n">
        <v>3.63636363636</v>
      </c>
      <c r="AV66" s="2"/>
      <c r="AW66" s="2"/>
      <c r="AX66" s="2"/>
      <c r="AY66" s="2"/>
      <c r="AZ66" s="2"/>
      <c r="BA66" s="2"/>
      <c r="BB66" s="2"/>
      <c r="BC66" s="2"/>
      <c r="BD66" s="41"/>
    </row>
    <row r="67" customFormat="false" ht="13.2" hidden="false" customHeight="false" outlineLevel="0" collapsed="false">
      <c r="A67" s="124" t="s">
        <v>768</v>
      </c>
      <c r="B67" s="125" t="n">
        <v>3</v>
      </c>
      <c r="C67" s="126" t="s">
        <v>869</v>
      </c>
      <c r="D67" s="127" t="s">
        <v>872</v>
      </c>
      <c r="E67" s="126" t="s">
        <v>860</v>
      </c>
      <c r="F67" s="126" t="s">
        <v>880</v>
      </c>
      <c r="G67" s="126" t="s">
        <v>866</v>
      </c>
      <c r="H67" s="126" t="s">
        <v>855</v>
      </c>
      <c r="I67" s="126" t="s">
        <v>856</v>
      </c>
      <c r="J67" s="126" t="s">
        <v>881</v>
      </c>
      <c r="K67" s="128" t="s">
        <v>858</v>
      </c>
      <c r="L67" s="129"/>
      <c r="M67" s="129"/>
      <c r="N67" s="129"/>
      <c r="O67" s="129"/>
      <c r="P67" s="129"/>
      <c r="Q67" s="129"/>
      <c r="R67" s="129"/>
      <c r="S67" s="129"/>
      <c r="T67" s="129"/>
      <c r="U67" s="129"/>
      <c r="V67" s="129"/>
      <c r="W67" s="129"/>
      <c r="X67" s="124" t="s">
        <v>768</v>
      </c>
      <c r="Y67" s="130" t="n">
        <v>97</v>
      </c>
      <c r="Z67" s="130" t="n">
        <v>0</v>
      </c>
      <c r="AA67" s="129"/>
      <c r="AB67" s="129"/>
      <c r="AC67" s="129"/>
      <c r="AD67" s="129"/>
      <c r="AE67" s="129"/>
      <c r="AF67" s="129"/>
      <c r="AG67" s="129"/>
      <c r="AH67" s="129"/>
      <c r="AI67" s="131"/>
      <c r="AJ67" s="132" t="n">
        <v>3</v>
      </c>
      <c r="AK67" s="133" t="n">
        <v>2.1950028003</v>
      </c>
      <c r="AL67" s="132" t="n">
        <v>67</v>
      </c>
      <c r="AM67" s="133" t="n">
        <v>22.3333333333333</v>
      </c>
      <c r="AN67" s="132" t="n">
        <v>27</v>
      </c>
      <c r="AO67" s="132" t="n">
        <v>26</v>
      </c>
      <c r="AP67" s="132" t="n">
        <v>12</v>
      </c>
      <c r="AQ67" s="132" t="n">
        <v>2</v>
      </c>
      <c r="AR67" s="133" t="n">
        <v>40.2985074627</v>
      </c>
      <c r="AS67" s="133" t="n">
        <v>38.8059701493</v>
      </c>
      <c r="AT67" s="133" t="n">
        <v>17.9104477612</v>
      </c>
      <c r="AU67" s="133" t="n">
        <v>2.98507462687</v>
      </c>
      <c r="AV67" s="45"/>
      <c r="AW67" s="45"/>
      <c r="AX67" s="45"/>
      <c r="AY67" s="45"/>
      <c r="AZ67" s="45"/>
      <c r="BA67" s="45"/>
      <c r="BB67" s="45"/>
      <c r="BC67" s="45"/>
      <c r="BD67" s="134"/>
    </row>
  </sheetData>
  <mergeCells count="1">
    <mergeCell ref="A2:K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52"/>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A2" activeCellId="0" sqref="A2"/>
    </sheetView>
  </sheetViews>
  <sheetFormatPr defaultColWidth="11.55078125" defaultRowHeight="13.2" zeroHeight="false" outlineLevelRow="0" outlineLevelCol="0"/>
  <cols>
    <col collapsed="false" customWidth="true" hidden="false" outlineLevel="0" max="1" min="1" style="42" width="33.33"/>
    <col collapsed="false" customWidth="true" hidden="false" outlineLevel="0" max="2" min="2" style="42" width="16.32"/>
    <col collapsed="false" customWidth="true" hidden="false" outlineLevel="0" max="3" min="3" style="42" width="29.1"/>
    <col collapsed="false" customWidth="true" hidden="false" outlineLevel="0" max="4" min="4" style="42" width="33.77"/>
    <col collapsed="false" customWidth="false" hidden="false" outlineLevel="0" max="8" min="5" style="42" width="11.55"/>
    <col collapsed="false" customWidth="true" hidden="false" outlineLevel="0" max="9" min="9" style="42" width="36.76"/>
    <col collapsed="false" customWidth="true" hidden="false" outlineLevel="0" max="10" min="10" style="0" width="77.43"/>
  </cols>
  <sheetData>
    <row r="1" customFormat="false" ht="13.2" hidden="false" customHeight="false" outlineLevel="0" collapsed="false">
      <c r="A1" s="135"/>
      <c r="B1" s="136"/>
      <c r="C1" s="136"/>
      <c r="D1" s="136"/>
      <c r="E1" s="136"/>
      <c r="F1" s="136"/>
      <c r="G1" s="136"/>
      <c r="H1" s="136"/>
      <c r="I1" s="136"/>
      <c r="J1" s="137"/>
      <c r="K1" s="137"/>
      <c r="L1" s="137"/>
      <c r="M1" s="137"/>
      <c r="N1" s="137"/>
      <c r="O1" s="137"/>
      <c r="P1" s="137"/>
      <c r="Q1" s="138"/>
    </row>
    <row r="2" customFormat="false" ht="13.2" hidden="false" customHeight="false" outlineLevel="0" collapsed="false">
      <c r="A2" s="135" t="s">
        <v>900</v>
      </c>
      <c r="B2" s="136"/>
      <c r="C2" s="136"/>
      <c r="D2" s="136"/>
      <c r="E2" s="136"/>
      <c r="F2" s="136"/>
      <c r="G2" s="136"/>
      <c r="H2" s="136"/>
      <c r="I2" s="136"/>
      <c r="J2" s="137"/>
      <c r="K2" s="137"/>
      <c r="L2" s="137"/>
      <c r="M2" s="137"/>
      <c r="N2" s="137"/>
      <c r="O2" s="137"/>
      <c r="P2" s="137"/>
      <c r="Q2" s="138"/>
    </row>
    <row r="3" customFormat="false" ht="13.2" hidden="false" customHeight="false" outlineLevel="0" collapsed="false">
      <c r="A3" s="139"/>
    </row>
    <row r="4" customFormat="false" ht="13.2" hidden="false" customHeight="false" outlineLevel="0" collapsed="false">
      <c r="A4" s="140" t="s">
        <v>795</v>
      </c>
      <c r="B4" s="141" t="s">
        <v>901</v>
      </c>
      <c r="C4" s="141" t="s">
        <v>902</v>
      </c>
      <c r="D4" s="141" t="s">
        <v>903</v>
      </c>
      <c r="E4" s="141" t="s">
        <v>904</v>
      </c>
      <c r="F4" s="141" t="s">
        <v>905</v>
      </c>
      <c r="G4" s="141" t="s">
        <v>906</v>
      </c>
      <c r="H4" s="141" t="s">
        <v>907</v>
      </c>
      <c r="I4" s="141" t="s">
        <v>908</v>
      </c>
      <c r="J4" s="142" t="s">
        <v>908</v>
      </c>
    </row>
    <row r="5" customFormat="false" ht="13.2" hidden="false" customHeight="false" outlineLevel="0" collapsed="false">
      <c r="A5" s="143" t="s">
        <v>909</v>
      </c>
      <c r="B5" s="144" t="s">
        <v>910</v>
      </c>
      <c r="C5" s="144" t="s">
        <v>911</v>
      </c>
      <c r="D5" s="144" t="s">
        <v>851</v>
      </c>
      <c r="E5" s="145" t="n">
        <v>13</v>
      </c>
      <c r="F5" s="145" t="n">
        <v>6</v>
      </c>
      <c r="G5" s="145" t="n">
        <v>0.7</v>
      </c>
      <c r="H5" s="145" t="s">
        <v>912</v>
      </c>
      <c r="I5" s="146" t="s">
        <v>913</v>
      </c>
      <c r="J5" s="147" t="s">
        <v>914</v>
      </c>
    </row>
    <row r="6" customFormat="false" ht="13.2" hidden="false" customHeight="false" outlineLevel="0" collapsed="false">
      <c r="A6" s="148" t="s">
        <v>909</v>
      </c>
      <c r="B6" s="149" t="s">
        <v>910</v>
      </c>
      <c r="C6" s="149" t="s">
        <v>915</v>
      </c>
      <c r="D6" s="149" t="s">
        <v>851</v>
      </c>
      <c r="E6" s="119" t="n">
        <v>111</v>
      </c>
      <c r="F6" s="119" t="n">
        <v>7</v>
      </c>
      <c r="G6" s="119" t="s">
        <v>916</v>
      </c>
      <c r="H6" s="119" t="s">
        <v>917</v>
      </c>
      <c r="I6" s="150" t="s">
        <v>918</v>
      </c>
      <c r="J6" s="151" t="s">
        <v>919</v>
      </c>
    </row>
    <row r="7" customFormat="false" ht="13.2" hidden="false" customHeight="false" outlineLevel="0" collapsed="false">
      <c r="A7" s="143" t="s">
        <v>920</v>
      </c>
      <c r="B7" s="144" t="s">
        <v>910</v>
      </c>
      <c r="C7" s="144" t="s">
        <v>921</v>
      </c>
      <c r="D7" s="152" t="s">
        <v>859</v>
      </c>
      <c r="E7" s="145" t="n">
        <v>22</v>
      </c>
      <c r="F7" s="145" t="n">
        <v>6</v>
      </c>
      <c r="G7" s="145" t="n">
        <v>0.8</v>
      </c>
      <c r="H7" s="145" t="s">
        <v>922</v>
      </c>
      <c r="I7" s="146" t="s">
        <v>913</v>
      </c>
      <c r="J7" s="147" t="s">
        <v>914</v>
      </c>
    </row>
    <row r="8" customFormat="false" ht="13.2" hidden="false" customHeight="false" outlineLevel="0" collapsed="false">
      <c r="A8" s="143" t="s">
        <v>923</v>
      </c>
      <c r="B8" s="144" t="s">
        <v>910</v>
      </c>
      <c r="C8" s="144" t="s">
        <v>924</v>
      </c>
      <c r="D8" s="152" t="s">
        <v>865</v>
      </c>
      <c r="E8" s="145" t="n">
        <v>36</v>
      </c>
      <c r="F8" s="145" t="n">
        <v>6</v>
      </c>
      <c r="G8" s="145" t="n">
        <v>2</v>
      </c>
      <c r="H8" s="145" t="s">
        <v>925</v>
      </c>
      <c r="I8" s="146" t="s">
        <v>913</v>
      </c>
      <c r="J8" s="147" t="s">
        <v>926</v>
      </c>
    </row>
    <row r="9" customFormat="false" ht="13.2" hidden="false" customHeight="false" outlineLevel="0" collapsed="false">
      <c r="A9" s="148" t="s">
        <v>927</v>
      </c>
      <c r="B9" s="149" t="s">
        <v>928</v>
      </c>
      <c r="C9" s="149" t="s">
        <v>929</v>
      </c>
      <c r="D9" s="149" t="s">
        <v>930</v>
      </c>
      <c r="E9" s="119" t="n">
        <v>63</v>
      </c>
      <c r="F9" s="119" t="n">
        <v>6</v>
      </c>
      <c r="G9" s="119" t="n">
        <v>3.77</v>
      </c>
      <c r="H9" s="119" t="s">
        <v>917</v>
      </c>
      <c r="I9" s="150" t="s">
        <v>931</v>
      </c>
      <c r="J9" s="151" t="s">
        <v>932</v>
      </c>
    </row>
    <row r="10" customFormat="false" ht="13.2" hidden="false" customHeight="false" outlineLevel="0" collapsed="false">
      <c r="A10" s="143" t="s">
        <v>933</v>
      </c>
      <c r="B10" s="144" t="s">
        <v>928</v>
      </c>
      <c r="C10" s="144" t="s">
        <v>934</v>
      </c>
      <c r="D10" s="152" t="s">
        <v>859</v>
      </c>
      <c r="E10" s="145" t="n">
        <v>14</v>
      </c>
      <c r="F10" s="145" t="n">
        <v>0.1</v>
      </c>
      <c r="G10" s="145" t="n">
        <v>0.1</v>
      </c>
      <c r="H10" s="145" t="s">
        <v>935</v>
      </c>
      <c r="I10" s="146" t="s">
        <v>936</v>
      </c>
      <c r="J10" s="147" t="s">
        <v>937</v>
      </c>
    </row>
    <row r="11" customFormat="false" ht="13.2" hidden="false" customHeight="false" outlineLevel="0" collapsed="false">
      <c r="A11" s="148" t="s">
        <v>938</v>
      </c>
      <c r="B11" s="149" t="s">
        <v>928</v>
      </c>
      <c r="C11" s="149" t="s">
        <v>929</v>
      </c>
      <c r="D11" s="149" t="s">
        <v>930</v>
      </c>
      <c r="E11" s="119" t="n">
        <v>63</v>
      </c>
      <c r="F11" s="119" t="n">
        <v>6</v>
      </c>
      <c r="G11" s="119" t="n">
        <v>6.81</v>
      </c>
      <c r="H11" s="119" t="s">
        <v>917</v>
      </c>
      <c r="I11" s="150" t="s">
        <v>931</v>
      </c>
      <c r="J11" s="151" t="s">
        <v>939</v>
      </c>
    </row>
    <row r="12" customFormat="false" ht="13.2" hidden="false" customHeight="false" outlineLevel="0" collapsed="false">
      <c r="A12" s="143" t="s">
        <v>940</v>
      </c>
      <c r="B12" s="144" t="s">
        <v>941</v>
      </c>
      <c r="C12" s="144" t="s">
        <v>934</v>
      </c>
      <c r="D12" s="152" t="s">
        <v>859</v>
      </c>
      <c r="E12" s="145" t="n">
        <v>32</v>
      </c>
      <c r="F12" s="145" t="n">
        <v>0.2</v>
      </c>
      <c r="G12" s="145" t="n">
        <v>0.2</v>
      </c>
      <c r="H12" s="145" t="s">
        <v>935</v>
      </c>
      <c r="I12" s="146" t="s">
        <v>942</v>
      </c>
      <c r="J12" s="147" t="s">
        <v>943</v>
      </c>
    </row>
    <row r="13" customFormat="false" ht="13.2" hidden="false" customHeight="false" outlineLevel="0" collapsed="false">
      <c r="A13" s="143" t="s">
        <v>944</v>
      </c>
      <c r="B13" s="144" t="s">
        <v>945</v>
      </c>
      <c r="C13" s="144" t="s">
        <v>915</v>
      </c>
      <c r="D13" s="144" t="s">
        <v>851</v>
      </c>
      <c r="E13" s="145" t="n">
        <v>36</v>
      </c>
      <c r="F13" s="145" t="n">
        <v>0.2</v>
      </c>
      <c r="G13" s="145" t="n">
        <v>0.2</v>
      </c>
      <c r="H13" s="145" t="s">
        <v>946</v>
      </c>
      <c r="I13" s="146" t="s">
        <v>947</v>
      </c>
      <c r="J13" s="147" t="s">
        <v>948</v>
      </c>
    </row>
    <row r="14" customFormat="false" ht="13.2" hidden="false" customHeight="false" outlineLevel="0" collapsed="false">
      <c r="A14" s="148" t="s">
        <v>108</v>
      </c>
      <c r="B14" s="149" t="s">
        <v>941</v>
      </c>
      <c r="C14" s="149" t="s">
        <v>949</v>
      </c>
      <c r="D14" s="107" t="s">
        <v>859</v>
      </c>
      <c r="E14" s="119" t="n">
        <v>106</v>
      </c>
      <c r="F14" s="119" t="n">
        <v>22</v>
      </c>
      <c r="G14" s="119" t="s">
        <v>950</v>
      </c>
      <c r="H14" s="119" t="s">
        <v>917</v>
      </c>
      <c r="I14" s="150" t="s">
        <v>951</v>
      </c>
      <c r="J14" s="151" t="s">
        <v>952</v>
      </c>
    </row>
    <row r="15" customFormat="false" ht="13.2" hidden="false" customHeight="false" outlineLevel="0" collapsed="false">
      <c r="A15" s="143" t="s">
        <v>953</v>
      </c>
      <c r="B15" s="144" t="s">
        <v>954</v>
      </c>
      <c r="C15" s="144" t="s">
        <v>915</v>
      </c>
      <c r="D15" s="144" t="s">
        <v>851</v>
      </c>
      <c r="E15" s="145" t="n">
        <v>59</v>
      </c>
      <c r="F15" s="145" t="n">
        <v>7</v>
      </c>
      <c r="G15" s="145" t="n">
        <v>3.2</v>
      </c>
      <c r="H15" s="145" t="s">
        <v>955</v>
      </c>
      <c r="I15" s="146" t="s">
        <v>956</v>
      </c>
      <c r="J15" s="147" t="s">
        <v>957</v>
      </c>
    </row>
    <row r="16" customFormat="false" ht="13.2" hidden="false" customHeight="false" outlineLevel="0" collapsed="false">
      <c r="A16" s="148" t="s">
        <v>117</v>
      </c>
      <c r="B16" s="149" t="s">
        <v>954</v>
      </c>
      <c r="C16" s="149" t="s">
        <v>915</v>
      </c>
      <c r="D16" s="149" t="s">
        <v>851</v>
      </c>
      <c r="E16" s="119" t="s">
        <v>958</v>
      </c>
      <c r="F16" s="119" t="n">
        <v>7</v>
      </c>
      <c r="G16" s="119" t="n">
        <v>6.76</v>
      </c>
      <c r="H16" s="119" t="s">
        <v>959</v>
      </c>
      <c r="I16" s="150" t="s">
        <v>960</v>
      </c>
      <c r="J16" s="151" t="s">
        <v>961</v>
      </c>
    </row>
    <row r="17" customFormat="false" ht="13.2" hidden="false" customHeight="false" outlineLevel="0" collapsed="false">
      <c r="A17" s="143" t="s">
        <v>118</v>
      </c>
      <c r="B17" s="144" t="s">
        <v>954</v>
      </c>
      <c r="C17" s="144" t="s">
        <v>915</v>
      </c>
      <c r="D17" s="144" t="s">
        <v>851</v>
      </c>
      <c r="E17" s="145" t="n">
        <v>110</v>
      </c>
      <c r="F17" s="145" t="n">
        <v>7</v>
      </c>
      <c r="G17" s="145" t="n">
        <v>2.2</v>
      </c>
      <c r="H17" s="145" t="s">
        <v>962</v>
      </c>
      <c r="I17" s="146" t="s">
        <v>963</v>
      </c>
      <c r="J17" s="147" t="s">
        <v>963</v>
      </c>
    </row>
    <row r="18" customFormat="false" ht="13.2" hidden="false" customHeight="false" outlineLevel="0" collapsed="false">
      <c r="A18" s="148" t="s">
        <v>964</v>
      </c>
      <c r="B18" s="149" t="s">
        <v>954</v>
      </c>
      <c r="C18" s="149" t="s">
        <v>915</v>
      </c>
      <c r="D18" s="149" t="s">
        <v>851</v>
      </c>
      <c r="E18" s="119" t="s">
        <v>958</v>
      </c>
      <c r="F18" s="119" t="n">
        <v>7</v>
      </c>
      <c r="G18" s="119" t="n">
        <v>1.01</v>
      </c>
      <c r="H18" s="119" t="s">
        <v>965</v>
      </c>
      <c r="I18" s="150" t="s">
        <v>960</v>
      </c>
      <c r="J18" s="151" t="s">
        <v>961</v>
      </c>
    </row>
    <row r="19" customFormat="false" ht="13.2" hidden="false" customHeight="false" outlineLevel="0" collapsed="false">
      <c r="A19" s="143" t="s">
        <v>966</v>
      </c>
      <c r="B19" s="144" t="s">
        <v>967</v>
      </c>
      <c r="C19" s="144" t="s">
        <v>934</v>
      </c>
      <c r="D19" s="144" t="s">
        <v>930</v>
      </c>
      <c r="E19" s="145" t="n">
        <v>14</v>
      </c>
      <c r="F19" s="145" t="n">
        <v>0.3</v>
      </c>
      <c r="G19" s="145" t="n">
        <v>0.3</v>
      </c>
      <c r="H19" s="145" t="s">
        <v>968</v>
      </c>
      <c r="I19" s="146" t="s">
        <v>969</v>
      </c>
      <c r="J19" s="147" t="s">
        <v>970</v>
      </c>
    </row>
    <row r="20" customFormat="false" ht="13.2" hidden="false" customHeight="false" outlineLevel="0" collapsed="false">
      <c r="A20" s="143" t="s">
        <v>971</v>
      </c>
      <c r="B20" s="144" t="s">
        <v>910</v>
      </c>
      <c r="C20" s="144" t="s">
        <v>915</v>
      </c>
      <c r="D20" s="144" t="s">
        <v>851</v>
      </c>
      <c r="E20" s="145" t="n">
        <v>34</v>
      </c>
      <c r="F20" s="145" t="n">
        <v>0.2</v>
      </c>
      <c r="G20" s="145" t="n">
        <v>0.2</v>
      </c>
      <c r="H20" s="145" t="s">
        <v>972</v>
      </c>
      <c r="I20" s="146" t="s">
        <v>973</v>
      </c>
      <c r="J20" s="147" t="s">
        <v>974</v>
      </c>
    </row>
    <row r="21" customFormat="false" ht="13.2" hidden="false" customHeight="false" outlineLevel="0" collapsed="false">
      <c r="A21" s="143" t="s">
        <v>975</v>
      </c>
      <c r="B21" s="144" t="s">
        <v>910</v>
      </c>
      <c r="C21" s="144" t="s">
        <v>915</v>
      </c>
      <c r="D21" s="144" t="s">
        <v>851</v>
      </c>
      <c r="E21" s="145" t="n">
        <v>37</v>
      </c>
      <c r="F21" s="145" t="n">
        <v>0.6</v>
      </c>
      <c r="G21" s="145" t="n">
        <v>0.6</v>
      </c>
      <c r="H21" s="145" t="s">
        <v>976</v>
      </c>
      <c r="I21" s="146" t="s">
        <v>977</v>
      </c>
      <c r="J21" s="147" t="s">
        <v>978</v>
      </c>
    </row>
    <row r="22" customFormat="false" ht="13.2" hidden="false" customHeight="false" outlineLevel="0" collapsed="false">
      <c r="A22" s="143" t="s">
        <v>979</v>
      </c>
      <c r="B22" s="144" t="s">
        <v>910</v>
      </c>
      <c r="C22" s="144" t="s">
        <v>915</v>
      </c>
      <c r="D22" s="144" t="s">
        <v>851</v>
      </c>
      <c r="E22" s="145" t="n">
        <v>15</v>
      </c>
      <c r="F22" s="145" t="n">
        <v>7</v>
      </c>
      <c r="G22" s="145" t="n">
        <v>1.1</v>
      </c>
      <c r="H22" s="145" t="s">
        <v>980</v>
      </c>
      <c r="I22" s="146" t="s">
        <v>981</v>
      </c>
      <c r="J22" s="147" t="s">
        <v>982</v>
      </c>
    </row>
    <row r="23" customFormat="false" ht="13.2" hidden="false" customHeight="false" outlineLevel="0" collapsed="false">
      <c r="A23" s="143" t="s">
        <v>983</v>
      </c>
      <c r="B23" s="144" t="s">
        <v>984</v>
      </c>
      <c r="C23" s="144" t="s">
        <v>985</v>
      </c>
      <c r="D23" s="144" t="s">
        <v>851</v>
      </c>
      <c r="E23" s="145" t="n">
        <v>44</v>
      </c>
      <c r="F23" s="145" t="n">
        <v>0.7</v>
      </c>
      <c r="G23" s="145" t="n">
        <v>0.7</v>
      </c>
      <c r="H23" s="145" t="s">
        <v>986</v>
      </c>
      <c r="I23" s="146" t="s">
        <v>987</v>
      </c>
      <c r="J23" s="147" t="s">
        <v>988</v>
      </c>
    </row>
    <row r="24" customFormat="false" ht="13.2" hidden="false" customHeight="false" outlineLevel="0" collapsed="false">
      <c r="A24" s="143" t="s">
        <v>989</v>
      </c>
      <c r="B24" s="144" t="s">
        <v>990</v>
      </c>
      <c r="C24" s="144" t="s">
        <v>934</v>
      </c>
      <c r="D24" s="152" t="s">
        <v>859</v>
      </c>
      <c r="E24" s="145" t="n">
        <v>33</v>
      </c>
      <c r="F24" s="145" t="n">
        <v>7</v>
      </c>
      <c r="G24" s="145" t="n">
        <v>63.6</v>
      </c>
      <c r="H24" s="145" t="s">
        <v>991</v>
      </c>
      <c r="I24" s="146" t="s">
        <v>992</v>
      </c>
      <c r="J24" s="147" t="s">
        <v>993</v>
      </c>
    </row>
    <row r="25" customFormat="false" ht="13.2" hidden="false" customHeight="false" outlineLevel="0" collapsed="false">
      <c r="A25" s="143" t="s">
        <v>994</v>
      </c>
      <c r="B25" s="144" t="s">
        <v>984</v>
      </c>
      <c r="C25" s="144" t="s">
        <v>915</v>
      </c>
      <c r="D25" s="144" t="s">
        <v>851</v>
      </c>
      <c r="E25" s="145" t="n">
        <v>50</v>
      </c>
      <c r="F25" s="145" t="n">
        <v>7</v>
      </c>
      <c r="G25" s="145" t="n">
        <v>3.7</v>
      </c>
      <c r="H25" s="145" t="s">
        <v>995</v>
      </c>
      <c r="I25" s="146" t="s">
        <v>996</v>
      </c>
      <c r="J25" s="147" t="s">
        <v>997</v>
      </c>
    </row>
    <row r="26" customFormat="false" ht="13.8" hidden="false" customHeight="true" outlineLevel="0" collapsed="false">
      <c r="A26" s="143" t="s">
        <v>998</v>
      </c>
      <c r="B26" s="144" t="s">
        <v>984</v>
      </c>
      <c r="C26" s="144" t="s">
        <v>915</v>
      </c>
      <c r="D26" s="144" t="s">
        <v>851</v>
      </c>
      <c r="E26" s="145" t="n">
        <v>79</v>
      </c>
      <c r="F26" s="145" t="n">
        <v>7</v>
      </c>
      <c r="G26" s="145" t="n">
        <v>2.7</v>
      </c>
      <c r="H26" s="145" t="s">
        <v>999</v>
      </c>
      <c r="I26" s="146" t="s">
        <v>1000</v>
      </c>
      <c r="J26" s="147" t="s">
        <v>1001</v>
      </c>
    </row>
    <row r="27" customFormat="false" ht="13.2" hidden="false" customHeight="false" outlineLevel="0" collapsed="false">
      <c r="A27" s="143" t="s">
        <v>1002</v>
      </c>
      <c r="B27" s="144" t="s">
        <v>1003</v>
      </c>
      <c r="C27" s="144" t="s">
        <v>1004</v>
      </c>
      <c r="D27" s="152" t="s">
        <v>865</v>
      </c>
      <c r="E27" s="145" t="n">
        <v>28</v>
      </c>
      <c r="F27" s="145" t="n">
        <v>4</v>
      </c>
      <c r="G27" s="145" t="n">
        <v>2.1</v>
      </c>
      <c r="H27" s="145" t="s">
        <v>1005</v>
      </c>
      <c r="I27" s="146" t="s">
        <v>1006</v>
      </c>
      <c r="J27" s="147" t="s">
        <v>1007</v>
      </c>
    </row>
    <row r="28" customFormat="false" ht="13.2" hidden="false" customHeight="false" outlineLevel="0" collapsed="false">
      <c r="A28" s="143" t="s">
        <v>1008</v>
      </c>
      <c r="B28" s="144" t="s">
        <v>954</v>
      </c>
      <c r="C28" s="144" t="s">
        <v>915</v>
      </c>
      <c r="D28" s="144" t="s">
        <v>851</v>
      </c>
      <c r="E28" s="145" t="n">
        <v>117</v>
      </c>
      <c r="F28" s="145" t="n">
        <v>8</v>
      </c>
      <c r="G28" s="145" t="n">
        <v>13.6</v>
      </c>
      <c r="H28" s="145" t="s">
        <v>1009</v>
      </c>
      <c r="I28" s="153" t="s">
        <v>963</v>
      </c>
      <c r="J28" s="147" t="s">
        <v>963</v>
      </c>
    </row>
    <row r="29" customFormat="false" ht="13.2" hidden="false" customHeight="false" outlineLevel="0" collapsed="false">
      <c r="A29" s="143" t="s">
        <v>1010</v>
      </c>
      <c r="B29" s="144" t="s">
        <v>984</v>
      </c>
      <c r="C29" s="144" t="s">
        <v>911</v>
      </c>
      <c r="D29" s="144" t="s">
        <v>851</v>
      </c>
      <c r="E29" s="145" t="n">
        <v>45</v>
      </c>
      <c r="F29" s="145" t="n">
        <v>0.3</v>
      </c>
      <c r="G29" s="145" t="n">
        <v>0.3</v>
      </c>
      <c r="H29" s="145" t="s">
        <v>1011</v>
      </c>
      <c r="I29" s="146" t="s">
        <v>1012</v>
      </c>
      <c r="J29" s="147" t="s">
        <v>1013</v>
      </c>
    </row>
    <row r="30" customFormat="false" ht="13.2" hidden="false" customHeight="false" outlineLevel="0" collapsed="false">
      <c r="A30" s="143" t="s">
        <v>1014</v>
      </c>
      <c r="B30" s="144" t="s">
        <v>910</v>
      </c>
      <c r="C30" s="144" t="s">
        <v>1015</v>
      </c>
      <c r="D30" s="152" t="s">
        <v>865</v>
      </c>
      <c r="E30" s="145" t="n">
        <v>32</v>
      </c>
      <c r="F30" s="145" t="n">
        <v>0.1</v>
      </c>
      <c r="G30" s="145" t="n">
        <v>0.1</v>
      </c>
      <c r="H30" s="145" t="s">
        <v>972</v>
      </c>
      <c r="I30" s="146" t="s">
        <v>1012</v>
      </c>
      <c r="J30" s="147" t="s">
        <v>1016</v>
      </c>
    </row>
    <row r="31" customFormat="false" ht="13.2" hidden="false" customHeight="false" outlineLevel="0" collapsed="false">
      <c r="A31" s="143" t="s">
        <v>1017</v>
      </c>
      <c r="B31" s="144" t="s">
        <v>984</v>
      </c>
      <c r="C31" s="144" t="s">
        <v>1018</v>
      </c>
      <c r="D31" s="144" t="s">
        <v>930</v>
      </c>
      <c r="E31" s="145" t="n">
        <v>30</v>
      </c>
      <c r="F31" s="145" t="n">
        <v>2</v>
      </c>
      <c r="G31" s="145" t="n">
        <v>0.9</v>
      </c>
      <c r="H31" s="145" t="s">
        <v>1019</v>
      </c>
      <c r="I31" s="146" t="s">
        <v>1020</v>
      </c>
      <c r="J31" s="147" t="s">
        <v>1021</v>
      </c>
    </row>
    <row r="32" customFormat="false" ht="13.2" hidden="false" customHeight="false" outlineLevel="0" collapsed="false">
      <c r="A32" s="143" t="s">
        <v>1022</v>
      </c>
      <c r="B32" s="144" t="s">
        <v>945</v>
      </c>
      <c r="C32" s="144" t="s">
        <v>915</v>
      </c>
      <c r="D32" s="144" t="s">
        <v>851</v>
      </c>
      <c r="E32" s="145" t="n">
        <v>61</v>
      </c>
      <c r="F32" s="145" t="n">
        <v>0.02</v>
      </c>
      <c r="G32" s="145" t="n">
        <v>0.02</v>
      </c>
      <c r="H32" s="145" t="s">
        <v>1023</v>
      </c>
      <c r="I32" s="146" t="s">
        <v>1024</v>
      </c>
      <c r="J32" s="147" t="s">
        <v>1025</v>
      </c>
    </row>
    <row r="33" customFormat="false" ht="13.2" hidden="false" customHeight="false" outlineLevel="0" collapsed="false">
      <c r="A33" s="143" t="s">
        <v>1026</v>
      </c>
      <c r="B33" s="144" t="s">
        <v>910</v>
      </c>
      <c r="C33" s="144" t="s">
        <v>911</v>
      </c>
      <c r="D33" s="144" t="s">
        <v>851</v>
      </c>
      <c r="E33" s="145" t="n">
        <v>34</v>
      </c>
      <c r="F33" s="145" t="n">
        <v>0.7</v>
      </c>
      <c r="G33" s="145" t="n">
        <v>0.7</v>
      </c>
      <c r="H33" s="145" t="s">
        <v>1027</v>
      </c>
      <c r="I33" s="146" t="s">
        <v>1028</v>
      </c>
      <c r="J33" s="147" t="s">
        <v>1029</v>
      </c>
    </row>
    <row r="34" customFormat="false" ht="13.2" hidden="false" customHeight="false" outlineLevel="0" collapsed="false">
      <c r="A34" s="148" t="s">
        <v>1026</v>
      </c>
      <c r="B34" s="149" t="s">
        <v>910</v>
      </c>
      <c r="C34" s="149" t="s">
        <v>1030</v>
      </c>
      <c r="D34" s="107" t="s">
        <v>859</v>
      </c>
      <c r="E34" s="119" t="n">
        <v>92</v>
      </c>
      <c r="F34" s="119" t="n">
        <v>7</v>
      </c>
      <c r="G34" s="119" t="n">
        <v>4.42</v>
      </c>
      <c r="H34" s="119" t="s">
        <v>917</v>
      </c>
      <c r="I34" s="150" t="s">
        <v>1031</v>
      </c>
      <c r="J34" s="151" t="s">
        <v>1032</v>
      </c>
    </row>
    <row r="35" customFormat="false" ht="13.2" hidden="false" customHeight="false" outlineLevel="0" collapsed="false">
      <c r="A35" s="143" t="s">
        <v>1033</v>
      </c>
      <c r="B35" s="144" t="s">
        <v>1034</v>
      </c>
      <c r="C35" s="144" t="s">
        <v>1035</v>
      </c>
      <c r="D35" s="152" t="s">
        <v>865</v>
      </c>
      <c r="E35" s="145" t="n">
        <v>34</v>
      </c>
      <c r="F35" s="145" t="n">
        <v>4</v>
      </c>
      <c r="G35" s="145" t="n">
        <v>0.9</v>
      </c>
      <c r="H35" s="145" t="s">
        <v>1036</v>
      </c>
      <c r="I35" s="146" t="s">
        <v>1037</v>
      </c>
      <c r="J35" s="147" t="s">
        <v>1038</v>
      </c>
    </row>
    <row r="36" customFormat="false" ht="13.2" hidden="false" customHeight="false" outlineLevel="0" collapsed="false">
      <c r="A36" s="143" t="s">
        <v>1039</v>
      </c>
      <c r="B36" s="144" t="s">
        <v>1034</v>
      </c>
      <c r="C36" s="144" t="s">
        <v>1040</v>
      </c>
      <c r="D36" s="152" t="s">
        <v>865</v>
      </c>
      <c r="E36" s="145" t="n">
        <v>22</v>
      </c>
      <c r="F36" s="145" t="n">
        <v>2</v>
      </c>
      <c r="G36" s="145" t="n">
        <v>0.8</v>
      </c>
      <c r="H36" s="145" t="s">
        <v>1019</v>
      </c>
      <c r="I36" s="146" t="s">
        <v>1041</v>
      </c>
      <c r="J36" s="147" t="s">
        <v>1042</v>
      </c>
    </row>
    <row r="37" customFormat="false" ht="13.2" hidden="false" customHeight="false" outlineLevel="0" collapsed="false">
      <c r="A37" s="143" t="s">
        <v>1043</v>
      </c>
      <c r="B37" s="144" t="s">
        <v>1034</v>
      </c>
      <c r="C37" s="144" t="s">
        <v>1044</v>
      </c>
      <c r="D37" s="152" t="s">
        <v>865</v>
      </c>
      <c r="E37" s="145" t="n">
        <v>79</v>
      </c>
      <c r="F37" s="145" t="n">
        <v>7</v>
      </c>
      <c r="G37" s="145" t="n">
        <v>18.3</v>
      </c>
      <c r="H37" s="145" t="s">
        <v>1045</v>
      </c>
      <c r="I37" s="146" t="s">
        <v>1046</v>
      </c>
      <c r="J37" s="147" t="s">
        <v>1047</v>
      </c>
    </row>
    <row r="38" customFormat="false" ht="13.2" hidden="false" customHeight="false" outlineLevel="0" collapsed="false">
      <c r="A38" s="143" t="s">
        <v>1048</v>
      </c>
      <c r="B38" s="144" t="s">
        <v>984</v>
      </c>
      <c r="C38" s="144" t="s">
        <v>915</v>
      </c>
      <c r="D38" s="144" t="s">
        <v>851</v>
      </c>
      <c r="E38" s="145" t="n">
        <v>50</v>
      </c>
      <c r="F38" s="145" t="n">
        <v>8</v>
      </c>
      <c r="G38" s="145" t="n">
        <v>10.1</v>
      </c>
      <c r="H38" s="145" t="s">
        <v>1049</v>
      </c>
      <c r="I38" s="146"/>
      <c r="J38" s="147" t="s">
        <v>1050</v>
      </c>
    </row>
    <row r="39" customFormat="false" ht="13.2" hidden="false" customHeight="false" outlineLevel="0" collapsed="false">
      <c r="A39" s="143" t="s">
        <v>366</v>
      </c>
      <c r="B39" s="144" t="s">
        <v>910</v>
      </c>
      <c r="C39" s="144" t="s">
        <v>915</v>
      </c>
      <c r="D39" s="144" t="s">
        <v>851</v>
      </c>
      <c r="E39" s="145" t="n">
        <v>33</v>
      </c>
      <c r="F39" s="145" t="n">
        <v>7</v>
      </c>
      <c r="G39" s="145" t="n">
        <v>3</v>
      </c>
      <c r="H39" s="145" t="s">
        <v>1051</v>
      </c>
      <c r="I39" s="146" t="s">
        <v>1052</v>
      </c>
      <c r="J39" s="147" t="s">
        <v>1053</v>
      </c>
    </row>
    <row r="40" customFormat="false" ht="13.2" hidden="false" customHeight="false" outlineLevel="0" collapsed="false">
      <c r="A40" s="143" t="s">
        <v>1054</v>
      </c>
      <c r="B40" s="144" t="s">
        <v>1055</v>
      </c>
      <c r="C40" s="144" t="s">
        <v>924</v>
      </c>
      <c r="D40" s="152" t="s">
        <v>865</v>
      </c>
      <c r="E40" s="145" t="n">
        <v>57</v>
      </c>
      <c r="F40" s="145" t="n">
        <v>5</v>
      </c>
      <c r="G40" s="145" t="n">
        <v>5.5</v>
      </c>
      <c r="H40" s="145" t="s">
        <v>1056</v>
      </c>
      <c r="I40" s="146" t="s">
        <v>1057</v>
      </c>
      <c r="J40" s="147" t="s">
        <v>1058</v>
      </c>
    </row>
    <row r="41" customFormat="false" ht="13.2" hidden="false" customHeight="false" outlineLevel="0" collapsed="false">
      <c r="A41" s="143" t="s">
        <v>1059</v>
      </c>
      <c r="B41" s="144" t="s">
        <v>941</v>
      </c>
      <c r="C41" s="144" t="s">
        <v>1015</v>
      </c>
      <c r="D41" s="152" t="s">
        <v>865</v>
      </c>
      <c r="E41" s="145" t="n">
        <v>180</v>
      </c>
      <c r="F41" s="145" t="n">
        <v>7</v>
      </c>
      <c r="G41" s="145" t="n">
        <v>6.2</v>
      </c>
      <c r="H41" s="145" t="s">
        <v>1060</v>
      </c>
      <c r="I41" s="146" t="s">
        <v>1061</v>
      </c>
      <c r="J41" s="147" t="s">
        <v>1061</v>
      </c>
    </row>
    <row r="42" customFormat="false" ht="13.2" hidden="false" customHeight="false" outlineLevel="0" collapsed="false">
      <c r="A42" s="148" t="s">
        <v>1062</v>
      </c>
      <c r="B42" s="149" t="s">
        <v>941</v>
      </c>
      <c r="C42" s="149" t="s">
        <v>915</v>
      </c>
      <c r="D42" s="149" t="s">
        <v>851</v>
      </c>
      <c r="E42" s="119" t="n">
        <v>93</v>
      </c>
      <c r="F42" s="119" t="n">
        <v>20</v>
      </c>
      <c r="G42" s="119" t="s">
        <v>1063</v>
      </c>
      <c r="H42" s="119"/>
      <c r="I42" s="150" t="s">
        <v>918</v>
      </c>
      <c r="J42" s="151" t="s">
        <v>919</v>
      </c>
    </row>
    <row r="43" customFormat="false" ht="13.2" hidden="false" customHeight="false" outlineLevel="0" collapsed="false">
      <c r="A43" s="143" t="s">
        <v>1062</v>
      </c>
      <c r="B43" s="144" t="s">
        <v>941</v>
      </c>
      <c r="C43" s="144" t="s">
        <v>915</v>
      </c>
      <c r="D43" s="144" t="s">
        <v>851</v>
      </c>
      <c r="E43" s="145" t="n">
        <v>83</v>
      </c>
      <c r="F43" s="145" t="n">
        <v>7</v>
      </c>
      <c r="G43" s="145" t="n">
        <v>7.1</v>
      </c>
      <c r="H43" s="145" t="s">
        <v>1064</v>
      </c>
      <c r="I43" s="146" t="s">
        <v>1065</v>
      </c>
      <c r="J43" s="147" t="s">
        <v>1066</v>
      </c>
    </row>
    <row r="44" customFormat="false" ht="13.2" hidden="false" customHeight="false" outlineLevel="0" collapsed="false">
      <c r="A44" s="148" t="s">
        <v>1062</v>
      </c>
      <c r="B44" s="149" t="s">
        <v>941</v>
      </c>
      <c r="C44" s="149" t="s">
        <v>915</v>
      </c>
      <c r="D44" s="149" t="s">
        <v>851</v>
      </c>
      <c r="E44" s="119" t="n">
        <v>30</v>
      </c>
      <c r="F44" s="119" t="n">
        <v>7</v>
      </c>
      <c r="G44" s="119" t="s">
        <v>1067</v>
      </c>
      <c r="H44" s="119" t="s">
        <v>917</v>
      </c>
      <c r="I44" s="150" t="s">
        <v>1068</v>
      </c>
      <c r="J44" s="151" t="s">
        <v>1069</v>
      </c>
    </row>
    <row r="45" customFormat="false" ht="13.2" hidden="false" customHeight="false" outlineLevel="0" collapsed="false">
      <c r="A45" s="143" t="s">
        <v>1070</v>
      </c>
      <c r="B45" s="144" t="s">
        <v>910</v>
      </c>
      <c r="C45" s="144" t="s">
        <v>924</v>
      </c>
      <c r="D45" s="152" t="s">
        <v>865</v>
      </c>
      <c r="E45" s="145" t="n">
        <v>17</v>
      </c>
      <c r="F45" s="145" t="n">
        <v>0.7</v>
      </c>
      <c r="G45" s="145" t="n">
        <v>0.7</v>
      </c>
      <c r="H45" s="145" t="s">
        <v>1071</v>
      </c>
      <c r="I45" s="146" t="s">
        <v>1072</v>
      </c>
      <c r="J45" s="147" t="s">
        <v>1073</v>
      </c>
    </row>
    <row r="46" customFormat="false" ht="13.2" hidden="false" customHeight="false" outlineLevel="0" collapsed="false">
      <c r="A46" s="143" t="s">
        <v>1074</v>
      </c>
      <c r="B46" s="144" t="s">
        <v>928</v>
      </c>
      <c r="C46" s="144" t="s">
        <v>1040</v>
      </c>
      <c r="D46" s="152" t="s">
        <v>865</v>
      </c>
      <c r="E46" s="145" t="n">
        <v>9</v>
      </c>
      <c r="F46" s="145" t="n">
        <v>8</v>
      </c>
      <c r="G46" s="145" t="n">
        <v>63.1</v>
      </c>
      <c r="H46" s="145" t="s">
        <v>1075</v>
      </c>
      <c r="I46" s="146" t="s">
        <v>1076</v>
      </c>
      <c r="J46" s="147" t="s">
        <v>1077</v>
      </c>
    </row>
    <row r="47" customFormat="false" ht="13.2" hidden="false" customHeight="false" outlineLevel="0" collapsed="false">
      <c r="A47" s="143" t="s">
        <v>1078</v>
      </c>
      <c r="B47" s="144" t="s">
        <v>984</v>
      </c>
      <c r="C47" s="144" t="s">
        <v>1044</v>
      </c>
      <c r="D47" s="152" t="s">
        <v>865</v>
      </c>
      <c r="E47" s="145" t="n">
        <v>58</v>
      </c>
      <c r="F47" s="145" t="n">
        <v>5</v>
      </c>
      <c r="G47" s="145" t="n">
        <v>7.1</v>
      </c>
      <c r="H47" s="145" t="s">
        <v>1079</v>
      </c>
      <c r="I47" s="146" t="s">
        <v>1080</v>
      </c>
      <c r="J47" s="147" t="s">
        <v>1081</v>
      </c>
    </row>
    <row r="48" customFormat="false" ht="13.2" hidden="false" customHeight="false" outlineLevel="0" collapsed="false">
      <c r="A48" s="143" t="s">
        <v>1082</v>
      </c>
      <c r="B48" s="144" t="s">
        <v>990</v>
      </c>
      <c r="C48" s="144" t="s">
        <v>934</v>
      </c>
      <c r="D48" s="152" t="s">
        <v>859</v>
      </c>
      <c r="E48" s="145" t="n">
        <v>99</v>
      </c>
      <c r="F48" s="145" t="n">
        <v>0.4</v>
      </c>
      <c r="G48" s="145" t="n">
        <v>0.4</v>
      </c>
      <c r="H48" s="145" t="s">
        <v>1083</v>
      </c>
      <c r="I48" s="146" t="s">
        <v>1084</v>
      </c>
      <c r="J48" s="147" t="s">
        <v>1085</v>
      </c>
    </row>
    <row r="49" customFormat="false" ht="13.2" hidden="false" customHeight="false" outlineLevel="0" collapsed="false">
      <c r="A49" s="143" t="s">
        <v>1086</v>
      </c>
      <c r="B49" s="144" t="s">
        <v>984</v>
      </c>
      <c r="C49" s="144" t="s">
        <v>1087</v>
      </c>
      <c r="D49" s="152" t="s">
        <v>859</v>
      </c>
      <c r="E49" s="145" t="n">
        <v>95</v>
      </c>
      <c r="F49" s="145" t="n">
        <v>4</v>
      </c>
      <c r="G49" s="145" t="n">
        <v>1.5</v>
      </c>
      <c r="H49" s="145" t="s">
        <v>1088</v>
      </c>
      <c r="I49" s="146" t="s">
        <v>1089</v>
      </c>
      <c r="J49" s="147" t="s">
        <v>1090</v>
      </c>
    </row>
    <row r="50" customFormat="false" ht="13.2" hidden="false" customHeight="false" outlineLevel="0" collapsed="false">
      <c r="A50" s="143" t="s">
        <v>1091</v>
      </c>
      <c r="B50" s="144" t="s">
        <v>984</v>
      </c>
      <c r="C50" s="144" t="s">
        <v>1087</v>
      </c>
      <c r="D50" s="152" t="s">
        <v>859</v>
      </c>
      <c r="E50" s="145" t="n">
        <v>92</v>
      </c>
      <c r="F50" s="145" t="n">
        <v>3</v>
      </c>
      <c r="G50" s="145" t="n">
        <v>2</v>
      </c>
      <c r="H50" s="145" t="s">
        <v>1092</v>
      </c>
      <c r="I50" s="146" t="s">
        <v>1093</v>
      </c>
      <c r="J50" s="147" t="s">
        <v>1094</v>
      </c>
    </row>
    <row r="51" customFormat="false" ht="13.2" hidden="false" customHeight="false" outlineLevel="0" collapsed="false">
      <c r="A51" s="143" t="s">
        <v>1095</v>
      </c>
      <c r="B51" s="144" t="s">
        <v>941</v>
      </c>
      <c r="C51" s="144" t="s">
        <v>1096</v>
      </c>
      <c r="D51" s="152" t="s">
        <v>859</v>
      </c>
      <c r="E51" s="145" t="n">
        <v>58</v>
      </c>
      <c r="F51" s="145" t="n">
        <v>7</v>
      </c>
      <c r="G51" s="145" t="n">
        <v>1.1</v>
      </c>
      <c r="H51" s="145" t="s">
        <v>1097</v>
      </c>
      <c r="I51" s="146" t="s">
        <v>1098</v>
      </c>
      <c r="J51" s="147" t="s">
        <v>1099</v>
      </c>
    </row>
    <row r="52" customFormat="false" ht="13.2" hidden="false" customHeight="false" outlineLevel="0" collapsed="false">
      <c r="A52" s="143" t="s">
        <v>1100</v>
      </c>
      <c r="B52" s="144" t="s">
        <v>928</v>
      </c>
      <c r="C52" s="144" t="s">
        <v>924</v>
      </c>
      <c r="D52" s="144" t="s">
        <v>930</v>
      </c>
      <c r="E52" s="145" t="n">
        <v>33</v>
      </c>
      <c r="F52" s="145" t="n">
        <v>0.1</v>
      </c>
      <c r="G52" s="145" t="n">
        <v>0.1</v>
      </c>
      <c r="H52" s="145" t="s">
        <v>1101</v>
      </c>
      <c r="I52" s="146" t="s">
        <v>1102</v>
      </c>
      <c r="J52" s="147" t="s">
        <v>1103</v>
      </c>
    </row>
    <row r="53" customFormat="false" ht="13.2" hidden="false" customHeight="false" outlineLevel="0" collapsed="false">
      <c r="A53" s="148" t="s">
        <v>1104</v>
      </c>
      <c r="B53" s="149" t="s">
        <v>869</v>
      </c>
      <c r="C53" s="149" t="s">
        <v>1105</v>
      </c>
      <c r="D53" s="107" t="s">
        <v>865</v>
      </c>
      <c r="E53" s="119" t="n">
        <v>19</v>
      </c>
      <c r="F53" s="119" t="n">
        <v>7</v>
      </c>
      <c r="G53" s="119" t="n">
        <v>3.26</v>
      </c>
      <c r="H53" s="119" t="s">
        <v>917</v>
      </c>
      <c r="I53" s="150" t="s">
        <v>1106</v>
      </c>
      <c r="J53" s="151" t="s">
        <v>1107</v>
      </c>
    </row>
    <row r="54" customFormat="false" ht="13.2" hidden="false" customHeight="false" outlineLevel="0" collapsed="false">
      <c r="A54" s="148" t="s">
        <v>1108</v>
      </c>
      <c r="B54" s="149" t="s">
        <v>869</v>
      </c>
      <c r="C54" s="149" t="s">
        <v>1105</v>
      </c>
      <c r="D54" s="107" t="s">
        <v>865</v>
      </c>
      <c r="E54" s="119" t="n">
        <v>17</v>
      </c>
      <c r="F54" s="119" t="n">
        <v>7</v>
      </c>
      <c r="G54" s="119" t="n">
        <v>0.02</v>
      </c>
      <c r="H54" s="119" t="s">
        <v>917</v>
      </c>
      <c r="I54" s="150" t="s">
        <v>1106</v>
      </c>
      <c r="J54" s="151" t="s">
        <v>1109</v>
      </c>
    </row>
    <row r="55" customFormat="false" ht="13.2" hidden="false" customHeight="false" outlineLevel="0" collapsed="false">
      <c r="A55" s="148" t="s">
        <v>1110</v>
      </c>
      <c r="B55" s="149" t="s">
        <v>869</v>
      </c>
      <c r="C55" s="149" t="s">
        <v>1105</v>
      </c>
      <c r="D55" s="107" t="s">
        <v>865</v>
      </c>
      <c r="E55" s="119" t="n">
        <v>12</v>
      </c>
      <c r="F55" s="119" t="n">
        <v>7</v>
      </c>
      <c r="G55" s="119" t="n">
        <v>2.56</v>
      </c>
      <c r="H55" s="119" t="s">
        <v>917</v>
      </c>
      <c r="I55" s="150" t="s">
        <v>1106</v>
      </c>
      <c r="J55" s="151" t="s">
        <v>1109</v>
      </c>
    </row>
    <row r="56" customFormat="false" ht="13.2" hidden="false" customHeight="false" outlineLevel="0" collapsed="false">
      <c r="A56" s="143" t="s">
        <v>464</v>
      </c>
      <c r="B56" s="144" t="s">
        <v>984</v>
      </c>
      <c r="C56" s="144" t="s">
        <v>915</v>
      </c>
      <c r="D56" s="144" t="s">
        <v>851</v>
      </c>
      <c r="E56" s="145" t="n">
        <v>50</v>
      </c>
      <c r="F56" s="145" t="n">
        <v>7</v>
      </c>
      <c r="G56" s="145" t="n">
        <v>30.2</v>
      </c>
      <c r="H56" s="145" t="s">
        <v>1111</v>
      </c>
      <c r="I56" s="146" t="s">
        <v>1050</v>
      </c>
      <c r="J56" s="147" t="s">
        <v>1050</v>
      </c>
    </row>
    <row r="57" customFormat="false" ht="13.2" hidden="false" customHeight="false" outlineLevel="0" collapsed="false">
      <c r="A57" s="143" t="s">
        <v>1112</v>
      </c>
      <c r="B57" s="144" t="s">
        <v>910</v>
      </c>
      <c r="C57" s="144" t="s">
        <v>915</v>
      </c>
      <c r="D57" s="144" t="s">
        <v>851</v>
      </c>
      <c r="E57" s="145" t="n">
        <v>53</v>
      </c>
      <c r="F57" s="145" t="n">
        <v>0.1</v>
      </c>
      <c r="G57" s="145" t="n">
        <v>0.1</v>
      </c>
      <c r="H57" s="145" t="s">
        <v>1113</v>
      </c>
      <c r="I57" s="146" t="s">
        <v>1114</v>
      </c>
      <c r="J57" s="147" t="s">
        <v>1115</v>
      </c>
    </row>
    <row r="58" customFormat="false" ht="13.2" hidden="false" customHeight="false" outlineLevel="0" collapsed="false">
      <c r="A58" s="148" t="s">
        <v>1112</v>
      </c>
      <c r="B58" s="149" t="s">
        <v>910</v>
      </c>
      <c r="C58" s="149" t="s">
        <v>915</v>
      </c>
      <c r="D58" s="149" t="s">
        <v>851</v>
      </c>
      <c r="E58" s="119" t="n">
        <v>25</v>
      </c>
      <c r="F58" s="119" t="n">
        <v>7</v>
      </c>
      <c r="G58" s="119" t="n">
        <v>24</v>
      </c>
      <c r="H58" s="119" t="s">
        <v>917</v>
      </c>
      <c r="I58" s="150" t="s">
        <v>1116</v>
      </c>
      <c r="J58" s="151" t="s">
        <v>1117</v>
      </c>
    </row>
    <row r="59" customFormat="false" ht="13.2" hidden="false" customHeight="false" outlineLevel="0" collapsed="false">
      <c r="A59" s="148" t="s">
        <v>1118</v>
      </c>
      <c r="B59" s="149" t="s">
        <v>910</v>
      </c>
      <c r="C59" s="149" t="s">
        <v>1030</v>
      </c>
      <c r="D59" s="149" t="s">
        <v>851</v>
      </c>
      <c r="E59" s="119" t="n">
        <v>80</v>
      </c>
      <c r="F59" s="119" t="n">
        <v>7</v>
      </c>
      <c r="G59" s="119" t="n">
        <v>20.7</v>
      </c>
      <c r="H59" s="119" t="s">
        <v>917</v>
      </c>
      <c r="I59" s="150" t="s">
        <v>1119</v>
      </c>
      <c r="J59" s="151" t="s">
        <v>1120</v>
      </c>
    </row>
    <row r="60" customFormat="false" ht="13.2" hidden="false" customHeight="false" outlineLevel="0" collapsed="false">
      <c r="A60" s="143" t="s">
        <v>568</v>
      </c>
      <c r="B60" s="144" t="s">
        <v>910</v>
      </c>
      <c r="C60" s="144" t="s">
        <v>915</v>
      </c>
      <c r="D60" s="144" t="s">
        <v>851</v>
      </c>
      <c r="E60" s="145" t="n">
        <v>52</v>
      </c>
      <c r="F60" s="145" t="n">
        <v>6</v>
      </c>
      <c r="G60" s="145" t="n">
        <v>23.1</v>
      </c>
      <c r="H60" s="145" t="s">
        <v>1121</v>
      </c>
      <c r="I60" s="146" t="s">
        <v>1122</v>
      </c>
      <c r="J60" s="147" t="s">
        <v>1123</v>
      </c>
    </row>
    <row r="61" customFormat="false" ht="13.2" hidden="false" customHeight="false" outlineLevel="0" collapsed="false">
      <c r="A61" s="148" t="s">
        <v>568</v>
      </c>
      <c r="B61" s="149" t="s">
        <v>910</v>
      </c>
      <c r="C61" s="149" t="s">
        <v>915</v>
      </c>
      <c r="D61" s="149" t="s">
        <v>851</v>
      </c>
      <c r="E61" s="119" t="n">
        <v>40</v>
      </c>
      <c r="F61" s="119" t="n">
        <v>7</v>
      </c>
      <c r="G61" s="119" t="n">
        <v>61</v>
      </c>
      <c r="H61" s="119" t="s">
        <v>917</v>
      </c>
      <c r="I61" s="150" t="s">
        <v>1068</v>
      </c>
      <c r="J61" s="151" t="s">
        <v>1069</v>
      </c>
    </row>
    <row r="62" customFormat="false" ht="13.2" hidden="false" customHeight="false" outlineLevel="0" collapsed="false">
      <c r="A62" s="143" t="s">
        <v>1124</v>
      </c>
      <c r="B62" s="144" t="s">
        <v>910</v>
      </c>
      <c r="C62" s="144" t="s">
        <v>915</v>
      </c>
      <c r="D62" s="144" t="s">
        <v>851</v>
      </c>
      <c r="E62" s="145" t="n">
        <v>50</v>
      </c>
      <c r="F62" s="145" t="n">
        <v>7</v>
      </c>
      <c r="G62" s="145" t="n">
        <v>17.2</v>
      </c>
      <c r="H62" s="145" t="s">
        <v>1125</v>
      </c>
      <c r="I62" s="146" t="s">
        <v>1126</v>
      </c>
      <c r="J62" s="147" t="s">
        <v>1127</v>
      </c>
    </row>
    <row r="63" customFormat="false" ht="13.2" hidden="false" customHeight="false" outlineLevel="0" collapsed="false">
      <c r="A63" s="143" t="s">
        <v>619</v>
      </c>
      <c r="B63" s="144" t="s">
        <v>1128</v>
      </c>
      <c r="C63" s="144" t="s">
        <v>1129</v>
      </c>
      <c r="D63" s="152" t="s">
        <v>865</v>
      </c>
      <c r="E63" s="145" t="n">
        <v>17</v>
      </c>
      <c r="F63" s="145" t="n">
        <v>5</v>
      </c>
      <c r="G63" s="145" t="n">
        <v>1.2</v>
      </c>
      <c r="H63" s="145" t="s">
        <v>1130</v>
      </c>
      <c r="I63" s="146" t="s">
        <v>1131</v>
      </c>
      <c r="J63" s="147" t="s">
        <v>1132</v>
      </c>
    </row>
    <row r="64" customFormat="false" ht="13.2" hidden="false" customHeight="false" outlineLevel="0" collapsed="false">
      <c r="A64" s="143" t="s">
        <v>1133</v>
      </c>
      <c r="B64" s="144" t="s">
        <v>984</v>
      </c>
      <c r="C64" s="144" t="s">
        <v>1134</v>
      </c>
      <c r="D64" s="144" t="s">
        <v>851</v>
      </c>
      <c r="E64" s="145" t="n">
        <v>20</v>
      </c>
      <c r="F64" s="145" t="n">
        <v>7</v>
      </c>
      <c r="G64" s="145" t="n">
        <v>39.8</v>
      </c>
      <c r="H64" s="145" t="s">
        <v>1135</v>
      </c>
      <c r="I64" s="146" t="s">
        <v>1136</v>
      </c>
      <c r="J64" s="147" t="s">
        <v>1137</v>
      </c>
    </row>
    <row r="65" customFormat="false" ht="13.2" hidden="false" customHeight="false" outlineLevel="0" collapsed="false">
      <c r="A65" s="143" t="s">
        <v>1138</v>
      </c>
      <c r="B65" s="144" t="s">
        <v>984</v>
      </c>
      <c r="C65" s="144" t="s">
        <v>1030</v>
      </c>
      <c r="D65" s="152" t="s">
        <v>859</v>
      </c>
      <c r="E65" s="145" t="n">
        <v>174</v>
      </c>
      <c r="F65" s="145" t="n">
        <v>11</v>
      </c>
      <c r="G65" s="145" t="s">
        <v>1139</v>
      </c>
      <c r="H65" s="145" t="s">
        <v>917</v>
      </c>
      <c r="I65" s="146" t="s">
        <v>1140</v>
      </c>
      <c r="J65" s="147" t="s">
        <v>1141</v>
      </c>
    </row>
    <row r="66" customFormat="false" ht="13.2" hidden="false" customHeight="false" outlineLevel="0" collapsed="false">
      <c r="A66" s="143" t="s">
        <v>1142</v>
      </c>
      <c r="B66" s="144" t="s">
        <v>984</v>
      </c>
      <c r="C66" s="144" t="s">
        <v>1134</v>
      </c>
      <c r="D66" s="144" t="s">
        <v>851</v>
      </c>
      <c r="E66" s="145" t="n">
        <v>41</v>
      </c>
      <c r="F66" s="145" t="n">
        <v>5</v>
      </c>
      <c r="G66" s="145" t="n">
        <v>26.7</v>
      </c>
      <c r="H66" s="145" t="s">
        <v>1143</v>
      </c>
      <c r="I66" s="146" t="s">
        <v>1144</v>
      </c>
      <c r="J66" s="147" t="s">
        <v>1145</v>
      </c>
    </row>
    <row r="67" customFormat="false" ht="13.2" hidden="false" customHeight="false" outlineLevel="0" collapsed="false">
      <c r="A67" s="143" t="s">
        <v>1146</v>
      </c>
      <c r="B67" s="144" t="s">
        <v>928</v>
      </c>
      <c r="C67" s="144" t="s">
        <v>1147</v>
      </c>
      <c r="D67" s="144" t="s">
        <v>930</v>
      </c>
      <c r="E67" s="145" t="n">
        <v>16</v>
      </c>
      <c r="F67" s="145" t="n">
        <v>5</v>
      </c>
      <c r="G67" s="145" t="n">
        <v>3.5</v>
      </c>
      <c r="H67" s="145" t="s">
        <v>1148</v>
      </c>
      <c r="I67" s="146" t="s">
        <v>1149</v>
      </c>
      <c r="J67" s="147" t="s">
        <v>1150</v>
      </c>
    </row>
    <row r="68" customFormat="false" ht="13.2" hidden="false" customHeight="false" outlineLevel="0" collapsed="false">
      <c r="A68" s="148" t="s">
        <v>659</v>
      </c>
      <c r="B68" s="149" t="s">
        <v>984</v>
      </c>
      <c r="C68" s="149" t="s">
        <v>1151</v>
      </c>
      <c r="D68" s="107" t="s">
        <v>859</v>
      </c>
      <c r="E68" s="119" t="n">
        <v>25</v>
      </c>
      <c r="F68" s="119" t="n">
        <v>7</v>
      </c>
      <c r="G68" s="119" t="s">
        <v>1152</v>
      </c>
      <c r="H68" s="119" t="s">
        <v>917</v>
      </c>
      <c r="I68" s="150" t="s">
        <v>1153</v>
      </c>
      <c r="J68" s="151" t="s">
        <v>1154</v>
      </c>
    </row>
    <row r="69" customFormat="false" ht="13.2" hidden="false" customHeight="false" outlineLevel="0" collapsed="false">
      <c r="A69" s="154" t="s">
        <v>1155</v>
      </c>
      <c r="B69" s="155" t="s">
        <v>984</v>
      </c>
      <c r="C69" s="155" t="s">
        <v>934</v>
      </c>
      <c r="D69" s="156" t="s">
        <v>859</v>
      </c>
      <c r="E69" s="157" t="n">
        <v>43</v>
      </c>
      <c r="F69" s="157" t="n">
        <v>7</v>
      </c>
      <c r="G69" s="157" t="n">
        <v>0.3</v>
      </c>
      <c r="H69" s="157" t="s">
        <v>1156</v>
      </c>
      <c r="I69" s="158" t="s">
        <v>1050</v>
      </c>
      <c r="J69" s="159" t="s">
        <v>1050</v>
      </c>
    </row>
    <row r="70" customFormat="false" ht="13.2" hidden="false" customHeight="false" outlineLevel="0" collapsed="false">
      <c r="A70" s="140" t="s">
        <v>795</v>
      </c>
      <c r="B70" s="141" t="s">
        <v>901</v>
      </c>
      <c r="C70" s="141" t="s">
        <v>903</v>
      </c>
      <c r="D70" s="141" t="s">
        <v>1157</v>
      </c>
      <c r="E70" s="141" t="s">
        <v>906</v>
      </c>
      <c r="F70" s="160" t="s">
        <v>1158</v>
      </c>
      <c r="G70" s="161" t="s">
        <v>1159</v>
      </c>
      <c r="H70" s="141" t="s">
        <v>1160</v>
      </c>
      <c r="I70" s="162"/>
      <c r="J70" s="142" t="s">
        <v>908</v>
      </c>
    </row>
    <row r="71" customFormat="false" ht="13.2" hidden="false" customHeight="false" outlineLevel="0" collapsed="false">
      <c r="A71" s="163" t="s">
        <v>1161</v>
      </c>
      <c r="B71" s="164" t="s">
        <v>910</v>
      </c>
      <c r="C71" s="165" t="s">
        <v>851</v>
      </c>
      <c r="D71" s="166" t="n">
        <v>13</v>
      </c>
      <c r="E71" s="166" t="n">
        <v>2.41</v>
      </c>
      <c r="F71" s="167" t="s">
        <v>1162</v>
      </c>
      <c r="G71" s="166" t="n">
        <v>0.21</v>
      </c>
      <c r="H71" s="166" t="s">
        <v>1163</v>
      </c>
      <c r="I71" s="164" t="s">
        <v>1164</v>
      </c>
      <c r="J71" s="168" t="s">
        <v>1165</v>
      </c>
    </row>
    <row r="72" customFormat="false" ht="15.6" hidden="false" customHeight="false" outlineLevel="0" collapsed="false">
      <c r="A72" s="163" t="s">
        <v>1166</v>
      </c>
      <c r="B72" s="164" t="s">
        <v>984</v>
      </c>
      <c r="C72" s="165" t="s">
        <v>865</v>
      </c>
      <c r="D72" s="166" t="n">
        <v>6</v>
      </c>
      <c r="E72" s="166" t="n">
        <v>0.6</v>
      </c>
      <c r="F72" s="167" t="s">
        <v>1167</v>
      </c>
      <c r="G72" s="166" t="n">
        <v>0.01</v>
      </c>
      <c r="H72" s="166" t="s">
        <v>1168</v>
      </c>
      <c r="I72" s="164" t="s">
        <v>1169</v>
      </c>
      <c r="J72" s="168" t="s">
        <v>1170</v>
      </c>
    </row>
    <row r="73" customFormat="false" ht="13.2" hidden="false" customHeight="false" outlineLevel="0" collapsed="false">
      <c r="A73" s="163" t="s">
        <v>230</v>
      </c>
      <c r="B73" s="164" t="s">
        <v>984</v>
      </c>
      <c r="C73" s="169" t="s">
        <v>859</v>
      </c>
      <c r="D73" s="166" t="n">
        <v>12</v>
      </c>
      <c r="E73" s="166" t="n">
        <v>0.8</v>
      </c>
      <c r="F73" s="165" t="s">
        <v>917</v>
      </c>
      <c r="G73" s="166" t="n">
        <v>0.07</v>
      </c>
      <c r="H73" s="165" t="s">
        <v>917</v>
      </c>
      <c r="I73" s="164" t="s">
        <v>1171</v>
      </c>
      <c r="J73" s="168" t="s">
        <v>1172</v>
      </c>
    </row>
    <row r="74" customFormat="false" ht="13.2" hidden="false" customHeight="false" outlineLevel="0" collapsed="false">
      <c r="A74" s="163" t="s">
        <v>1173</v>
      </c>
      <c r="B74" s="164" t="s">
        <v>967</v>
      </c>
      <c r="C74" s="165" t="s">
        <v>930</v>
      </c>
      <c r="D74" s="166" t="n">
        <v>12</v>
      </c>
      <c r="E74" s="166" t="n">
        <v>0.71</v>
      </c>
      <c r="F74" s="166" t="s">
        <v>1174</v>
      </c>
      <c r="G74" s="166" t="n">
        <v>0.07</v>
      </c>
      <c r="H74" s="166" t="s">
        <v>1175</v>
      </c>
      <c r="I74" s="164" t="s">
        <v>1176</v>
      </c>
      <c r="J74" s="168" t="s">
        <v>1177</v>
      </c>
    </row>
    <row r="75" customFormat="false" ht="13.2" hidden="false" customHeight="false" outlineLevel="0" collapsed="false">
      <c r="A75" s="163" t="s">
        <v>1178</v>
      </c>
      <c r="B75" s="164" t="s">
        <v>928</v>
      </c>
      <c r="C75" s="165" t="s">
        <v>930</v>
      </c>
      <c r="D75" s="166"/>
      <c r="E75" s="166" t="n">
        <v>1</v>
      </c>
      <c r="F75" s="165" t="s">
        <v>917</v>
      </c>
      <c r="G75" s="165" t="s">
        <v>917</v>
      </c>
      <c r="H75" s="165" t="s">
        <v>917</v>
      </c>
      <c r="I75" s="164" t="s">
        <v>1179</v>
      </c>
      <c r="J75" s="168" t="s">
        <v>1180</v>
      </c>
    </row>
    <row r="76" customFormat="false" ht="13.2" hidden="false" customHeight="false" outlineLevel="0" collapsed="false">
      <c r="A76" s="163" t="s">
        <v>1181</v>
      </c>
      <c r="B76" s="164" t="s">
        <v>954</v>
      </c>
      <c r="C76" s="165" t="s">
        <v>851</v>
      </c>
      <c r="D76" s="166" t="n">
        <v>24</v>
      </c>
      <c r="E76" s="166" t="n">
        <v>0.355</v>
      </c>
      <c r="F76" s="166" t="s">
        <v>1182</v>
      </c>
      <c r="G76" s="166" t="n">
        <v>0.034</v>
      </c>
      <c r="H76" s="166" t="s">
        <v>1183</v>
      </c>
      <c r="I76" s="164" t="s">
        <v>1184</v>
      </c>
      <c r="J76" s="168" t="s">
        <v>1185</v>
      </c>
    </row>
    <row r="77" customFormat="false" ht="13.2" hidden="false" customHeight="false" outlineLevel="0" collapsed="false">
      <c r="A77" s="163" t="s">
        <v>260</v>
      </c>
      <c r="B77" s="164" t="s">
        <v>954</v>
      </c>
      <c r="C77" s="165" t="s">
        <v>851</v>
      </c>
      <c r="D77" s="166" t="n">
        <v>7</v>
      </c>
      <c r="E77" s="170" t="n">
        <v>22981</v>
      </c>
      <c r="F77" s="165" t="s">
        <v>917</v>
      </c>
      <c r="G77" s="166" t="s">
        <v>1186</v>
      </c>
      <c r="H77" s="165" t="s">
        <v>917</v>
      </c>
      <c r="I77" s="164" t="s">
        <v>1187</v>
      </c>
      <c r="J77" s="168" t="s">
        <v>1188</v>
      </c>
    </row>
    <row r="78" customFormat="false" ht="13.2" hidden="false" customHeight="false" outlineLevel="0" collapsed="false">
      <c r="A78" s="171" t="s">
        <v>1022</v>
      </c>
      <c r="B78" s="172" t="s">
        <v>945</v>
      </c>
      <c r="C78" s="173" t="s">
        <v>851</v>
      </c>
      <c r="D78" s="174" t="n">
        <v>61</v>
      </c>
      <c r="E78" s="174" t="n">
        <v>0.02</v>
      </c>
      <c r="F78" s="173" t="s">
        <v>917</v>
      </c>
      <c r="G78" s="174" t="n">
        <v>0.02</v>
      </c>
      <c r="H78" s="174" t="s">
        <v>1189</v>
      </c>
      <c r="I78" s="175" t="s">
        <v>1190</v>
      </c>
      <c r="J78" s="176" t="s">
        <v>1191</v>
      </c>
    </row>
    <row r="79" customFormat="false" ht="13.2" hidden="false" customHeight="false" outlineLevel="0" collapsed="false">
      <c r="A79" s="0"/>
      <c r="B79" s="0"/>
      <c r="C79" s="0"/>
      <c r="D79" s="0"/>
      <c r="E79" s="0"/>
      <c r="F79" s="0"/>
      <c r="G79" s="0"/>
      <c r="H79" s="0"/>
      <c r="I79" s="0"/>
    </row>
    <row r="80" customFormat="false" ht="13.2" hidden="false" customHeight="false" outlineLevel="0" collapsed="false">
      <c r="A80" s="0"/>
      <c r="B80" s="0"/>
      <c r="C80" s="0"/>
      <c r="D80" s="0"/>
      <c r="E80" s="0"/>
      <c r="F80" s="0"/>
      <c r="G80" s="0"/>
      <c r="H80" s="0"/>
      <c r="I80" s="0"/>
    </row>
    <row r="81" customFormat="false" ht="13.2" hidden="false" customHeight="false" outlineLevel="0" collapsed="false">
      <c r="A81" s="149"/>
    </row>
    <row r="82" customFormat="false" ht="13.2" hidden="false" customHeight="false" outlineLevel="0" collapsed="false">
      <c r="A82" s="149"/>
    </row>
    <row r="83" customFormat="false" ht="13.2" hidden="false" customHeight="false" outlineLevel="0" collapsed="false">
      <c r="A83" s="149"/>
    </row>
    <row r="84" customFormat="false" ht="13.2" hidden="false" customHeight="false" outlineLevel="0" collapsed="false">
      <c r="A84" s="149"/>
    </row>
    <row r="85" customFormat="false" ht="13.2" hidden="false" customHeight="false" outlineLevel="0" collapsed="false">
      <c r="A85" s="149"/>
    </row>
    <row r="86" customFormat="false" ht="13.2" hidden="false" customHeight="false" outlineLevel="0" collapsed="false">
      <c r="A86" s="149"/>
    </row>
    <row r="87" customFormat="false" ht="13.2" hidden="false" customHeight="false" outlineLevel="0" collapsed="false">
      <c r="A87" s="149"/>
    </row>
    <row r="88" customFormat="false" ht="13.2" hidden="false" customHeight="false" outlineLevel="0" collapsed="false">
      <c r="A88" s="149"/>
    </row>
    <row r="89" customFormat="false" ht="13.2" hidden="false" customHeight="false" outlineLevel="0" collapsed="false">
      <c r="A89" s="149"/>
    </row>
    <row r="90" customFormat="false" ht="13.2" hidden="false" customHeight="false" outlineLevel="0" collapsed="false">
      <c r="A90" s="149"/>
    </row>
    <row r="91" customFormat="false" ht="13.2" hidden="false" customHeight="false" outlineLevel="0" collapsed="false">
      <c r="A91" s="149"/>
    </row>
    <row r="92" customFormat="false" ht="13.2" hidden="false" customHeight="false" outlineLevel="0" collapsed="false">
      <c r="A92" s="149"/>
    </row>
    <row r="93" customFormat="false" ht="13.2" hidden="false" customHeight="false" outlineLevel="0" collapsed="false">
      <c r="A93" s="149"/>
    </row>
    <row r="94" customFormat="false" ht="13.2" hidden="false" customHeight="false" outlineLevel="0" collapsed="false">
      <c r="A94" s="149"/>
    </row>
    <row r="95" customFormat="false" ht="13.2" hidden="false" customHeight="false" outlineLevel="0" collapsed="false">
      <c r="A95" s="149"/>
    </row>
    <row r="96" customFormat="false" ht="13.2" hidden="false" customHeight="false" outlineLevel="0" collapsed="false">
      <c r="A96" s="149"/>
    </row>
    <row r="97" customFormat="false" ht="13.2" hidden="false" customHeight="false" outlineLevel="0" collapsed="false">
      <c r="A97" s="149"/>
    </row>
    <row r="98" customFormat="false" ht="13.2" hidden="false" customHeight="false" outlineLevel="0" collapsed="false">
      <c r="A98" s="149"/>
    </row>
    <row r="99" customFormat="false" ht="13.2" hidden="false" customHeight="false" outlineLevel="0" collapsed="false">
      <c r="A99" s="149"/>
    </row>
    <row r="100" customFormat="false" ht="13.2" hidden="false" customHeight="false" outlineLevel="0" collapsed="false">
      <c r="A100" s="149"/>
    </row>
    <row r="101" customFormat="false" ht="13.2" hidden="false" customHeight="false" outlineLevel="0" collapsed="false">
      <c r="A101" s="149"/>
    </row>
    <row r="102" customFormat="false" ht="13.2" hidden="false" customHeight="false" outlineLevel="0" collapsed="false">
      <c r="A102" s="149"/>
    </row>
    <row r="152" customFormat="false" ht="13.2" hidden="false" customHeight="false" outlineLevel="0" collapsed="false">
      <c r="C152" s="42" t="s">
        <v>119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4"/>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A2" activeCellId="0" sqref="A2"/>
    </sheetView>
  </sheetViews>
  <sheetFormatPr defaultColWidth="11.55078125" defaultRowHeight="13.2" zeroHeight="false" outlineLevelRow="0" outlineLevelCol="0"/>
  <cols>
    <col collapsed="false" customWidth="true" hidden="false" outlineLevel="0" max="1" min="1" style="32" width="33.99"/>
    <col collapsed="false" customWidth="true" hidden="false" outlineLevel="0" max="2" min="2" style="29" width="17.32"/>
    <col collapsed="false" customWidth="true" hidden="false" outlineLevel="0" max="3" min="3" style="29" width="12.55"/>
    <col collapsed="false" customWidth="true" hidden="false" outlineLevel="0" max="4" min="4" style="29" width="29.87"/>
    <col collapsed="false" customWidth="true" hidden="false" outlineLevel="0" max="5" min="5" style="29" width="11.32"/>
    <col collapsed="false" customWidth="true" hidden="false" outlineLevel="0" max="6" min="6" style="29" width="25.1"/>
    <col collapsed="false" customWidth="true" hidden="false" outlineLevel="0" max="7" min="7" style="29" width="33.1"/>
    <col collapsed="false" customWidth="true" hidden="false" outlineLevel="0" max="8" min="8" style="29" width="33.21"/>
  </cols>
  <sheetData>
    <row r="1" customFormat="false" ht="13.2" hidden="false" customHeight="false" outlineLevel="0" collapsed="false">
      <c r="A1" s="177"/>
      <c r="B1" s="177"/>
      <c r="C1" s="177"/>
      <c r="D1" s="177"/>
      <c r="E1" s="177"/>
      <c r="F1" s="177"/>
      <c r="G1" s="177"/>
      <c r="H1" s="177"/>
      <c r="I1" s="2"/>
      <c r="J1" s="2"/>
      <c r="K1" s="2"/>
      <c r="L1" s="2"/>
      <c r="M1" s="2"/>
    </row>
    <row r="2" customFormat="false" ht="14.65" hidden="false" customHeight="false" outlineLevel="0" collapsed="false">
      <c r="A2" s="3" t="s">
        <v>1193</v>
      </c>
      <c r="B2" s="3"/>
      <c r="C2" s="3"/>
      <c r="D2" s="3"/>
      <c r="E2" s="3"/>
      <c r="F2" s="3"/>
      <c r="G2" s="3"/>
      <c r="H2" s="3"/>
      <c r="I2" s="2"/>
      <c r="J2" s="2"/>
      <c r="K2" s="2"/>
      <c r="L2" s="2"/>
      <c r="M2" s="2"/>
    </row>
    <row r="3" customFormat="false" ht="14.65" hidden="false" customHeight="false" outlineLevel="0" collapsed="false">
      <c r="A3" s="3"/>
      <c r="B3" s="3"/>
      <c r="C3" s="3"/>
      <c r="D3" s="3"/>
      <c r="E3" s="3"/>
      <c r="F3" s="3"/>
      <c r="G3" s="3"/>
      <c r="H3" s="3"/>
      <c r="I3" s="2"/>
      <c r="J3" s="2"/>
      <c r="K3" s="2"/>
      <c r="L3" s="2"/>
      <c r="M3" s="2"/>
    </row>
    <row r="4" customFormat="false" ht="13.2" hidden="false" customHeight="false" outlineLevel="0" collapsed="false">
      <c r="A4" s="33"/>
      <c r="B4" s="30"/>
      <c r="C4" s="30"/>
      <c r="D4" s="30"/>
      <c r="E4" s="30"/>
      <c r="F4" s="30"/>
      <c r="G4" s="30"/>
      <c r="H4" s="30"/>
    </row>
    <row r="5" customFormat="false" ht="13.2" hidden="false" customHeight="false" outlineLevel="0" collapsed="false">
      <c r="A5" s="178" t="s">
        <v>1194</v>
      </c>
      <c r="B5" s="179" t="s">
        <v>832</v>
      </c>
      <c r="C5" s="179" t="s">
        <v>1195</v>
      </c>
      <c r="D5" s="179" t="s">
        <v>1196</v>
      </c>
      <c r="E5" s="179" t="s">
        <v>1197</v>
      </c>
      <c r="F5" s="179" t="s">
        <v>1196</v>
      </c>
      <c r="G5" s="179" t="s">
        <v>1198</v>
      </c>
      <c r="H5" s="180" t="s">
        <v>1199</v>
      </c>
    </row>
    <row r="6" customFormat="false" ht="13.2" hidden="false" customHeight="false" outlineLevel="0" collapsed="false">
      <c r="A6" s="181" t="s">
        <v>5</v>
      </c>
      <c r="B6" s="182" t="n">
        <v>70.8333333333333</v>
      </c>
      <c r="C6" s="183" t="n">
        <v>384.452621</v>
      </c>
      <c r="D6" s="183" t="s">
        <v>1200</v>
      </c>
      <c r="E6" s="183" t="n">
        <v>2.242788</v>
      </c>
      <c r="F6" s="183" t="s">
        <v>1201</v>
      </c>
      <c r="G6" s="183" t="n">
        <v>16.2988115449915</v>
      </c>
      <c r="H6" s="184" t="n">
        <v>6.25335945673</v>
      </c>
    </row>
    <row r="7" customFormat="false" ht="13.2" hidden="false" customHeight="false" outlineLevel="0" collapsed="false">
      <c r="A7" s="181" t="s">
        <v>43</v>
      </c>
      <c r="B7" s="182" t="n">
        <v>118.333333333333</v>
      </c>
      <c r="C7" s="183" t="n">
        <v>0.090903</v>
      </c>
      <c r="D7" s="183" t="s">
        <v>1202</v>
      </c>
      <c r="E7" s="183" t="n">
        <v>0.138312</v>
      </c>
      <c r="F7" s="183" t="s">
        <v>1203</v>
      </c>
      <c r="G7" s="183" t="n">
        <v>20.3714020427113</v>
      </c>
      <c r="H7" s="184" t="n">
        <v>12.7229293899</v>
      </c>
    </row>
    <row r="8" customFormat="false" ht="13.2" hidden="false" customHeight="false" outlineLevel="0" collapsed="false">
      <c r="A8" s="181" t="s">
        <v>61</v>
      </c>
      <c r="B8" s="182" t="n">
        <v>49.75</v>
      </c>
      <c r="C8" s="183" t="n">
        <v>0.554088</v>
      </c>
      <c r="D8" s="183" t="s">
        <v>1204</v>
      </c>
      <c r="E8" s="183" t="n">
        <v>0.024391</v>
      </c>
      <c r="F8" s="183" t="s">
        <v>1205</v>
      </c>
      <c r="G8" s="183" t="n">
        <v>9.95028623079241</v>
      </c>
      <c r="H8" s="184" t="n">
        <v>7.27030652553</v>
      </c>
    </row>
    <row r="9" customFormat="false" ht="13.2" hidden="false" customHeight="false" outlineLevel="0" collapsed="false">
      <c r="A9" s="181" t="s">
        <v>71</v>
      </c>
      <c r="B9" s="182" t="n">
        <v>163</v>
      </c>
      <c r="C9" s="183" t="n">
        <v>0.112221</v>
      </c>
      <c r="D9" s="183" t="s">
        <v>1206</v>
      </c>
      <c r="E9" s="183" t="n">
        <v>0.030827</v>
      </c>
      <c r="F9" s="183" t="s">
        <v>1207</v>
      </c>
      <c r="G9" s="183" t="n">
        <v>51.0785398230089</v>
      </c>
      <c r="H9" s="184" t="n">
        <v>32.0404962799</v>
      </c>
    </row>
    <row r="10" customFormat="false" ht="13.2" hidden="false" customHeight="false" outlineLevel="0" collapsed="false">
      <c r="A10" s="181" t="s">
        <v>79</v>
      </c>
      <c r="B10" s="182" t="n">
        <v>147.285714285714</v>
      </c>
      <c r="C10" s="183" t="n">
        <v>77.95038</v>
      </c>
      <c r="D10" s="183" t="s">
        <v>1208</v>
      </c>
      <c r="E10" s="183" t="n">
        <v>7.908016</v>
      </c>
      <c r="F10" s="183" t="s">
        <v>1209</v>
      </c>
      <c r="G10" s="183" t="n">
        <v>63.3557220356497</v>
      </c>
      <c r="H10" s="184" t="n">
        <v>27.8121069854</v>
      </c>
    </row>
    <row r="11" customFormat="false" ht="13.2" hidden="false" customHeight="false" outlineLevel="0" collapsed="false">
      <c r="A11" s="181" t="s">
        <v>98</v>
      </c>
      <c r="B11" s="182" t="n">
        <v>0.5</v>
      </c>
      <c r="C11" s="183" t="n">
        <v>21.720777</v>
      </c>
      <c r="D11" s="183" t="s">
        <v>1210</v>
      </c>
      <c r="E11" s="183" t="n">
        <v>2.363397</v>
      </c>
      <c r="F11" s="183" t="s">
        <v>1211</v>
      </c>
      <c r="G11" s="183" t="n">
        <v>6.23268698060942</v>
      </c>
      <c r="H11" s="184" t="n">
        <v>3.54468480433</v>
      </c>
    </row>
    <row r="12" customFormat="false" ht="13.2" hidden="false" customHeight="false" outlineLevel="0" collapsed="false">
      <c r="A12" s="185" t="s">
        <v>114</v>
      </c>
      <c r="B12" s="182" t="n">
        <v>10</v>
      </c>
      <c r="C12" s="183" t="n">
        <v>973.794732</v>
      </c>
      <c r="D12" s="183" t="s">
        <v>1212</v>
      </c>
      <c r="E12" s="183" t="n">
        <v>42.757232</v>
      </c>
      <c r="F12" s="183" t="s">
        <v>1213</v>
      </c>
      <c r="G12" s="183" t="n">
        <v>1.2874251497006</v>
      </c>
      <c r="H12" s="184" t="n">
        <v>1.02314354243</v>
      </c>
    </row>
    <row r="13" customFormat="false" ht="13.2" hidden="false" customHeight="false" outlineLevel="0" collapsed="false">
      <c r="A13" s="181" t="s">
        <v>117</v>
      </c>
      <c r="B13" s="182" t="n">
        <v>61.6666666666667</v>
      </c>
      <c r="C13" s="183" t="n">
        <v>159.709027</v>
      </c>
      <c r="D13" s="183" t="s">
        <v>1214</v>
      </c>
      <c r="E13" s="183" t="n">
        <v>8.235483</v>
      </c>
      <c r="F13" s="183" t="s">
        <v>1215</v>
      </c>
      <c r="G13" s="183" t="n">
        <v>33.6825396825397</v>
      </c>
      <c r="H13" s="184" t="n">
        <v>17.394286395</v>
      </c>
    </row>
    <row r="14" customFormat="false" ht="13.2" hidden="false" customHeight="false" outlineLevel="0" collapsed="false">
      <c r="A14" s="185" t="s">
        <v>144</v>
      </c>
      <c r="B14" s="182" t="n">
        <v>5.57142857142857</v>
      </c>
      <c r="C14" s="183" t="n">
        <v>0.607446</v>
      </c>
      <c r="D14" s="183" t="s">
        <v>1216</v>
      </c>
      <c r="E14" s="183" t="n">
        <v>0.050769</v>
      </c>
      <c r="F14" s="183" t="s">
        <v>1217</v>
      </c>
      <c r="G14" s="183" t="n">
        <v>3.06493506493507</v>
      </c>
      <c r="H14" s="184" t="n">
        <v>2.88729680469</v>
      </c>
    </row>
    <row r="15" customFormat="false" ht="13.2" hidden="false" customHeight="false" outlineLevel="0" collapsed="false">
      <c r="A15" s="181" t="s">
        <v>146</v>
      </c>
      <c r="B15" s="182" t="n">
        <v>1.25</v>
      </c>
      <c r="C15" s="183" t="n">
        <v>0.380953</v>
      </c>
      <c r="D15" s="183" t="s">
        <v>1218</v>
      </c>
      <c r="E15" s="183" t="n">
        <v>0.053945</v>
      </c>
      <c r="F15" s="183" t="s">
        <v>1219</v>
      </c>
      <c r="G15" s="183" t="n">
        <v>10.5626850937809</v>
      </c>
      <c r="H15" s="184" t="n">
        <v>10.2359186603</v>
      </c>
    </row>
    <row r="16" customFormat="false" ht="13.2" hidden="false" customHeight="false" outlineLevel="0" collapsed="false">
      <c r="A16" s="181" t="s">
        <v>155</v>
      </c>
      <c r="B16" s="182" t="n">
        <v>110.3</v>
      </c>
      <c r="C16" s="183" t="n">
        <v>0.240166</v>
      </c>
      <c r="D16" s="183" t="s">
        <v>1220</v>
      </c>
      <c r="E16" s="183" t="n">
        <v>0.030564</v>
      </c>
      <c r="F16" s="183" t="s">
        <v>1221</v>
      </c>
      <c r="G16" s="183" t="n">
        <v>1931.2</v>
      </c>
      <c r="H16" s="184" t="n">
        <v>10.9767443409</v>
      </c>
    </row>
    <row r="17" customFormat="false" ht="14.65" hidden="false" customHeight="false" outlineLevel="0" collapsed="false">
      <c r="A17" s="181" t="s">
        <v>175</v>
      </c>
      <c r="B17" s="182" t="n">
        <v>65</v>
      </c>
      <c r="C17" s="183" t="n">
        <v>245.663346</v>
      </c>
      <c r="D17" s="183" t="s">
        <v>1222</v>
      </c>
      <c r="E17" s="183" t="n">
        <v>9.372582</v>
      </c>
      <c r="F17" s="183" t="s">
        <v>1223</v>
      </c>
      <c r="G17" s="183" t="n">
        <v>19.2441571357534</v>
      </c>
      <c r="H17" s="184" t="n">
        <v>12.0254888517</v>
      </c>
    </row>
    <row r="18" customFormat="false" ht="13.2" hidden="false" customHeight="false" outlineLevel="0" collapsed="false">
      <c r="A18" s="181" t="s">
        <v>182</v>
      </c>
      <c r="B18" s="182" t="n">
        <v>3</v>
      </c>
      <c r="C18" s="183" t="n">
        <v>488.032974</v>
      </c>
      <c r="D18" s="183" t="s">
        <v>1224</v>
      </c>
      <c r="E18" s="183" t="n">
        <v>62.921838</v>
      </c>
      <c r="F18" s="183" t="s">
        <v>1225</v>
      </c>
      <c r="G18" s="183" t="n">
        <v>0.415122312824314</v>
      </c>
      <c r="H18" s="184" t="n">
        <v>0.227475182662</v>
      </c>
    </row>
    <row r="19" customFormat="false" ht="13.2" hidden="false" customHeight="false" outlineLevel="0" collapsed="false">
      <c r="A19" s="181" t="s">
        <v>193</v>
      </c>
      <c r="B19" s="182" t="n">
        <v>2</v>
      </c>
      <c r="C19" s="183" t="n">
        <v>0.040793</v>
      </c>
      <c r="D19" s="183" t="s">
        <v>1226</v>
      </c>
      <c r="E19" s="183" t="n">
        <v>0.007787</v>
      </c>
      <c r="F19" s="183" t="s">
        <v>1227</v>
      </c>
      <c r="G19" s="183" t="n">
        <v>2.3370233702337</v>
      </c>
      <c r="H19" s="184" t="n">
        <v>1.06592448706</v>
      </c>
    </row>
    <row r="20" customFormat="false" ht="14.65" hidden="false" customHeight="false" outlineLevel="0" collapsed="false">
      <c r="A20" s="181" t="s">
        <v>202</v>
      </c>
      <c r="B20" s="182" t="n">
        <v>24.3333333333333</v>
      </c>
      <c r="C20" s="183" t="n">
        <v>0.129366</v>
      </c>
      <c r="D20" s="183" t="s">
        <v>1228</v>
      </c>
      <c r="E20" s="183" t="n">
        <v>0.023969</v>
      </c>
      <c r="F20" s="183" t="s">
        <v>1229</v>
      </c>
      <c r="G20" s="183" t="n">
        <v>2.97900262467192</v>
      </c>
      <c r="H20" s="184" t="n">
        <v>1.33204850878</v>
      </c>
    </row>
    <row r="21" customFormat="false" ht="13.2" hidden="false" customHeight="false" outlineLevel="0" collapsed="false">
      <c r="A21" s="181" t="s">
        <v>210</v>
      </c>
      <c r="B21" s="182" t="n">
        <v>109.375</v>
      </c>
      <c r="C21" s="106" t="n">
        <v>152.44</v>
      </c>
      <c r="D21" s="106" t="s">
        <v>1230</v>
      </c>
      <c r="E21" s="106" t="n">
        <v>10.72</v>
      </c>
      <c r="F21" s="106" t="s">
        <v>1231</v>
      </c>
      <c r="G21" s="183" t="n">
        <v>18.2598362820174</v>
      </c>
      <c r="H21" s="184" t="n">
        <v>9.041285762</v>
      </c>
    </row>
    <row r="22" customFormat="false" ht="14.65" hidden="false" customHeight="false" outlineLevel="0" collapsed="false">
      <c r="A22" s="181" t="s">
        <v>230</v>
      </c>
      <c r="B22" s="182" t="n">
        <v>6.25</v>
      </c>
      <c r="C22" s="183" t="n">
        <v>0.37735</v>
      </c>
      <c r="D22" s="183" t="s">
        <v>1232</v>
      </c>
      <c r="E22" s="183" t="n">
        <v>0.035556</v>
      </c>
      <c r="F22" s="183" t="s">
        <v>1233</v>
      </c>
      <c r="G22" s="183" t="n">
        <v>9.5708446866485</v>
      </c>
      <c r="H22" s="184" t="n">
        <v>4.68150045213</v>
      </c>
    </row>
    <row r="23" customFormat="false" ht="13.2" hidden="false" customHeight="false" outlineLevel="0" collapsed="false">
      <c r="A23" s="181" t="s">
        <v>247</v>
      </c>
      <c r="B23" s="182" t="n">
        <v>146</v>
      </c>
      <c r="C23" s="183" t="n">
        <v>0.611818</v>
      </c>
      <c r="D23" s="183" t="s">
        <v>1234</v>
      </c>
      <c r="E23" s="183" t="n">
        <v>0.063701</v>
      </c>
      <c r="F23" s="183" t="s">
        <v>1235</v>
      </c>
      <c r="G23" s="183" t="n">
        <v>52.6886648334861</v>
      </c>
      <c r="H23" s="184" t="n">
        <v>23.8873661958</v>
      </c>
    </row>
    <row r="24" customFormat="false" ht="14.65" hidden="false" customHeight="false" outlineLevel="0" collapsed="false">
      <c r="A24" s="181" t="s">
        <v>260</v>
      </c>
      <c r="B24" s="182" t="n">
        <v>95.4</v>
      </c>
      <c r="C24" s="183" t="n">
        <v>263.031982</v>
      </c>
      <c r="D24" s="183" t="s">
        <v>1236</v>
      </c>
      <c r="E24" s="183" t="n">
        <v>4.29206</v>
      </c>
      <c r="F24" s="183" t="s">
        <v>1237</v>
      </c>
      <c r="G24" s="183" t="n">
        <v>14.7428073234525</v>
      </c>
      <c r="H24" s="184" t="n">
        <v>7.2837794695</v>
      </c>
    </row>
    <row r="25" customFormat="false" ht="13.2" hidden="false" customHeight="false" outlineLevel="0" collapsed="false">
      <c r="A25" s="181" t="s">
        <v>281</v>
      </c>
      <c r="B25" s="182" t="n">
        <v>9.33333333333333</v>
      </c>
      <c r="C25" s="183" t="n">
        <v>488.989434</v>
      </c>
      <c r="D25" s="183" t="s">
        <v>1238</v>
      </c>
      <c r="E25" s="183" t="n">
        <v>15.411643</v>
      </c>
      <c r="F25" s="183" t="s">
        <v>1239</v>
      </c>
      <c r="G25" s="183" t="n">
        <v>11.5996847911741</v>
      </c>
      <c r="H25" s="184" t="n">
        <v>1.82485359206</v>
      </c>
    </row>
    <row r="26" customFormat="false" ht="13.2" hidden="false" customHeight="false" outlineLevel="0" collapsed="false">
      <c r="A26" s="181" t="s">
        <v>288</v>
      </c>
      <c r="B26" s="182" t="n">
        <v>49</v>
      </c>
      <c r="C26" s="183" t="n">
        <v>0.377261</v>
      </c>
      <c r="D26" s="183" t="s">
        <v>1232</v>
      </c>
      <c r="E26" s="183" t="n">
        <v>0.040517</v>
      </c>
      <c r="F26" s="183" t="s">
        <v>1240</v>
      </c>
      <c r="G26" s="183" t="n">
        <v>3.11262026032824</v>
      </c>
      <c r="H26" s="184" t="n">
        <v>7.44872179648</v>
      </c>
    </row>
    <row r="27" customFormat="false" ht="13.2" hidden="false" customHeight="false" outlineLevel="0" collapsed="false">
      <c r="A27" s="181" t="s">
        <v>295</v>
      </c>
      <c r="B27" s="182" t="n">
        <v>0.666666666666667</v>
      </c>
      <c r="C27" s="183" t="n">
        <v>0.477587</v>
      </c>
      <c r="D27" s="183" t="s">
        <v>1241</v>
      </c>
      <c r="E27" s="183" t="n">
        <v>0.047075</v>
      </c>
      <c r="F27" s="183" t="s">
        <v>1242</v>
      </c>
      <c r="G27" s="183" t="n">
        <v>16.8224299065421</v>
      </c>
      <c r="H27" s="184" t="n">
        <v>10.9736903601</v>
      </c>
    </row>
    <row r="28" customFormat="false" ht="13.2" hidden="false" customHeight="false" outlineLevel="0" collapsed="false">
      <c r="A28" s="181" t="s">
        <v>303</v>
      </c>
      <c r="B28" s="182" t="n">
        <v>15.75</v>
      </c>
      <c r="C28" s="183" t="n">
        <v>0.336327</v>
      </c>
      <c r="D28" s="183" t="s">
        <v>1243</v>
      </c>
      <c r="E28" s="183" t="n">
        <v>0.020282</v>
      </c>
      <c r="F28" s="183" t="s">
        <v>1244</v>
      </c>
      <c r="G28" s="183" t="n">
        <v>3.22183098591549</v>
      </c>
      <c r="H28" s="184" t="n">
        <v>1.62686522081</v>
      </c>
    </row>
    <row r="29" customFormat="false" ht="14.65" hidden="false" customHeight="false" outlineLevel="0" collapsed="false">
      <c r="A29" s="181" t="s">
        <v>313</v>
      </c>
      <c r="B29" s="182" t="n">
        <v>117.2</v>
      </c>
      <c r="C29" s="183" t="n">
        <v>266.323387</v>
      </c>
      <c r="D29" s="183" t="s">
        <v>1245</v>
      </c>
      <c r="E29" s="183" t="n">
        <v>7.542645</v>
      </c>
      <c r="F29" s="183" t="s">
        <v>1246</v>
      </c>
      <c r="G29" s="183" t="n">
        <v>22.8351836037575</v>
      </c>
      <c r="H29" s="184" t="n">
        <v>14.1339705551</v>
      </c>
    </row>
    <row r="30" customFormat="false" ht="14.65" hidden="false" customHeight="false" outlineLevel="0" collapsed="false">
      <c r="A30" s="181" t="s">
        <v>324</v>
      </c>
      <c r="B30" s="182" t="n">
        <v>101.8</v>
      </c>
      <c r="C30" s="183" t="n">
        <v>84.275417</v>
      </c>
      <c r="D30" s="183" t="s">
        <v>1247</v>
      </c>
      <c r="E30" s="183" t="n">
        <v>4.933067</v>
      </c>
      <c r="F30" s="183" t="s">
        <v>1248</v>
      </c>
      <c r="G30" s="183" t="n">
        <v>18.4009840098401</v>
      </c>
      <c r="H30" s="184" t="n">
        <v>12.2821387115</v>
      </c>
    </row>
    <row r="31" customFormat="false" ht="13.2" hidden="false" customHeight="false" outlineLevel="0" collapsed="false">
      <c r="A31" s="181" t="s">
        <v>335</v>
      </c>
      <c r="B31" s="182" t="n">
        <v>54.6</v>
      </c>
      <c r="C31" s="186" t="n">
        <v>0.671809</v>
      </c>
      <c r="D31" s="186" t="s">
        <v>1249</v>
      </c>
      <c r="E31" s="186" t="n">
        <v>0.034</v>
      </c>
      <c r="F31" s="186" t="s">
        <v>1250</v>
      </c>
      <c r="G31" s="183" t="s">
        <v>874</v>
      </c>
      <c r="H31" s="184" t="n">
        <v>13.6831481588</v>
      </c>
    </row>
    <row r="32" customFormat="false" ht="13.2" hidden="false" customHeight="false" outlineLevel="0" collapsed="false">
      <c r="A32" s="181" t="s">
        <v>348</v>
      </c>
      <c r="B32" s="182" t="n">
        <v>36.6666666666667</v>
      </c>
      <c r="C32" s="183" t="n">
        <v>735.795369</v>
      </c>
      <c r="D32" s="183" t="s">
        <v>1251</v>
      </c>
      <c r="E32" s="183" t="n">
        <v>7.414281</v>
      </c>
      <c r="F32" s="183" t="s">
        <v>1252</v>
      </c>
      <c r="G32" s="183" t="n">
        <v>4.15042024088035</v>
      </c>
      <c r="H32" s="184" t="n">
        <v>2.46583943845</v>
      </c>
    </row>
    <row r="33" customFormat="false" ht="13.2" hidden="false" customHeight="false" outlineLevel="0" collapsed="false">
      <c r="A33" s="181" t="s">
        <v>356</v>
      </c>
      <c r="B33" s="182" t="n">
        <v>5.25</v>
      </c>
      <c r="C33" s="183" t="n">
        <v>0.703583</v>
      </c>
      <c r="D33" s="183" t="s">
        <v>1253</v>
      </c>
      <c r="E33" s="183" t="n">
        <v>0.10712</v>
      </c>
      <c r="F33" s="183" t="s">
        <v>1254</v>
      </c>
      <c r="G33" s="183" t="n">
        <v>1.36351052048726</v>
      </c>
      <c r="H33" s="184" t="n">
        <v>1.07682549383</v>
      </c>
    </row>
    <row r="34" customFormat="false" ht="13.2" hidden="false" customHeight="false" outlineLevel="0" collapsed="false">
      <c r="A34" s="181" t="s">
        <v>365</v>
      </c>
      <c r="B34" s="182" t="n">
        <v>17.6666666666667</v>
      </c>
      <c r="C34" s="183" t="n">
        <v>711.660506</v>
      </c>
      <c r="D34" s="183" t="s">
        <v>1255</v>
      </c>
      <c r="E34" s="183" t="n">
        <v>15.046057</v>
      </c>
      <c r="F34" s="183" t="s">
        <v>1256</v>
      </c>
      <c r="G34" s="183" t="n">
        <v>10.9338061465721</v>
      </c>
      <c r="H34" s="184" t="n">
        <v>6.5174253812</v>
      </c>
    </row>
    <row r="35" customFormat="false" ht="13.2" hidden="false" customHeight="false" outlineLevel="0" collapsed="false">
      <c r="A35" s="181" t="s">
        <v>373</v>
      </c>
      <c r="B35" s="182" t="n">
        <v>247.2</v>
      </c>
      <c r="C35" s="183" t="n">
        <v>99.191528</v>
      </c>
      <c r="D35" s="183" t="s">
        <v>1257</v>
      </c>
      <c r="E35" s="183" t="n">
        <v>7.901121</v>
      </c>
      <c r="F35" s="183" t="s">
        <v>1258</v>
      </c>
      <c r="G35" s="183" t="n">
        <v>48.4882895670688</v>
      </c>
      <c r="H35" s="184" t="n">
        <v>23.3540977996</v>
      </c>
    </row>
    <row r="36" customFormat="false" ht="13.2" hidden="false" customHeight="false" outlineLevel="0" collapsed="false">
      <c r="A36" s="181" t="s">
        <v>384</v>
      </c>
      <c r="B36" s="182" t="n">
        <v>33.3333333333333</v>
      </c>
      <c r="C36" s="183" t="n">
        <v>489.388189</v>
      </c>
      <c r="D36" s="183" t="s">
        <v>1259</v>
      </c>
      <c r="E36" s="183" t="n">
        <v>14.773791</v>
      </c>
      <c r="F36" s="183" t="s">
        <v>1260</v>
      </c>
      <c r="G36" s="183" t="n">
        <v>7.56963162623538</v>
      </c>
      <c r="H36" s="184" t="n">
        <v>4.08966136517</v>
      </c>
    </row>
    <row r="37" customFormat="false" ht="13.2" hidden="false" customHeight="false" outlineLevel="0" collapsed="false">
      <c r="A37" s="181" t="s">
        <v>391</v>
      </c>
      <c r="B37" s="182" t="n">
        <v>43</v>
      </c>
      <c r="C37" s="183" t="n">
        <v>0.467083</v>
      </c>
      <c r="D37" s="183" t="s">
        <v>1261</v>
      </c>
      <c r="E37" s="183" t="n">
        <v>0.019223</v>
      </c>
      <c r="F37" s="183" t="s">
        <v>1262</v>
      </c>
      <c r="G37" s="183" t="n">
        <v>29.2519181585678</v>
      </c>
      <c r="H37" s="184" t="n">
        <v>10.0152744894</v>
      </c>
    </row>
    <row r="38" customFormat="false" ht="13.2" hidden="false" customHeight="false" outlineLevel="0" collapsed="false">
      <c r="A38" s="181" t="s">
        <v>410</v>
      </c>
      <c r="B38" s="182" t="n">
        <v>70.75</v>
      </c>
      <c r="C38" s="183" t="n">
        <v>0.494141</v>
      </c>
      <c r="D38" s="183" t="s">
        <v>1263</v>
      </c>
      <c r="E38" s="183" t="n">
        <v>0.046969</v>
      </c>
      <c r="F38" s="183" t="s">
        <v>1264</v>
      </c>
      <c r="G38" s="183" t="n">
        <v>30.2393000210837</v>
      </c>
      <c r="H38" s="184" t="n">
        <v>22.7740777715</v>
      </c>
    </row>
    <row r="39" customFormat="false" ht="13.2" hidden="false" customHeight="false" outlineLevel="0" collapsed="false">
      <c r="A39" s="181" t="s">
        <v>419</v>
      </c>
      <c r="B39" s="182" t="n">
        <v>22.6666666666667</v>
      </c>
      <c r="C39" s="183" t="n">
        <v>0.1632</v>
      </c>
      <c r="D39" s="183" t="s">
        <v>1265</v>
      </c>
      <c r="E39" s="183" t="n">
        <v>0.008598</v>
      </c>
      <c r="F39" s="183" t="s">
        <v>1266</v>
      </c>
      <c r="G39" s="183" t="n">
        <v>1.33245958934032</v>
      </c>
      <c r="H39" s="184" t="n">
        <v>0.407400988652</v>
      </c>
    </row>
    <row r="40" customFormat="false" ht="13.2" hidden="false" customHeight="false" outlineLevel="0" collapsed="false">
      <c r="A40" s="181" t="s">
        <v>426</v>
      </c>
      <c r="B40" s="182" t="n">
        <v>35.2</v>
      </c>
      <c r="C40" s="183" t="n">
        <v>0.677465</v>
      </c>
      <c r="D40" s="183" t="s">
        <v>1267</v>
      </c>
      <c r="E40" s="183" t="n">
        <v>0.030152</v>
      </c>
      <c r="F40" s="183" t="s">
        <v>1268</v>
      </c>
      <c r="G40" s="183" t="n">
        <v>3.31090962269669</v>
      </c>
      <c r="H40" s="184" t="n">
        <v>1.66602861694</v>
      </c>
    </row>
    <row r="41" customFormat="false" ht="13.2" hidden="false" customHeight="false" outlineLevel="0" collapsed="false">
      <c r="A41" s="181" t="s">
        <v>439</v>
      </c>
      <c r="B41" s="182" t="n">
        <v>81.3333333333333</v>
      </c>
      <c r="C41" s="183" t="n">
        <v>0.2</v>
      </c>
      <c r="D41" s="183" t="s">
        <v>1269</v>
      </c>
      <c r="E41" s="183" t="n">
        <v>0.014451</v>
      </c>
      <c r="F41" s="183" t="s">
        <v>1270</v>
      </c>
      <c r="G41" s="183" t="n">
        <v>6.35612458004176</v>
      </c>
      <c r="H41" s="184" t="n">
        <v>3.29571563699</v>
      </c>
    </row>
    <row r="42" customFormat="false" ht="13.2" hidden="false" customHeight="false" outlineLevel="0" collapsed="false">
      <c r="A42" s="181" t="s">
        <v>447</v>
      </c>
      <c r="B42" s="182" t="n">
        <v>28.6666666666667</v>
      </c>
      <c r="C42" s="183" t="n">
        <v>217.944076</v>
      </c>
      <c r="D42" s="183" t="s">
        <v>1271</v>
      </c>
      <c r="E42" s="183" t="n">
        <v>2.96007</v>
      </c>
      <c r="F42" s="183" t="s">
        <v>1272</v>
      </c>
      <c r="G42" s="183" t="n">
        <v>2.67498267498267</v>
      </c>
      <c r="H42" s="184" t="n">
        <v>1.32209955739</v>
      </c>
    </row>
    <row r="43" customFormat="false" ht="13.2" hidden="false" customHeight="false" outlineLevel="0" collapsed="false">
      <c r="A43" s="181" t="s">
        <v>455</v>
      </c>
      <c r="B43" s="182" t="n">
        <v>36</v>
      </c>
      <c r="C43" s="183" t="n">
        <v>0.43248</v>
      </c>
      <c r="D43" s="183" t="s">
        <v>1273</v>
      </c>
      <c r="E43" s="183" t="n">
        <v>0.042931</v>
      </c>
      <c r="F43" s="183" t="s">
        <v>1274</v>
      </c>
      <c r="G43" s="183" t="n">
        <v>3.21998194402648</v>
      </c>
      <c r="H43" s="184" t="n">
        <v>1.75444691955</v>
      </c>
    </row>
    <row r="44" customFormat="false" ht="13.2" hidden="false" customHeight="false" outlineLevel="0" collapsed="false">
      <c r="A44" s="181" t="s">
        <v>463</v>
      </c>
      <c r="B44" s="182" t="n">
        <v>75.4666666666667</v>
      </c>
      <c r="C44" s="183" t="n">
        <v>0.621924</v>
      </c>
      <c r="D44" s="183" t="s">
        <v>1275</v>
      </c>
      <c r="E44" s="183" t="n">
        <v>0.066875</v>
      </c>
      <c r="F44" s="183" t="s">
        <v>1276</v>
      </c>
      <c r="G44" s="183" t="n">
        <v>16.3328075709779</v>
      </c>
      <c r="H44" s="184" t="n">
        <v>7.85620974032</v>
      </c>
    </row>
    <row r="45" customFormat="false" ht="13.2" hidden="false" customHeight="false" outlineLevel="0" collapsed="false">
      <c r="A45" s="181" t="s">
        <v>495</v>
      </c>
      <c r="B45" s="182" t="n">
        <v>170.25</v>
      </c>
      <c r="C45" s="183" t="n">
        <v>0.328121</v>
      </c>
      <c r="D45" s="183" t="s">
        <v>1277</v>
      </c>
      <c r="E45" s="183" t="n">
        <v>0.038041</v>
      </c>
      <c r="F45" s="183" t="s">
        <v>1278</v>
      </c>
      <c r="G45" s="183" t="n">
        <v>17.6789906103286</v>
      </c>
      <c r="H45" s="184" t="n">
        <v>10.0259291892</v>
      </c>
    </row>
    <row r="46" customFormat="false" ht="13.2" hidden="false" customHeight="false" outlineLevel="0" collapsed="false">
      <c r="A46" s="181" t="s">
        <v>507</v>
      </c>
      <c r="B46" s="182" t="n">
        <v>8.33333333333333</v>
      </c>
      <c r="C46" s="183" t="n">
        <v>0.499803</v>
      </c>
      <c r="D46" s="183" t="s">
        <v>1279</v>
      </c>
      <c r="E46" s="183" t="n">
        <v>0.077484</v>
      </c>
      <c r="F46" s="183" t="s">
        <v>1280</v>
      </c>
      <c r="G46" s="183" t="n">
        <v>7.80291603821017</v>
      </c>
      <c r="H46" s="184" t="n">
        <v>4.83815210103</v>
      </c>
    </row>
    <row r="47" customFormat="false" ht="13.2" hidden="false" customHeight="false" outlineLevel="0" collapsed="false">
      <c r="A47" s="181" t="s">
        <v>515</v>
      </c>
      <c r="B47" s="182" t="n">
        <v>83.6</v>
      </c>
      <c r="C47" s="183" t="n">
        <v>1.080705</v>
      </c>
      <c r="D47" s="183" t="s">
        <v>1281</v>
      </c>
      <c r="E47" s="183" t="n">
        <v>0.106913</v>
      </c>
      <c r="F47" s="183" t="s">
        <v>1282</v>
      </c>
      <c r="G47" s="183" t="n">
        <v>20.5918663761801</v>
      </c>
      <c r="H47" s="184" t="n">
        <v>11.1689669231</v>
      </c>
    </row>
    <row r="48" customFormat="false" ht="13.2" hidden="false" customHeight="false" outlineLevel="0" collapsed="false">
      <c r="A48" s="181" t="s">
        <v>560</v>
      </c>
      <c r="B48" s="182" t="n">
        <v>175</v>
      </c>
      <c r="C48" s="183" t="n">
        <v>128.482978</v>
      </c>
      <c r="D48" s="183" t="s">
        <v>1283</v>
      </c>
      <c r="E48" s="183" t="n">
        <v>6.812874</v>
      </c>
      <c r="F48" s="183" t="s">
        <v>1284</v>
      </c>
      <c r="G48" s="183" t="s">
        <v>874</v>
      </c>
      <c r="H48" s="184" t="n">
        <v>13.3299221262</v>
      </c>
    </row>
    <row r="49" customFormat="false" ht="13.2" hidden="false" customHeight="false" outlineLevel="0" collapsed="false">
      <c r="A49" s="181" t="s">
        <v>567</v>
      </c>
      <c r="B49" s="182" t="n">
        <v>152.857142857143</v>
      </c>
      <c r="C49" s="183" t="n">
        <v>78.53538</v>
      </c>
      <c r="D49" s="183" t="s">
        <v>1285</v>
      </c>
      <c r="E49" s="183" t="n">
        <v>16.804252</v>
      </c>
      <c r="F49" s="183" t="s">
        <v>1286</v>
      </c>
      <c r="G49" s="183" t="n">
        <v>65.2628783855549</v>
      </c>
      <c r="H49" s="184" t="n">
        <v>33.7437872212</v>
      </c>
    </row>
    <row r="50" customFormat="false" ht="13.2" hidden="false" customHeight="false" outlineLevel="0" collapsed="false">
      <c r="A50" s="181" t="s">
        <v>597</v>
      </c>
      <c r="B50" s="182" t="n">
        <v>13.6666666666667</v>
      </c>
      <c r="C50" s="183" t="n">
        <v>0.541502</v>
      </c>
      <c r="D50" s="183" t="s">
        <v>1287</v>
      </c>
      <c r="E50" s="183" t="n">
        <v>0.079315</v>
      </c>
      <c r="F50" s="183" t="s">
        <v>1288</v>
      </c>
      <c r="G50" s="183" t="n">
        <v>11.3353263577479</v>
      </c>
      <c r="H50" s="184" t="n">
        <v>6.43195428549</v>
      </c>
    </row>
    <row r="51" customFormat="false" ht="13.2" hidden="false" customHeight="false" outlineLevel="0" collapsed="false">
      <c r="A51" s="181" t="s">
        <v>611</v>
      </c>
      <c r="B51" s="182" t="n">
        <v>17.6666666666667</v>
      </c>
      <c r="C51" s="183" t="n">
        <v>0.834835</v>
      </c>
      <c r="D51" s="183" t="s">
        <v>1289</v>
      </c>
      <c r="E51" s="183" t="n">
        <v>0.05522</v>
      </c>
      <c r="F51" s="183" t="s">
        <v>1290</v>
      </c>
      <c r="G51" s="183" t="n">
        <v>20.5941591137966</v>
      </c>
      <c r="H51" s="184" t="n">
        <v>13.461309786</v>
      </c>
    </row>
    <row r="52" customFormat="false" ht="13.2" hidden="false" customHeight="false" outlineLevel="0" collapsed="false">
      <c r="A52" s="181" t="s">
        <v>618</v>
      </c>
      <c r="B52" s="182" t="n">
        <v>14.375</v>
      </c>
      <c r="C52" s="183" t="n">
        <v>0.700831</v>
      </c>
      <c r="D52" s="183" t="s">
        <v>1291</v>
      </c>
      <c r="E52" s="183" t="n">
        <v>0.054234</v>
      </c>
      <c r="F52" s="183" t="s">
        <v>1292</v>
      </c>
      <c r="G52" s="183" t="n">
        <v>12.3137108792847</v>
      </c>
      <c r="H52" s="184" t="n">
        <v>7.5840178786</v>
      </c>
    </row>
    <row r="53" customFormat="false" ht="13.2" hidden="false" customHeight="false" outlineLevel="0" collapsed="false">
      <c r="A53" s="181" t="s">
        <v>895</v>
      </c>
      <c r="B53" s="182" t="n">
        <v>20.6666666666667</v>
      </c>
      <c r="C53" s="183" t="n">
        <v>0.006328</v>
      </c>
      <c r="D53" s="183" t="s">
        <v>1293</v>
      </c>
      <c r="E53" s="183" t="n">
        <v>0.003504</v>
      </c>
      <c r="F53" s="183" t="s">
        <v>1294</v>
      </c>
      <c r="G53" s="183" t="s">
        <v>874</v>
      </c>
      <c r="H53" s="184" t="n">
        <v>1.87973801674</v>
      </c>
    </row>
    <row r="54" customFormat="false" ht="13.2" hidden="false" customHeight="false" outlineLevel="0" collapsed="false">
      <c r="A54" s="181" t="s">
        <v>643</v>
      </c>
      <c r="B54" s="182" t="n">
        <v>47</v>
      </c>
      <c r="C54" s="183" t="n">
        <v>0.252982</v>
      </c>
      <c r="D54" s="183" t="s">
        <v>1295</v>
      </c>
      <c r="E54" s="183" t="n">
        <v>0.027682</v>
      </c>
      <c r="F54" s="183" t="s">
        <v>1296</v>
      </c>
      <c r="G54" s="183" t="n">
        <v>32.3454913880446</v>
      </c>
      <c r="H54" s="184" t="n">
        <v>21.1455474573</v>
      </c>
    </row>
    <row r="55" customFormat="false" ht="13.2" hidden="false" customHeight="false" outlineLevel="0" collapsed="false">
      <c r="A55" s="181" t="s">
        <v>896</v>
      </c>
      <c r="B55" s="182" t="n">
        <v>43.3333333333333</v>
      </c>
      <c r="C55" s="106" t="n">
        <v>575.67</v>
      </c>
      <c r="D55" s="106" t="s">
        <v>1297</v>
      </c>
      <c r="E55" s="106" t="n">
        <v>59.706387</v>
      </c>
      <c r="F55" s="106" t="s">
        <v>1298</v>
      </c>
      <c r="G55" s="183" t="n">
        <v>27.50613976334</v>
      </c>
      <c r="H55" s="184" t="n">
        <v>15.712374463</v>
      </c>
    </row>
    <row r="56" customFormat="false" ht="13.2" hidden="false" customHeight="false" outlineLevel="0" collapsed="false">
      <c r="A56" s="181" t="s">
        <v>659</v>
      </c>
      <c r="B56" s="182" t="n">
        <v>39.5</v>
      </c>
      <c r="C56" s="183" t="n">
        <v>287.476096</v>
      </c>
      <c r="D56" s="183" t="s">
        <v>1299</v>
      </c>
      <c r="E56" s="183" t="n">
        <v>9.216361</v>
      </c>
      <c r="F56" s="183" t="s">
        <v>1300</v>
      </c>
      <c r="G56" s="183" t="n">
        <v>5.85658663205711</v>
      </c>
      <c r="H56" s="184" t="n">
        <v>2.73475973582</v>
      </c>
    </row>
    <row r="57" customFormat="false" ht="13.2" hidden="false" customHeight="false" outlineLevel="0" collapsed="false">
      <c r="A57" s="181" t="s">
        <v>669</v>
      </c>
      <c r="B57" s="182" t="n">
        <v>4.125</v>
      </c>
      <c r="C57" s="183" t="n">
        <v>0.675246</v>
      </c>
      <c r="D57" s="183" t="s">
        <v>1301</v>
      </c>
      <c r="E57" s="183" t="n">
        <v>0.051107</v>
      </c>
      <c r="F57" s="183" t="s">
        <v>1302</v>
      </c>
      <c r="G57" s="183" t="n">
        <v>0.763216679076694</v>
      </c>
      <c r="H57" s="184" t="n">
        <v>0.489506571615</v>
      </c>
    </row>
    <row r="58" customFormat="false" ht="13.2" hidden="false" customHeight="false" outlineLevel="0" collapsed="false">
      <c r="A58" s="181" t="s">
        <v>687</v>
      </c>
      <c r="B58" s="182" t="n">
        <v>49.5</v>
      </c>
      <c r="C58" s="183" t="n">
        <v>557.033627</v>
      </c>
      <c r="D58" s="183" t="s">
        <v>1303</v>
      </c>
      <c r="E58" s="183" t="n">
        <v>41.243476</v>
      </c>
      <c r="F58" s="183" t="s">
        <v>1304</v>
      </c>
      <c r="G58" s="183" t="n">
        <v>8.56144004760488</v>
      </c>
      <c r="H58" s="184" t="n">
        <v>5.88786305358</v>
      </c>
    </row>
    <row r="59" customFormat="false" ht="13.2" hidden="false" customHeight="false" outlineLevel="0" collapsed="false">
      <c r="A59" s="181" t="s">
        <v>697</v>
      </c>
      <c r="B59" s="182" t="n">
        <v>1</v>
      </c>
      <c r="C59" s="183" t="n">
        <v>0.035705</v>
      </c>
      <c r="D59" s="183" t="s">
        <v>1305</v>
      </c>
      <c r="E59" s="183" t="s">
        <v>1306</v>
      </c>
      <c r="F59" s="183" t="s">
        <v>1307</v>
      </c>
      <c r="G59" s="187" t="s">
        <v>873</v>
      </c>
      <c r="H59" s="184" t="n">
        <v>0.0111651290172</v>
      </c>
    </row>
    <row r="60" customFormat="false" ht="13.2" hidden="false" customHeight="false" outlineLevel="0" collapsed="false">
      <c r="A60" s="188" t="s">
        <v>897</v>
      </c>
      <c r="B60" s="182" t="n">
        <v>0.333333333333333</v>
      </c>
      <c r="C60" s="183" t="n">
        <v>149.887055</v>
      </c>
      <c r="D60" s="183" t="s">
        <v>1308</v>
      </c>
      <c r="E60" s="183" t="n">
        <v>0.862665</v>
      </c>
      <c r="F60" s="183" t="s">
        <v>1309</v>
      </c>
      <c r="G60" s="187" t="s">
        <v>873</v>
      </c>
      <c r="H60" s="184" t="n">
        <v>0.0416703456702</v>
      </c>
    </row>
    <row r="61" customFormat="false" ht="13.2" hidden="false" customHeight="false" outlineLevel="0" collapsed="false">
      <c r="A61" s="188" t="s">
        <v>718</v>
      </c>
      <c r="B61" s="182" t="n">
        <v>0</v>
      </c>
      <c r="C61" s="183" t="n">
        <v>0.22063</v>
      </c>
      <c r="D61" s="183" t="s">
        <v>1310</v>
      </c>
      <c r="E61" s="183" t="n">
        <v>0.01576</v>
      </c>
      <c r="F61" s="183" t="s">
        <v>1311</v>
      </c>
      <c r="G61" s="187" t="s">
        <v>873</v>
      </c>
      <c r="H61" s="184"/>
    </row>
    <row r="62" customFormat="false" ht="13.2" hidden="false" customHeight="false" outlineLevel="0" collapsed="false">
      <c r="A62" s="181" t="s">
        <v>1312</v>
      </c>
      <c r="B62" s="182" t="n">
        <v>9.6</v>
      </c>
      <c r="C62" s="183" t="n">
        <v>0.559001</v>
      </c>
      <c r="D62" s="183" t="s">
        <v>1313</v>
      </c>
      <c r="E62" s="183" t="n">
        <v>0.008962</v>
      </c>
      <c r="F62" s="183" t="s">
        <v>1314</v>
      </c>
      <c r="G62" s="187" t="s">
        <v>873</v>
      </c>
      <c r="H62" s="184" t="n">
        <v>5.77606264009</v>
      </c>
    </row>
    <row r="63" customFormat="false" ht="13.2" hidden="false" customHeight="false" outlineLevel="0" collapsed="false">
      <c r="A63" s="181" t="s">
        <v>1315</v>
      </c>
      <c r="B63" s="182" t="n">
        <v>13.75</v>
      </c>
      <c r="C63" s="183" t="n">
        <v>0.148798</v>
      </c>
      <c r="D63" s="183" t="s">
        <v>1316</v>
      </c>
      <c r="E63" s="183" t="n">
        <v>0.023454</v>
      </c>
      <c r="F63" s="183" t="s">
        <v>1317</v>
      </c>
      <c r="G63" s="187" t="s">
        <v>873</v>
      </c>
      <c r="H63" s="184" t="n">
        <v>14.6707590805</v>
      </c>
    </row>
    <row r="64" customFormat="false" ht="13.2" hidden="false" customHeight="false" outlineLevel="0" collapsed="false">
      <c r="A64" s="189" t="s">
        <v>1318</v>
      </c>
      <c r="B64" s="190" t="n">
        <v>22.3333333333333</v>
      </c>
      <c r="C64" s="191" t="n">
        <v>0.003218</v>
      </c>
      <c r="D64" s="191" t="s">
        <v>1319</v>
      </c>
      <c r="E64" s="191" t="n">
        <v>0.006643</v>
      </c>
      <c r="F64" s="191" t="s">
        <v>1320</v>
      </c>
      <c r="G64" s="192" t="s">
        <v>873</v>
      </c>
      <c r="H64" s="193" t="n">
        <v>2.1950028003</v>
      </c>
    </row>
  </sheetData>
  <mergeCells count="1">
    <mergeCell ref="A2:H3"/>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25"/>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B22" activeCellId="0" sqref="B22"/>
    </sheetView>
  </sheetViews>
  <sheetFormatPr defaultColWidth="11.55078125" defaultRowHeight="13.2" zeroHeight="false" outlineLevelRow="0" outlineLevelCol="0"/>
  <cols>
    <col collapsed="false" customWidth="true" hidden="false" outlineLevel="0" max="1" min="1" style="0" width="12.55"/>
    <col collapsed="false" customWidth="true" hidden="false" outlineLevel="0" max="2" min="2" style="0" width="57.77"/>
    <col collapsed="false" customWidth="true" hidden="false" outlineLevel="0" max="16" min="16" style="0" width="25.43"/>
  </cols>
  <sheetData>
    <row r="1" customFormat="false" ht="13.2" hidden="false" customHeight="false" outlineLevel="0" collapsed="false">
      <c r="A1" s="1"/>
    </row>
    <row r="2" customFormat="false" ht="14.65" hidden="false" customHeight="false" outlineLevel="0" collapsed="false">
      <c r="A2" s="1" t="s">
        <v>1321</v>
      </c>
    </row>
    <row r="5" customFormat="false" ht="13.2" hidden="false" customHeight="false" outlineLevel="0" collapsed="false">
      <c r="A5" s="194"/>
      <c r="B5" s="195"/>
      <c r="C5" s="195"/>
      <c r="D5" s="196" t="s">
        <v>1322</v>
      </c>
      <c r="E5" s="195"/>
      <c r="F5" s="197"/>
      <c r="G5" s="195"/>
      <c r="H5" s="195"/>
      <c r="I5" s="195"/>
      <c r="J5" s="195"/>
      <c r="K5" s="195"/>
      <c r="L5" s="195"/>
      <c r="M5" s="195"/>
      <c r="N5" s="198"/>
    </row>
    <row r="6" customFormat="false" ht="13.2" hidden="false" customHeight="false" outlineLevel="0" collapsed="false">
      <c r="A6" s="199" t="s">
        <v>1323</v>
      </c>
      <c r="B6" s="200"/>
      <c r="C6" s="200"/>
      <c r="D6" s="200"/>
      <c r="E6" s="200"/>
      <c r="F6" s="200"/>
      <c r="G6" s="200"/>
      <c r="H6" s="200"/>
      <c r="I6" s="201"/>
      <c r="J6" s="200"/>
      <c r="K6" s="200"/>
      <c r="L6" s="200"/>
      <c r="M6" s="200"/>
      <c r="N6" s="202"/>
      <c r="O6" s="203"/>
    </row>
    <row r="7" customFormat="false" ht="14.65" hidden="false" customHeight="false" outlineLevel="0" collapsed="false">
      <c r="A7" s="204"/>
      <c r="B7" s="205"/>
      <c r="C7" s="206" t="s">
        <v>1324</v>
      </c>
      <c r="D7" s="206" t="s">
        <v>1325</v>
      </c>
      <c r="E7" s="206" t="s">
        <v>1326</v>
      </c>
      <c r="F7" s="206" t="s">
        <v>1327</v>
      </c>
      <c r="G7" s="205" t="s">
        <v>1328</v>
      </c>
      <c r="H7" s="205" t="s">
        <v>1329</v>
      </c>
      <c r="I7" s="207" t="s">
        <v>1330</v>
      </c>
      <c r="J7" s="205" t="s">
        <v>1331</v>
      </c>
      <c r="K7" s="205" t="s">
        <v>1332</v>
      </c>
      <c r="L7" s="205" t="s">
        <v>1333</v>
      </c>
      <c r="M7" s="207" t="s">
        <v>1334</v>
      </c>
      <c r="N7" s="208" t="s">
        <v>1335</v>
      </c>
      <c r="O7" s="203"/>
    </row>
    <row r="8" customFormat="false" ht="14.65" hidden="false" customHeight="false" outlineLevel="0" collapsed="false">
      <c r="A8" s="209" t="s">
        <v>1336</v>
      </c>
      <c r="B8" s="167"/>
      <c r="C8" s="165" t="n">
        <v>147</v>
      </c>
      <c r="D8" s="165" t="n">
        <v>1052</v>
      </c>
      <c r="E8" s="165" t="n">
        <v>4817</v>
      </c>
      <c r="F8" s="165" t="n">
        <v>37530</v>
      </c>
      <c r="G8" s="164" t="n">
        <v>0.840708544978051</v>
      </c>
      <c r="H8" s="167" t="n">
        <v>0.182173406069433</v>
      </c>
      <c r="I8" s="210" t="n">
        <v>0.333427094321497</v>
      </c>
      <c r="J8" s="167"/>
      <c r="K8" s="167"/>
      <c r="L8" s="167"/>
      <c r="M8" s="167"/>
      <c r="N8" s="168"/>
      <c r="O8" s="203"/>
    </row>
    <row r="9" customFormat="false" ht="13.2" hidden="false" customHeight="false" outlineLevel="0" collapsed="false">
      <c r="A9" s="209" t="s">
        <v>1337</v>
      </c>
      <c r="B9" s="167"/>
      <c r="C9" s="165" t="n">
        <v>21</v>
      </c>
      <c r="D9" s="165" t="n">
        <v>181</v>
      </c>
      <c r="E9" s="165" t="n">
        <v>4943</v>
      </c>
      <c r="F9" s="165" t="n">
        <v>38275</v>
      </c>
      <c r="G9" s="164" t="n">
        <v>0.371457193999012</v>
      </c>
      <c r="H9" s="167" t="n">
        <v>0.71072630145117</v>
      </c>
      <c r="I9" s="210" t="n">
        <v>0.739510481387852</v>
      </c>
      <c r="J9" s="167"/>
      <c r="K9" s="167"/>
      <c r="L9" s="167"/>
      <c r="M9" s="167"/>
      <c r="N9" s="168"/>
      <c r="O9" s="203"/>
    </row>
    <row r="10" customFormat="false" ht="13.2" hidden="false" customHeight="false" outlineLevel="0" collapsed="false">
      <c r="A10" s="209" t="s">
        <v>1338</v>
      </c>
      <c r="B10" s="167"/>
      <c r="C10" s="165" t="n">
        <v>96</v>
      </c>
      <c r="D10" s="165" t="n">
        <v>739</v>
      </c>
      <c r="E10" s="165" t="n">
        <v>4868</v>
      </c>
      <c r="F10" s="165" t="n">
        <v>37792</v>
      </c>
      <c r="G10" s="164" t="n">
        <v>0.557861581774631</v>
      </c>
      <c r="H10" s="167" t="n">
        <v>0.485675131015642</v>
      </c>
      <c r="I10" s="210" t="n">
        <v>0.912548131503162</v>
      </c>
      <c r="J10" s="167"/>
      <c r="K10" s="167"/>
      <c r="L10" s="167"/>
      <c r="M10" s="167"/>
      <c r="N10" s="168"/>
      <c r="O10" s="203"/>
    </row>
    <row r="11" customFormat="false" ht="13.2" hidden="false" customHeight="false" outlineLevel="0" collapsed="false">
      <c r="A11" s="209" t="s">
        <v>1339</v>
      </c>
      <c r="B11" s="167"/>
      <c r="C11" s="165" t="n">
        <v>80</v>
      </c>
      <c r="D11" s="165" t="n">
        <v>580</v>
      </c>
      <c r="E11" s="165" t="n">
        <v>4884</v>
      </c>
      <c r="F11" s="165" t="n">
        <v>37935</v>
      </c>
      <c r="G11" s="164" t="n">
        <v>0.740235598359515</v>
      </c>
      <c r="H11" s="167" t="n">
        <v>0.30053314266681</v>
      </c>
      <c r="I11" s="210" t="n">
        <v>0.578631771570709</v>
      </c>
      <c r="J11" s="167"/>
      <c r="K11" s="167"/>
      <c r="L11" s="167"/>
      <c r="M11" s="167"/>
      <c r="N11" s="168"/>
      <c r="O11" s="203"/>
    </row>
    <row r="12" customFormat="false" ht="13.2" hidden="false" customHeight="false" outlineLevel="0" collapsed="false">
      <c r="A12" s="209" t="s">
        <v>1340</v>
      </c>
      <c r="B12" s="167"/>
      <c r="C12" s="165" t="n">
        <v>42</v>
      </c>
      <c r="D12" s="165" t="n">
        <v>222</v>
      </c>
      <c r="E12" s="165" t="n">
        <v>4922</v>
      </c>
      <c r="F12" s="165" t="n">
        <v>38255</v>
      </c>
      <c r="G12" s="164" t="n">
        <v>0.989146589562334</v>
      </c>
      <c r="H12" s="167" t="n">
        <v>0.017040634763292</v>
      </c>
      <c r="I12" s="210" t="n">
        <v>0.0254550020114991</v>
      </c>
      <c r="J12" s="167"/>
      <c r="K12" s="167"/>
      <c r="L12" s="167"/>
      <c r="M12" s="167"/>
      <c r="N12" s="168"/>
      <c r="O12" s="203"/>
    </row>
    <row r="13" customFormat="false" ht="13.2" hidden="false" customHeight="false" outlineLevel="0" collapsed="false">
      <c r="A13" s="209" t="s">
        <v>1341</v>
      </c>
      <c r="B13" s="167"/>
      <c r="C13" s="165" t="n">
        <v>29</v>
      </c>
      <c r="D13" s="165" t="n">
        <v>247</v>
      </c>
      <c r="E13" s="165" t="n">
        <v>4935</v>
      </c>
      <c r="F13" s="165" t="n">
        <v>38217</v>
      </c>
      <c r="G13" s="164" t="n">
        <v>0.35649034611189</v>
      </c>
      <c r="H13" s="167" t="n">
        <v>0.712985187540491</v>
      </c>
      <c r="I13" s="210" t="n">
        <v>0.70434929939365</v>
      </c>
      <c r="J13" s="167"/>
      <c r="K13" s="167"/>
      <c r="L13" s="167"/>
      <c r="M13" s="167"/>
      <c r="N13" s="168"/>
      <c r="O13" s="203"/>
    </row>
    <row r="14" customFormat="false" ht="13.2" hidden="false" customHeight="false" outlineLevel="0" collapsed="false">
      <c r="A14" s="209" t="s">
        <v>1342</v>
      </c>
      <c r="B14" s="167"/>
      <c r="C14" s="165" t="n">
        <v>62</v>
      </c>
      <c r="D14" s="165" t="n">
        <v>477</v>
      </c>
      <c r="E14" s="165" t="n">
        <v>4902</v>
      </c>
      <c r="F14" s="165" t="n">
        <v>38020</v>
      </c>
      <c r="G14" s="164" t="n">
        <v>0.557427607999332</v>
      </c>
      <c r="H14" s="167" t="n">
        <v>0.496599994184356</v>
      </c>
      <c r="I14" s="210" t="n">
        <v>0.945658739801052</v>
      </c>
      <c r="J14" s="167"/>
      <c r="K14" s="167"/>
      <c r="L14" s="167"/>
      <c r="M14" s="167"/>
      <c r="N14" s="168"/>
      <c r="O14" s="203"/>
    </row>
    <row r="15" customFormat="false" ht="13.2" hidden="false" customHeight="false" outlineLevel="0" collapsed="false">
      <c r="A15" s="209" t="s">
        <v>1343</v>
      </c>
      <c r="B15" s="167"/>
      <c r="C15" s="165" t="n">
        <v>44</v>
      </c>
      <c r="D15" s="165" t="n">
        <v>381</v>
      </c>
      <c r="E15" s="165" t="n">
        <v>4920</v>
      </c>
      <c r="F15" s="165" t="n">
        <v>38098</v>
      </c>
      <c r="G15" s="164" t="n">
        <v>0.270764234176572</v>
      </c>
      <c r="H15" s="167" t="n">
        <v>0.778769946373132</v>
      </c>
      <c r="I15" s="210" t="n">
        <v>0.539855499866477</v>
      </c>
      <c r="J15" s="167"/>
      <c r="K15" s="167"/>
      <c r="L15" s="167"/>
      <c r="M15" s="167"/>
      <c r="N15" s="168"/>
      <c r="O15" s="203"/>
    </row>
    <row r="16" customFormat="false" ht="13.2" hidden="false" customHeight="false" outlineLevel="0" collapsed="false">
      <c r="A16" s="209" t="s">
        <v>1344</v>
      </c>
      <c r="B16" s="167"/>
      <c r="C16" s="165" t="n">
        <v>25</v>
      </c>
      <c r="D16" s="165" t="n">
        <v>215</v>
      </c>
      <c r="E16" s="165" t="n">
        <v>4939</v>
      </c>
      <c r="F16" s="165" t="n">
        <v>38245</v>
      </c>
      <c r="G16" s="164" t="n">
        <v>0.355147809040857</v>
      </c>
      <c r="H16" s="167" t="n">
        <v>0.719109144694874</v>
      </c>
      <c r="I16" s="210" t="n">
        <v>0.684714327458938</v>
      </c>
      <c r="J16" s="167"/>
      <c r="K16" s="167"/>
      <c r="L16" s="167"/>
      <c r="M16" s="167"/>
      <c r="N16" s="168"/>
      <c r="O16" s="203"/>
    </row>
    <row r="17" customFormat="false" ht="13.2" hidden="false" customHeight="false" outlineLevel="0" collapsed="false">
      <c r="A17" s="209" t="s">
        <v>1345</v>
      </c>
      <c r="B17" s="167"/>
      <c r="C17" s="165" t="n">
        <v>24</v>
      </c>
      <c r="D17" s="165" t="n">
        <v>237</v>
      </c>
      <c r="E17" s="165" t="n">
        <v>4940</v>
      </c>
      <c r="F17" s="165" t="n">
        <v>38222</v>
      </c>
      <c r="G17" s="164" t="n">
        <v>0.148121058407752</v>
      </c>
      <c r="H17" s="167" t="n">
        <v>0.894731612049659</v>
      </c>
      <c r="I17" s="210" t="n">
        <v>0.283591159896687</v>
      </c>
      <c r="J17" s="167"/>
      <c r="K17" s="167"/>
      <c r="L17" s="167"/>
      <c r="M17" s="167"/>
      <c r="N17" s="168"/>
      <c r="O17" s="203"/>
    </row>
    <row r="18" customFormat="false" ht="14.65" hidden="false" customHeight="false" outlineLevel="0" collapsed="false">
      <c r="A18" s="209" t="s">
        <v>1346</v>
      </c>
      <c r="B18" s="167"/>
      <c r="C18" s="165" t="n">
        <v>22</v>
      </c>
      <c r="D18" s="165" t="n">
        <v>151</v>
      </c>
      <c r="E18" s="165" t="n">
        <v>4942</v>
      </c>
      <c r="F18" s="165" t="n">
        <v>38306</v>
      </c>
      <c r="G18" s="164" t="n">
        <v>0.748347617177877</v>
      </c>
      <c r="H18" s="167" t="n">
        <v>0.330891268846048</v>
      </c>
      <c r="I18" s="210" t="n">
        <v>0.550637129391786</v>
      </c>
      <c r="J18" s="167"/>
      <c r="K18" s="167"/>
      <c r="L18" s="167"/>
      <c r="M18" s="167"/>
      <c r="N18" s="168"/>
      <c r="O18" s="203"/>
    </row>
    <row r="19" customFormat="false" ht="13.2" hidden="false" customHeight="false" outlineLevel="0" collapsed="false">
      <c r="A19" s="209" t="s">
        <v>1347</v>
      </c>
      <c r="B19" s="167"/>
      <c r="C19" s="165" t="n">
        <v>18</v>
      </c>
      <c r="D19" s="165" t="n">
        <v>96</v>
      </c>
      <c r="E19" s="165" t="n">
        <v>4946</v>
      </c>
      <c r="F19" s="165" t="n">
        <v>38357</v>
      </c>
      <c r="G19" s="164" t="n">
        <v>0.940934287115248</v>
      </c>
      <c r="H19" s="167" t="n">
        <v>0.0977312999799809</v>
      </c>
      <c r="I19" s="210" t="n">
        <v>0.141082528632956</v>
      </c>
      <c r="J19" s="167"/>
      <c r="K19" s="167"/>
      <c r="L19" s="167"/>
      <c r="M19" s="167"/>
      <c r="N19" s="168"/>
      <c r="O19" s="203"/>
    </row>
    <row r="20" customFormat="false" ht="14.65" hidden="false" customHeight="false" outlineLevel="0" collapsed="false">
      <c r="A20" s="209" t="s">
        <v>1348</v>
      </c>
      <c r="B20" s="167"/>
      <c r="C20" s="165" t="n">
        <v>11</v>
      </c>
      <c r="D20" s="165" t="n">
        <v>125</v>
      </c>
      <c r="E20" s="165" t="n">
        <v>4953</v>
      </c>
      <c r="F20" s="165" t="n">
        <v>38321</v>
      </c>
      <c r="G20" s="164" t="n">
        <v>0.134996880567639</v>
      </c>
      <c r="H20" s="167" t="n">
        <v>0.919359551824284</v>
      </c>
      <c r="I20" s="210" t="n">
        <v>0.278859435439672</v>
      </c>
      <c r="J20" s="167"/>
      <c r="K20" s="167"/>
      <c r="L20" s="167"/>
      <c r="M20" s="167"/>
      <c r="N20" s="168"/>
      <c r="O20" s="203"/>
    </row>
    <row r="21" customFormat="false" ht="13.2" hidden="false" customHeight="false" outlineLevel="0" collapsed="false">
      <c r="A21" s="209" t="s">
        <v>1349</v>
      </c>
      <c r="B21" s="167"/>
      <c r="C21" s="165" t="n">
        <v>206</v>
      </c>
      <c r="D21" s="165" t="n">
        <v>1682</v>
      </c>
      <c r="E21" s="165" t="n">
        <v>4758</v>
      </c>
      <c r="F21" s="165" t="n">
        <v>36959</v>
      </c>
      <c r="G21" s="211" t="n">
        <v>0.267899164058795</v>
      </c>
      <c r="H21" s="167" t="n">
        <v>0.75619913430439</v>
      </c>
      <c r="I21" s="210" t="n">
        <v>0.528971264480957</v>
      </c>
      <c r="J21" s="167"/>
      <c r="K21" s="167"/>
      <c r="L21" s="167"/>
      <c r="M21" s="167"/>
      <c r="N21" s="168"/>
      <c r="O21" s="203"/>
    </row>
    <row r="22" customFormat="false" ht="14.65" hidden="false" customHeight="false" outlineLevel="0" collapsed="false">
      <c r="A22" s="209" t="s">
        <v>1350</v>
      </c>
      <c r="B22" s="210"/>
      <c r="C22" s="212" t="n">
        <v>247</v>
      </c>
      <c r="D22" s="212" t="n">
        <v>1788</v>
      </c>
      <c r="E22" s="212" t="n">
        <v>4717</v>
      </c>
      <c r="F22" s="212" t="n">
        <v>36894</v>
      </c>
      <c r="G22" s="213" t="n">
        <v>0.873992684453098</v>
      </c>
      <c r="H22" s="214" t="n">
        <v>0.141133544848463</v>
      </c>
      <c r="I22" s="210" t="n">
        <v>0.267639003285367</v>
      </c>
      <c r="J22" s="210"/>
      <c r="K22" s="210"/>
      <c r="L22" s="210"/>
      <c r="M22" s="210"/>
      <c r="N22" s="168"/>
      <c r="O22" s="203"/>
    </row>
    <row r="23" customFormat="false" ht="13.2" hidden="false" customHeight="false" outlineLevel="0" collapsed="false">
      <c r="A23" s="18" t="s">
        <v>1351</v>
      </c>
      <c r="B23" s="215"/>
      <c r="C23" s="215"/>
      <c r="D23" s="215"/>
      <c r="E23" s="215"/>
      <c r="F23" s="215"/>
      <c r="G23" s="215"/>
      <c r="H23" s="215"/>
      <c r="I23" s="146"/>
      <c r="J23" s="215"/>
      <c r="K23" s="215"/>
      <c r="L23" s="215"/>
      <c r="M23" s="215"/>
      <c r="N23" s="216"/>
    </row>
    <row r="24" customFormat="false" ht="13.2" hidden="false" customHeight="false" outlineLevel="0" collapsed="false">
      <c r="A24" s="217"/>
      <c r="B24" s="215"/>
      <c r="C24" s="218" t="s">
        <v>1324</v>
      </c>
      <c r="D24" s="218" t="s">
        <v>1325</v>
      </c>
      <c r="E24" s="218" t="s">
        <v>1326</v>
      </c>
      <c r="F24" s="218" t="s">
        <v>1327</v>
      </c>
      <c r="G24" s="215" t="s">
        <v>1328</v>
      </c>
      <c r="H24" s="215" t="s">
        <v>1329</v>
      </c>
      <c r="I24" s="146" t="s">
        <v>1330</v>
      </c>
      <c r="J24" s="215" t="s">
        <v>1331</v>
      </c>
      <c r="K24" s="215" t="s">
        <v>1332</v>
      </c>
      <c r="L24" s="215" t="s">
        <v>1333</v>
      </c>
      <c r="M24" s="146" t="s">
        <v>1334</v>
      </c>
      <c r="N24" s="23" t="s">
        <v>1335</v>
      </c>
    </row>
    <row r="25" customFormat="false" ht="13.2" hidden="false" customHeight="false" outlineLevel="0" collapsed="false">
      <c r="A25" s="209" t="s">
        <v>1352</v>
      </c>
      <c r="B25" s="210"/>
      <c r="C25" s="219" t="n">
        <v>187</v>
      </c>
      <c r="D25" s="219" t="n">
        <v>1237</v>
      </c>
      <c r="E25" s="219" t="n">
        <v>5150</v>
      </c>
      <c r="F25" s="219" t="n">
        <v>36328</v>
      </c>
      <c r="G25" s="210" t="n">
        <v>0.801875488699134</v>
      </c>
      <c r="H25" s="210" t="n">
        <v>0.221273017129457</v>
      </c>
      <c r="I25" s="210" t="n">
        <v>0.41423821572087</v>
      </c>
      <c r="J25" s="210" t="n">
        <v>0.414459</v>
      </c>
      <c r="K25" s="210" t="n">
        <v>0.399905</v>
      </c>
      <c r="L25" s="210" t="n">
        <v>0.999215</v>
      </c>
      <c r="M25" s="214" t="n">
        <v>0.0404399</v>
      </c>
      <c r="N25" s="168" t="n">
        <v>0.0404399</v>
      </c>
    </row>
    <row r="26" customFormat="false" ht="13.2" hidden="false" customHeight="false" outlineLevel="0" collapsed="false">
      <c r="A26" s="209" t="s">
        <v>1353</v>
      </c>
      <c r="B26" s="167"/>
      <c r="C26" s="165" t="n">
        <v>165</v>
      </c>
      <c r="D26" s="165" t="n">
        <v>1642</v>
      </c>
      <c r="E26" s="165" t="n">
        <v>5172</v>
      </c>
      <c r="F26" s="165" t="n">
        <v>35901</v>
      </c>
      <c r="G26" s="167" t="n">
        <v>3.48953084139938E-006</v>
      </c>
      <c r="H26" s="167" t="n">
        <v>0.999997603010402</v>
      </c>
      <c r="I26" s="167" t="n">
        <v>7.24092184958785E-006</v>
      </c>
      <c r="J26" s="220" t="s">
        <v>1354</v>
      </c>
      <c r="K26" s="220" t="s">
        <v>1355</v>
      </c>
      <c r="L26" s="167" t="n">
        <v>0.000120376</v>
      </c>
      <c r="M26" s="167" t="n">
        <v>0.0144357</v>
      </c>
      <c r="N26" s="168" t="n">
        <v>0.00872739</v>
      </c>
    </row>
    <row r="27" customFormat="false" ht="13.2" hidden="false" customHeight="false" outlineLevel="0" collapsed="false">
      <c r="A27" s="221" t="s">
        <v>1356</v>
      </c>
      <c r="B27" s="222"/>
      <c r="C27" s="223" t="n">
        <v>152</v>
      </c>
      <c r="D27" s="223" t="n">
        <v>560</v>
      </c>
      <c r="E27" s="223" t="n">
        <v>5185</v>
      </c>
      <c r="F27" s="223" t="n">
        <v>36970</v>
      </c>
      <c r="G27" s="222" t="n">
        <v>0.99999999999271</v>
      </c>
      <c r="H27" s="224" t="n">
        <v>1.43239058627846E-011</v>
      </c>
      <c r="I27" s="225" t="n">
        <v>1.99074175337909E-011</v>
      </c>
      <c r="J27" s="226" t="s">
        <v>1357</v>
      </c>
      <c r="K27" s="227" t="s">
        <v>1355</v>
      </c>
      <c r="L27" s="222" t="n">
        <v>0.000120376</v>
      </c>
      <c r="M27" s="228" t="n">
        <v>0.0144357</v>
      </c>
      <c r="N27" s="229" t="n">
        <v>0.00872739</v>
      </c>
    </row>
    <row r="28" customFormat="false" ht="13.2" hidden="false" customHeight="false" outlineLevel="0" collapsed="false">
      <c r="A28" s="221" t="s">
        <v>1358</v>
      </c>
      <c r="B28" s="222"/>
      <c r="C28" s="223" t="n">
        <v>151</v>
      </c>
      <c r="D28" s="223" t="n">
        <v>410</v>
      </c>
      <c r="E28" s="223" t="n">
        <v>5186</v>
      </c>
      <c r="F28" s="223" t="n">
        <v>37119</v>
      </c>
      <c r="G28" s="222" t="n">
        <v>1</v>
      </c>
      <c r="H28" s="224" t="n">
        <v>1.19049776052249E-020</v>
      </c>
      <c r="I28" s="225" t="n">
        <v>2.0198912489128E-020</v>
      </c>
      <c r="J28" s="226" t="s">
        <v>1359</v>
      </c>
      <c r="K28" s="227" t="s">
        <v>1355</v>
      </c>
      <c r="L28" s="222" t="n">
        <v>0.000120376</v>
      </c>
      <c r="M28" s="228" t="n">
        <v>0.0144357</v>
      </c>
      <c r="N28" s="229" t="n">
        <v>0.00872739</v>
      </c>
    </row>
    <row r="29" customFormat="false" ht="13.2" hidden="false" customHeight="false" outlineLevel="0" collapsed="false">
      <c r="A29" s="221" t="s">
        <v>1360</v>
      </c>
      <c r="B29" s="222"/>
      <c r="C29" s="223" t="n">
        <v>122</v>
      </c>
      <c r="D29" s="223" t="n">
        <v>625</v>
      </c>
      <c r="E29" s="223" t="n">
        <v>5215</v>
      </c>
      <c r="F29" s="223" t="n">
        <v>36875</v>
      </c>
      <c r="G29" s="222" t="n">
        <v>0.999247112015463</v>
      </c>
      <c r="H29" s="228" t="n">
        <v>0.00107049332916861</v>
      </c>
      <c r="I29" s="222" t="n">
        <v>0.00172296127833326</v>
      </c>
      <c r="J29" s="222" t="n">
        <v>0.00172467</v>
      </c>
      <c r="K29" s="222" t="n">
        <v>0.00393919</v>
      </c>
      <c r="L29" s="222" t="n">
        <v>0.0537586</v>
      </c>
      <c r="M29" s="228" t="n">
        <v>0.00942337</v>
      </c>
      <c r="N29" s="229" t="n">
        <v>0.00872739</v>
      </c>
    </row>
    <row r="30" customFormat="false" ht="13.2" hidden="false" customHeight="false" outlineLevel="0" collapsed="false">
      <c r="A30" s="209" t="s">
        <v>1361</v>
      </c>
      <c r="B30" s="167"/>
      <c r="C30" s="165" t="n">
        <v>94</v>
      </c>
      <c r="D30" s="165" t="n">
        <v>881</v>
      </c>
      <c r="E30" s="165" t="n">
        <v>5243</v>
      </c>
      <c r="F30" s="165" t="n">
        <v>36591</v>
      </c>
      <c r="G30" s="167" t="n">
        <v>0.00314361155652928</v>
      </c>
      <c r="H30" s="167" t="n">
        <v>0.997728617120582</v>
      </c>
      <c r="I30" s="167" t="n">
        <v>0.00599548324727181</v>
      </c>
      <c r="J30" s="167" t="n">
        <v>0.00600022</v>
      </c>
      <c r="K30" s="167" t="n">
        <v>0.289824</v>
      </c>
      <c r="L30" s="167" t="n">
        <v>0.991699</v>
      </c>
      <c r="M30" s="167" t="n">
        <v>0.0318017</v>
      </c>
      <c r="N30" s="168" t="n">
        <v>0.0318017</v>
      </c>
    </row>
    <row r="31" customFormat="false" ht="13.2" hidden="false" customHeight="false" outlineLevel="0" collapsed="false">
      <c r="A31" s="221" t="s">
        <v>1362</v>
      </c>
      <c r="B31" s="222"/>
      <c r="C31" s="223" t="n">
        <v>90</v>
      </c>
      <c r="D31" s="223" t="n">
        <v>239</v>
      </c>
      <c r="E31" s="223" t="n">
        <v>5247</v>
      </c>
      <c r="F31" s="223" t="n">
        <v>37229</v>
      </c>
      <c r="G31" s="222" t="n">
        <v>0.999999999999903</v>
      </c>
      <c r="H31" s="224" t="n">
        <v>2.63325219746046E-013</v>
      </c>
      <c r="I31" s="225" t="n">
        <v>4.30093930079225E-013</v>
      </c>
      <c r="J31" s="226" t="s">
        <v>1363</v>
      </c>
      <c r="K31" s="227" t="s">
        <v>1355</v>
      </c>
      <c r="L31" s="222" t="n">
        <v>0.000120376</v>
      </c>
      <c r="M31" s="228" t="n">
        <v>0.0144357</v>
      </c>
      <c r="N31" s="229" t="n">
        <v>0.00872739</v>
      </c>
    </row>
    <row r="32" customFormat="false" ht="13.2" hidden="false" customHeight="false" outlineLevel="0" collapsed="false">
      <c r="A32" s="221" t="s">
        <v>1364</v>
      </c>
      <c r="B32" s="222"/>
      <c r="C32" s="223" t="n">
        <v>81</v>
      </c>
      <c r="D32" s="223" t="n">
        <v>361</v>
      </c>
      <c r="E32" s="223" t="n">
        <v>5256</v>
      </c>
      <c r="F32" s="223" t="n">
        <v>37098</v>
      </c>
      <c r="G32" s="222" t="n">
        <v>0.999851950264728</v>
      </c>
      <c r="H32" s="228" t="n">
        <v>0.000242615562532652</v>
      </c>
      <c r="I32" s="222" t="n">
        <v>0.000369882418574347</v>
      </c>
      <c r="J32" s="228" t="n">
        <v>0.000370059</v>
      </c>
      <c r="K32" s="222" t="n">
        <v>0.00150059</v>
      </c>
      <c r="L32" s="222" t="n">
        <v>0.0208045</v>
      </c>
      <c r="M32" s="228" t="n">
        <v>0.0102034</v>
      </c>
      <c r="N32" s="229" t="n">
        <v>0.00872739</v>
      </c>
    </row>
    <row r="33" customFormat="false" ht="13.2" hidden="false" customHeight="false" outlineLevel="0" collapsed="false">
      <c r="A33" s="209" t="s">
        <v>1365</v>
      </c>
      <c r="B33" s="167"/>
      <c r="C33" s="165" t="n">
        <v>53</v>
      </c>
      <c r="D33" s="165" t="n">
        <v>551</v>
      </c>
      <c r="E33" s="165" t="n">
        <v>5284</v>
      </c>
      <c r="F33" s="165" t="n">
        <v>36880</v>
      </c>
      <c r="G33" s="167" t="n">
        <v>0.00237234230976631</v>
      </c>
      <c r="H33" s="167" t="n">
        <v>0.998465840050711</v>
      </c>
      <c r="I33" s="167" t="n">
        <v>0.00431548644196294</v>
      </c>
      <c r="J33" s="167" t="n">
        <v>0.00431877</v>
      </c>
      <c r="K33" s="167" t="n">
        <v>0.00393919</v>
      </c>
      <c r="L33" s="167" t="n">
        <v>0.0537586</v>
      </c>
      <c r="M33" s="167" t="n">
        <v>0.00942337</v>
      </c>
      <c r="N33" s="168" t="n">
        <v>0.00872739</v>
      </c>
    </row>
    <row r="34" customFormat="false" ht="13.2" hidden="false" customHeight="false" outlineLevel="0" collapsed="false">
      <c r="A34" s="209" t="s">
        <v>1366</v>
      </c>
      <c r="B34" s="167"/>
      <c r="C34" s="165" t="n">
        <v>39</v>
      </c>
      <c r="D34" s="165" t="n">
        <v>643</v>
      </c>
      <c r="E34" s="165" t="n">
        <v>5298</v>
      </c>
      <c r="F34" s="165" t="n">
        <v>36774</v>
      </c>
      <c r="G34" s="230" t="n">
        <v>2.40608880415419E-009</v>
      </c>
      <c r="H34" s="167" t="n">
        <v>0.999999999007599</v>
      </c>
      <c r="I34" s="230" t="n">
        <v>4.09742111035183E-009</v>
      </c>
      <c r="J34" s="220" t="s">
        <v>1367</v>
      </c>
      <c r="K34" s="220" t="s">
        <v>1355</v>
      </c>
      <c r="L34" s="167" t="n">
        <v>0.000120376</v>
      </c>
      <c r="M34" s="167" t="n">
        <v>0.0144357</v>
      </c>
      <c r="N34" s="168" t="n">
        <v>0.00872739</v>
      </c>
    </row>
    <row r="35" customFormat="false" ht="13.2" hidden="false" customHeight="false" outlineLevel="0" collapsed="false">
      <c r="A35" s="209" t="s">
        <v>1368</v>
      </c>
      <c r="B35" s="167"/>
      <c r="C35" s="165" t="n">
        <v>39</v>
      </c>
      <c r="D35" s="165" t="n">
        <v>228</v>
      </c>
      <c r="E35" s="165" t="n">
        <v>5298</v>
      </c>
      <c r="F35" s="165" t="n">
        <v>37189</v>
      </c>
      <c r="G35" s="167" t="n">
        <v>0.872911691881533</v>
      </c>
      <c r="H35" s="167" t="n">
        <v>0.16783884375449</v>
      </c>
      <c r="I35" s="167" t="n">
        <v>0.30614832818424</v>
      </c>
      <c r="J35" s="167" t="n">
        <v>0.306193</v>
      </c>
      <c r="K35" s="167" t="n">
        <v>0.399905</v>
      </c>
      <c r="L35" s="167" t="n">
        <v>0.999215</v>
      </c>
      <c r="M35" s="167" t="n">
        <v>0.0404399</v>
      </c>
      <c r="N35" s="168" t="n">
        <v>0.0404399</v>
      </c>
    </row>
    <row r="36" customFormat="false" ht="13.2" hidden="false" customHeight="false" outlineLevel="0" collapsed="false">
      <c r="A36" s="209" t="s">
        <v>1369</v>
      </c>
      <c r="B36" s="167"/>
      <c r="C36" s="165" t="n">
        <v>34</v>
      </c>
      <c r="D36" s="165" t="n">
        <v>83</v>
      </c>
      <c r="E36" s="165" t="n">
        <v>5303</v>
      </c>
      <c r="F36" s="165" t="n">
        <v>37329</v>
      </c>
      <c r="G36" s="167" t="n">
        <v>0.999999521895056</v>
      </c>
      <c r="H36" s="167" t="n">
        <v>1.44618723422054E-006</v>
      </c>
      <c r="I36" s="167" t="n">
        <v>1.60990173874595E-006</v>
      </c>
      <c r="J36" s="220" t="s">
        <v>1370</v>
      </c>
      <c r="K36" s="220" t="s">
        <v>1355</v>
      </c>
      <c r="L36" s="167" t="n">
        <v>0.000120376</v>
      </c>
      <c r="M36" s="167" t="n">
        <v>0.0144357</v>
      </c>
      <c r="N36" s="168" t="n">
        <v>0.00872739</v>
      </c>
    </row>
    <row r="37" customFormat="false" ht="13.2" hidden="false" customHeight="false" outlineLevel="0" collapsed="false">
      <c r="A37" s="209" t="s">
        <v>1371</v>
      </c>
      <c r="B37" s="167"/>
      <c r="C37" s="165" t="n">
        <v>26</v>
      </c>
      <c r="D37" s="165" t="n">
        <v>414</v>
      </c>
      <c r="E37" s="165" t="n">
        <v>5311</v>
      </c>
      <c r="F37" s="165" t="n">
        <v>36990</v>
      </c>
      <c r="G37" s="167" t="n">
        <v>3.34551345470621E-006</v>
      </c>
      <c r="H37" s="167" t="n">
        <v>0.999998582298728</v>
      </c>
      <c r="I37" s="167" t="n">
        <v>6.08144896770741E-006</v>
      </c>
      <c r="J37" s="220" t="s">
        <v>1372</v>
      </c>
      <c r="K37" s="220" t="s">
        <v>1355</v>
      </c>
      <c r="L37" s="167" t="n">
        <v>0.000120376</v>
      </c>
      <c r="M37" s="167" t="n">
        <v>0.0144357</v>
      </c>
      <c r="N37" s="168" t="n">
        <v>0.00872739</v>
      </c>
    </row>
    <row r="38" customFormat="false" ht="13.2" hidden="false" customHeight="false" outlineLevel="0" collapsed="false">
      <c r="A38" s="209" t="s">
        <v>1373</v>
      </c>
      <c r="B38" s="210"/>
      <c r="C38" s="212" t="n">
        <v>1046</v>
      </c>
      <c r="D38" s="212" t="n">
        <v>6637</v>
      </c>
      <c r="E38" s="212" t="n">
        <v>4291</v>
      </c>
      <c r="F38" s="212" t="n">
        <v>31787</v>
      </c>
      <c r="G38" s="214" t="n">
        <v>0.999983723463621</v>
      </c>
      <c r="H38" s="214" t="n">
        <v>1.91615475505364E-005</v>
      </c>
      <c r="I38" s="214" t="n">
        <v>3.64000900273116E-005</v>
      </c>
      <c r="J38" s="231" t="s">
        <v>1374</v>
      </c>
      <c r="K38" s="231" t="s">
        <v>1375</v>
      </c>
      <c r="L38" s="214" t="n">
        <v>0.000485392</v>
      </c>
      <c r="M38" s="214" t="n">
        <v>0.0126334</v>
      </c>
      <c r="N38" s="168" t="n">
        <v>0.00872739</v>
      </c>
    </row>
    <row r="39" customFormat="false" ht="13.2" hidden="false" customHeight="false" outlineLevel="0" collapsed="false">
      <c r="A39" s="18" t="s">
        <v>1376</v>
      </c>
      <c r="B39" s="215"/>
      <c r="C39" s="215"/>
      <c r="D39" s="215"/>
      <c r="E39" s="215"/>
      <c r="F39" s="215"/>
      <c r="G39" s="215"/>
      <c r="H39" s="215"/>
      <c r="I39" s="146"/>
      <c r="J39" s="215"/>
      <c r="K39" s="215"/>
      <c r="L39" s="215"/>
      <c r="M39" s="215"/>
      <c r="N39" s="216"/>
    </row>
    <row r="40" customFormat="false" ht="13.2" hidden="false" customHeight="false" outlineLevel="0" collapsed="false">
      <c r="A40" s="217"/>
      <c r="B40" s="215"/>
      <c r="C40" s="218" t="s">
        <v>1324</v>
      </c>
      <c r="D40" s="218" t="s">
        <v>1325</v>
      </c>
      <c r="E40" s="218" t="s">
        <v>1326</v>
      </c>
      <c r="F40" s="218" t="s">
        <v>1327</v>
      </c>
      <c r="G40" s="215" t="s">
        <v>1328</v>
      </c>
      <c r="H40" s="215" t="s">
        <v>1329</v>
      </c>
      <c r="I40" s="146" t="s">
        <v>1330</v>
      </c>
      <c r="J40" s="215" t="s">
        <v>1331</v>
      </c>
      <c r="K40" s="215" t="s">
        <v>1332</v>
      </c>
      <c r="L40" s="215" t="s">
        <v>1333</v>
      </c>
      <c r="M40" s="146" t="s">
        <v>1334</v>
      </c>
      <c r="N40" s="23" t="s">
        <v>1335</v>
      </c>
    </row>
    <row r="41" customFormat="false" ht="13.2" hidden="false" customHeight="false" outlineLevel="0" collapsed="false">
      <c r="A41" s="232" t="s">
        <v>1377</v>
      </c>
      <c r="B41" s="222"/>
      <c r="C41" s="233" t="n">
        <v>272</v>
      </c>
      <c r="D41" s="233" t="n">
        <v>2895</v>
      </c>
      <c r="E41" s="233" t="n">
        <v>5331</v>
      </c>
      <c r="F41" s="233" t="n">
        <v>40811</v>
      </c>
      <c r="G41" s="234" t="n">
        <v>8.16410260097161E-008</v>
      </c>
      <c r="H41" s="235" t="n">
        <v>0.999999941901365</v>
      </c>
      <c r="I41" s="236" t="n">
        <v>1.55981519675232E-007</v>
      </c>
      <c r="J41" s="237" t="s">
        <v>1378</v>
      </c>
      <c r="K41" s="238" t="s">
        <v>1379</v>
      </c>
      <c r="L41" s="235" t="n">
        <v>0.000176189</v>
      </c>
      <c r="M41" s="235" t="n">
        <v>0.0456122</v>
      </c>
      <c r="N41" s="239" t="n">
        <v>0.0269492</v>
      </c>
    </row>
    <row r="42" customFormat="false" ht="13.2" hidden="false" customHeight="false" outlineLevel="0" collapsed="false">
      <c r="A42" s="209" t="s">
        <v>1380</v>
      </c>
      <c r="B42" s="167"/>
      <c r="C42" s="165" t="n">
        <v>158</v>
      </c>
      <c r="D42" s="165" t="n">
        <v>1378</v>
      </c>
      <c r="E42" s="165" t="n">
        <v>5445</v>
      </c>
      <c r="F42" s="165" t="n">
        <v>42214</v>
      </c>
      <c r="G42" s="240" t="n">
        <v>0.0885062800256265</v>
      </c>
      <c r="H42" s="240" t="n">
        <v>0.924209988592236</v>
      </c>
      <c r="I42" s="240" t="n">
        <v>0.178037377539595</v>
      </c>
      <c r="J42" s="241" t="n">
        <v>0.178191</v>
      </c>
      <c r="K42" s="240" t="n">
        <v>0.177602</v>
      </c>
      <c r="L42" s="240" t="n">
        <v>0.979972</v>
      </c>
      <c r="M42" s="241" t="n">
        <v>0.0516606</v>
      </c>
      <c r="N42" s="242" t="n">
        <v>0.0516606</v>
      </c>
    </row>
    <row r="43" customFormat="false" ht="13.2" hidden="false" customHeight="false" outlineLevel="0" collapsed="false">
      <c r="A43" s="232" t="s">
        <v>1381</v>
      </c>
      <c r="B43" s="222"/>
      <c r="C43" s="223" t="n">
        <v>50</v>
      </c>
      <c r="D43" s="223" t="n">
        <v>701</v>
      </c>
      <c r="E43" s="223" t="n">
        <v>5553</v>
      </c>
      <c r="F43" s="223" t="n">
        <v>42783</v>
      </c>
      <c r="G43" s="243" t="n">
        <v>6.71883033278829E-006</v>
      </c>
      <c r="H43" s="244" t="n">
        <v>0.999996400967468</v>
      </c>
      <c r="I43" s="244" t="n">
        <v>1.32887419658886E-005</v>
      </c>
      <c r="J43" s="245" t="s">
        <v>1382</v>
      </c>
      <c r="K43" s="246" t="s">
        <v>1383</v>
      </c>
      <c r="L43" s="244" t="n">
        <v>0.000548336</v>
      </c>
      <c r="M43" s="244" t="n">
        <v>0.0380169</v>
      </c>
      <c r="N43" s="239" t="n">
        <v>0.0269492</v>
      </c>
    </row>
    <row r="44" customFormat="false" ht="13.2" hidden="false" customHeight="false" outlineLevel="0" collapsed="false">
      <c r="A44" s="232" t="s">
        <v>1384</v>
      </c>
      <c r="B44" s="167"/>
      <c r="C44" s="165" t="n">
        <v>41</v>
      </c>
      <c r="D44" s="165" t="n">
        <v>495</v>
      </c>
      <c r="E44" s="165" t="n">
        <v>5562</v>
      </c>
      <c r="F44" s="165" t="n">
        <v>42980</v>
      </c>
      <c r="G44" s="243" t="n">
        <v>0.00242759597795035</v>
      </c>
      <c r="H44" s="240" t="n">
        <v>0.998509304353219</v>
      </c>
      <c r="I44" s="240" t="n">
        <v>0.0049890428031011</v>
      </c>
      <c r="J44" s="243" t="n">
        <v>0.00499172</v>
      </c>
      <c r="K44" s="240" t="n">
        <v>0.0249557</v>
      </c>
      <c r="L44" s="240" t="n">
        <v>0.396764</v>
      </c>
      <c r="M44" s="244" t="n">
        <v>0.0318742</v>
      </c>
      <c r="N44" s="242" t="n">
        <v>0.0269492</v>
      </c>
    </row>
    <row r="45" customFormat="false" ht="13.2" hidden="false" customHeight="false" outlineLevel="0" collapsed="false">
      <c r="A45" s="209" t="s">
        <v>1385</v>
      </c>
      <c r="B45" s="167"/>
      <c r="C45" s="165" t="n">
        <v>28</v>
      </c>
      <c r="D45" s="165" t="n">
        <v>256</v>
      </c>
      <c r="E45" s="165" t="n">
        <v>5575</v>
      </c>
      <c r="F45" s="165" t="n">
        <v>43206</v>
      </c>
      <c r="G45" s="240" t="n">
        <v>0.234325000894418</v>
      </c>
      <c r="H45" s="240" t="n">
        <v>0.821141775321094</v>
      </c>
      <c r="I45" s="240" t="n">
        <v>0.45454892203173</v>
      </c>
      <c r="J45" s="241" t="n">
        <v>0.454654</v>
      </c>
      <c r="K45" s="240" t="n">
        <v>0.454005</v>
      </c>
      <c r="L45" s="240" t="n">
        <v>0.999994</v>
      </c>
      <c r="M45" s="241" t="n">
        <v>0.103533</v>
      </c>
      <c r="N45" s="242" t="n">
        <v>0.103533</v>
      </c>
    </row>
    <row r="46" customFormat="false" ht="13.2" hidden="false" customHeight="false" outlineLevel="0" collapsed="false">
      <c r="A46" s="232" t="s">
        <v>1386</v>
      </c>
      <c r="B46" s="167"/>
      <c r="C46" s="223" t="n">
        <v>390</v>
      </c>
      <c r="D46" s="223" t="n">
        <v>5496</v>
      </c>
      <c r="E46" s="223" t="n">
        <v>5213</v>
      </c>
      <c r="F46" s="223" t="n">
        <v>38328</v>
      </c>
      <c r="G46" s="247" t="n">
        <v>2.05453732004468E-038</v>
      </c>
      <c r="H46" s="244" t="n">
        <v>1</v>
      </c>
      <c r="I46" s="248" t="n">
        <v>4.42596031776001E-038</v>
      </c>
      <c r="J46" s="245" t="s">
        <v>1387</v>
      </c>
      <c r="K46" s="246" t="s">
        <v>1379</v>
      </c>
      <c r="L46" s="244" t="n">
        <v>0.000176189</v>
      </c>
      <c r="M46" s="244" t="n">
        <v>0.0456122</v>
      </c>
      <c r="N46" s="239" t="n">
        <v>0.0269492</v>
      </c>
    </row>
    <row r="47" customFormat="false" ht="13.2" hidden="false" customHeight="false" outlineLevel="0" collapsed="false">
      <c r="A47" s="209" t="s">
        <v>1388</v>
      </c>
      <c r="B47" s="167"/>
      <c r="C47" s="165" t="n">
        <v>215</v>
      </c>
      <c r="D47" s="165" t="n">
        <v>1510</v>
      </c>
      <c r="E47" s="165" t="n">
        <v>5388</v>
      </c>
      <c r="F47" s="165" t="n">
        <v>42139</v>
      </c>
      <c r="G47" s="249" t="n">
        <v>1.31056791548286E-013</v>
      </c>
      <c r="H47" s="240" t="n">
        <v>0.999999999999925</v>
      </c>
      <c r="I47" s="249" t="n">
        <v>2.32468844510236E-013</v>
      </c>
      <c r="J47" s="241" t="n">
        <v>0.153284</v>
      </c>
      <c r="K47" s="240" t="n">
        <v>0.169994</v>
      </c>
      <c r="L47" s="240" t="n">
        <v>0.975922</v>
      </c>
      <c r="M47" s="241" t="n">
        <v>0.052963</v>
      </c>
      <c r="N47" s="242" t="n">
        <v>0.0516606</v>
      </c>
    </row>
    <row r="48" customFormat="false" ht="13.2" hidden="false" customHeight="false" outlineLevel="0" collapsed="false">
      <c r="A48" s="232" t="s">
        <v>1389</v>
      </c>
      <c r="B48" s="167"/>
      <c r="C48" s="223" t="n">
        <v>169</v>
      </c>
      <c r="D48" s="223" t="n">
        <v>2238</v>
      </c>
      <c r="E48" s="223" t="n">
        <v>5434</v>
      </c>
      <c r="F48" s="223" t="n">
        <v>41365</v>
      </c>
      <c r="G48" s="247" t="n">
        <v>1.31056791548286E-013</v>
      </c>
      <c r="H48" s="244" t="n">
        <v>0.999999999999925</v>
      </c>
      <c r="I48" s="248" t="n">
        <v>2.32468844510236E-013</v>
      </c>
      <c r="J48" s="245" t="s">
        <v>1390</v>
      </c>
      <c r="K48" s="246" t="s">
        <v>1379</v>
      </c>
      <c r="L48" s="244" t="n">
        <v>0.000176189</v>
      </c>
      <c r="M48" s="244" t="n">
        <v>0.0456122</v>
      </c>
      <c r="N48" s="239" t="n">
        <v>0.0269492</v>
      </c>
    </row>
    <row r="49" customFormat="false" ht="13.2" hidden="false" customHeight="false" outlineLevel="0" collapsed="false">
      <c r="A49" s="250" t="s">
        <v>1391</v>
      </c>
      <c r="B49" s="167"/>
      <c r="C49" s="223" t="n">
        <v>136</v>
      </c>
      <c r="D49" s="223" t="n">
        <v>890</v>
      </c>
      <c r="E49" s="223" t="n">
        <v>5467</v>
      </c>
      <c r="F49" s="223" t="n">
        <v>42680</v>
      </c>
      <c r="G49" s="244" t="n">
        <v>0.972194245906482</v>
      </c>
      <c r="H49" s="244" t="n">
        <v>0.0344586970498056</v>
      </c>
      <c r="I49" s="244" t="n">
        <v>0.0592581871105564</v>
      </c>
      <c r="J49" s="244" t="n">
        <v>0.0593089</v>
      </c>
      <c r="K49" s="244" t="n">
        <v>0.0551589</v>
      </c>
      <c r="L49" s="244" t="n">
        <v>0.678504</v>
      </c>
      <c r="M49" s="244" t="n">
        <v>0.0308977</v>
      </c>
      <c r="N49" s="239" t="n">
        <v>0.0308977</v>
      </c>
    </row>
    <row r="50" customFormat="false" ht="13.2" hidden="false" customHeight="false" outlineLevel="0" collapsed="false">
      <c r="A50" s="250" t="s">
        <v>1392</v>
      </c>
      <c r="B50" s="167"/>
      <c r="C50" s="223" t="n">
        <v>101</v>
      </c>
      <c r="D50" s="223" t="n">
        <v>925</v>
      </c>
      <c r="E50" s="223" t="n">
        <v>5502</v>
      </c>
      <c r="F50" s="223" t="n">
        <v>42610</v>
      </c>
      <c r="G50" s="244" t="n">
        <v>0.059881222332086</v>
      </c>
      <c r="H50" s="244" t="n">
        <v>0.951467534835517</v>
      </c>
      <c r="I50" s="244" t="n">
        <v>0.123632862039153</v>
      </c>
      <c r="J50" s="244" t="n">
        <v>0.123717</v>
      </c>
      <c r="K50" s="244" t="n">
        <v>0.118899</v>
      </c>
      <c r="L50" s="244" t="n">
        <v>0.920474</v>
      </c>
      <c r="M50" s="244" t="n">
        <v>0.0453178</v>
      </c>
      <c r="N50" s="239" t="n">
        <v>0.0453178</v>
      </c>
    </row>
    <row r="51" customFormat="false" ht="13.2" hidden="false" customHeight="false" outlineLevel="0" collapsed="false">
      <c r="A51" s="209" t="s">
        <v>1393</v>
      </c>
      <c r="B51" s="167"/>
      <c r="C51" s="165" t="n">
        <v>99</v>
      </c>
      <c r="D51" s="165" t="n">
        <v>682</v>
      </c>
      <c r="E51" s="165" t="n">
        <v>5504</v>
      </c>
      <c r="F51" s="165" t="n">
        <v>42851</v>
      </c>
      <c r="G51" s="240" t="n">
        <v>0.880985987185077</v>
      </c>
      <c r="H51" s="240" t="n">
        <v>0.142342642963137</v>
      </c>
      <c r="I51" s="240" t="n">
        <v>0.256443721933675</v>
      </c>
      <c r="J51" s="241" t="n">
        <v>0.256544</v>
      </c>
      <c r="K51" s="240" t="n">
        <v>0.366306</v>
      </c>
      <c r="L51" s="240" t="n">
        <v>0.999891</v>
      </c>
      <c r="M51" s="241" t="n">
        <v>0.0928247</v>
      </c>
      <c r="N51" s="242" t="n">
        <v>0.0928247</v>
      </c>
    </row>
    <row r="52" customFormat="false" ht="13.2" hidden="false" customHeight="false" outlineLevel="0" collapsed="false">
      <c r="A52" s="221" t="s">
        <v>1394</v>
      </c>
      <c r="B52" s="167"/>
      <c r="C52" s="223" t="n">
        <v>87</v>
      </c>
      <c r="D52" s="223" t="n">
        <v>402</v>
      </c>
      <c r="E52" s="223" t="n">
        <v>5516</v>
      </c>
      <c r="F52" s="223" t="n">
        <v>43119</v>
      </c>
      <c r="G52" s="244" t="n">
        <v>0.999989409043102</v>
      </c>
      <c r="H52" s="251" t="n">
        <v>1.84476530893403E-005</v>
      </c>
      <c r="I52" s="244" t="n">
        <v>2.98674883214699E-005</v>
      </c>
      <c r="J52" s="252" t="s">
        <v>1395</v>
      </c>
      <c r="K52" s="246" t="s">
        <v>1383</v>
      </c>
      <c r="L52" s="244" t="n">
        <v>0.000548336</v>
      </c>
      <c r="M52" s="244" t="n">
        <v>0.0380169</v>
      </c>
      <c r="N52" s="239" t="n">
        <v>0.0269492</v>
      </c>
    </row>
    <row r="53" customFormat="false" ht="13.2" hidden="false" customHeight="false" outlineLevel="0" collapsed="false">
      <c r="A53" s="209" t="s">
        <v>1396</v>
      </c>
      <c r="B53" s="167"/>
      <c r="C53" s="165" t="n">
        <v>75</v>
      </c>
      <c r="D53" s="165" t="n">
        <v>757</v>
      </c>
      <c r="E53" s="165" t="n">
        <v>5528</v>
      </c>
      <c r="F53" s="165" t="n">
        <v>42752</v>
      </c>
      <c r="G53" s="240" t="n">
        <v>0.0142553458554282</v>
      </c>
      <c r="H53" s="240" t="n">
        <v>0.989494843329944</v>
      </c>
      <c r="I53" s="240" t="n">
        <v>0.0277203640030903</v>
      </c>
      <c r="J53" s="241" t="n">
        <v>0.0277459</v>
      </c>
      <c r="K53" s="240" t="n">
        <v>0.0258784</v>
      </c>
      <c r="L53" s="240" t="n">
        <v>0.40808</v>
      </c>
      <c r="M53" s="241" t="n">
        <v>0.0289226</v>
      </c>
      <c r="N53" s="242" t="n">
        <v>0.0269492</v>
      </c>
    </row>
    <row r="54" customFormat="false" ht="13.2" hidden="false" customHeight="false" outlineLevel="0" collapsed="false">
      <c r="A54" s="209" t="s">
        <v>1397</v>
      </c>
      <c r="B54" s="167"/>
      <c r="C54" s="165" t="n">
        <v>75</v>
      </c>
      <c r="D54" s="165" t="n">
        <v>654</v>
      </c>
      <c r="E54" s="165" t="n">
        <v>5528</v>
      </c>
      <c r="F54" s="165" t="n">
        <v>42855</v>
      </c>
      <c r="G54" s="240" t="n">
        <v>0.184725225950227</v>
      </c>
      <c r="H54" s="240" t="n">
        <v>0.845746826824377</v>
      </c>
      <c r="I54" s="240" t="n">
        <v>0.378400165797635</v>
      </c>
      <c r="J54" s="241" t="n">
        <v>0.378534</v>
      </c>
      <c r="K54" s="240" t="n">
        <v>0.439431</v>
      </c>
      <c r="L54" s="240" t="n">
        <v>0.999991</v>
      </c>
      <c r="M54" s="241" t="n">
        <v>0.105484</v>
      </c>
      <c r="N54" s="242" t="n">
        <v>0.103533</v>
      </c>
    </row>
    <row r="55" customFormat="false" ht="13.2" hidden="false" customHeight="false" outlineLevel="0" collapsed="false">
      <c r="A55" s="209" t="s">
        <v>1398</v>
      </c>
      <c r="B55" s="167"/>
      <c r="C55" s="165" t="n">
        <v>72</v>
      </c>
      <c r="D55" s="165" t="n">
        <v>616</v>
      </c>
      <c r="E55" s="165" t="n">
        <v>5531</v>
      </c>
      <c r="F55" s="165" t="n">
        <v>42890</v>
      </c>
      <c r="G55" s="240" t="n">
        <v>0.236710323436827</v>
      </c>
      <c r="H55" s="240" t="n">
        <v>0.799733988277944</v>
      </c>
      <c r="I55" s="240" t="n">
        <v>0.468715160135628</v>
      </c>
      <c r="J55" s="241" t="n">
        <v>0.468857</v>
      </c>
      <c r="K55" s="240" t="n">
        <v>0.454005</v>
      </c>
      <c r="L55" s="240" t="n">
        <v>0.999994</v>
      </c>
      <c r="M55" s="241" t="n">
        <v>0.103533</v>
      </c>
      <c r="N55" s="242" t="n">
        <v>0.103533</v>
      </c>
    </row>
    <row r="56" customFormat="false" ht="13.2" hidden="false" customHeight="false" outlineLevel="0" collapsed="false">
      <c r="A56" s="209" t="s">
        <v>1399</v>
      </c>
      <c r="B56" s="167"/>
      <c r="C56" s="165" t="n">
        <v>68</v>
      </c>
      <c r="D56" s="165" t="n">
        <v>391</v>
      </c>
      <c r="E56" s="165" t="n">
        <v>5535</v>
      </c>
      <c r="F56" s="165" t="n">
        <v>43111</v>
      </c>
      <c r="G56" s="240" t="n">
        <v>0.98936270884896</v>
      </c>
      <c r="H56" s="240" t="n">
        <v>0.0151456404413994</v>
      </c>
      <c r="I56" s="240" t="n">
        <v>0.0265495588914284</v>
      </c>
      <c r="J56" s="241" t="n">
        <v>0.0265598</v>
      </c>
      <c r="K56" s="240" t="n">
        <v>0.0249557</v>
      </c>
      <c r="L56" s="240" t="n">
        <v>0.396764</v>
      </c>
      <c r="M56" s="241" t="n">
        <v>0.0318742</v>
      </c>
      <c r="N56" s="242" t="n">
        <v>0.0269492</v>
      </c>
    </row>
    <row r="57" customFormat="false" ht="13.2" hidden="false" customHeight="false" outlineLevel="0" collapsed="false">
      <c r="A57" s="250" t="s">
        <v>1400</v>
      </c>
      <c r="B57" s="222"/>
      <c r="C57" s="223" t="n">
        <v>59</v>
      </c>
      <c r="D57" s="223" t="n">
        <v>767</v>
      </c>
      <c r="E57" s="223" t="n">
        <v>5544</v>
      </c>
      <c r="F57" s="223" t="n">
        <v>42726</v>
      </c>
      <c r="G57" s="243" t="n">
        <v>2.40046565290621E-005</v>
      </c>
      <c r="H57" s="244" t="n">
        <v>0.999986129526245</v>
      </c>
      <c r="I57" s="244" t="n">
        <v>5.26544960995816E-005</v>
      </c>
      <c r="J57" s="253" t="s">
        <v>1401</v>
      </c>
      <c r="K57" s="244" t="n">
        <v>0.00459263</v>
      </c>
      <c r="L57" s="244" t="n">
        <v>0.0879534</v>
      </c>
      <c r="M57" s="244" t="n">
        <v>0.0297689</v>
      </c>
      <c r="N57" s="239" t="n">
        <v>0.0269492</v>
      </c>
    </row>
    <row r="58" customFormat="false" ht="13.2" hidden="false" customHeight="false" outlineLevel="0" collapsed="false">
      <c r="A58" s="209" t="s">
        <v>1402</v>
      </c>
      <c r="B58" s="167"/>
      <c r="C58" s="165" t="n">
        <v>55</v>
      </c>
      <c r="D58" s="165" t="n">
        <v>518</v>
      </c>
      <c r="E58" s="165" t="n">
        <v>5548</v>
      </c>
      <c r="F58" s="165" t="n">
        <v>42971</v>
      </c>
      <c r="G58" s="240" t="n">
        <v>0.0932021727961904</v>
      </c>
      <c r="H58" s="240" t="n">
        <v>0.927872043284991</v>
      </c>
      <c r="I58" s="240" t="n">
        <v>0.186057579117326</v>
      </c>
      <c r="J58" s="241" t="n">
        <v>0.186142</v>
      </c>
      <c r="K58" s="240" t="n">
        <v>0.24711</v>
      </c>
      <c r="L58" s="240" t="n">
        <v>0.996575</v>
      </c>
      <c r="M58" s="241" t="n">
        <v>0.0665235</v>
      </c>
      <c r="N58" s="242" t="n">
        <v>0.0665235</v>
      </c>
    </row>
    <row r="59" customFormat="false" ht="13.2" hidden="false" customHeight="false" outlineLevel="0" collapsed="false">
      <c r="A59" s="232" t="s">
        <v>1403</v>
      </c>
      <c r="B59" s="222"/>
      <c r="C59" s="223" t="n">
        <v>34</v>
      </c>
      <c r="D59" s="223" t="n">
        <v>385</v>
      </c>
      <c r="E59" s="223" t="n">
        <v>5569</v>
      </c>
      <c r="F59" s="223" t="n">
        <v>43083</v>
      </c>
      <c r="G59" s="243" t="n">
        <v>0.0165058594608988</v>
      </c>
      <c r="H59" s="244" t="n">
        <v>0.989334133742935</v>
      </c>
      <c r="I59" s="244" t="n">
        <v>0.0307170336523416</v>
      </c>
      <c r="J59" s="243" t="n">
        <v>0.0307349</v>
      </c>
      <c r="K59" s="244" t="n">
        <v>0.0551589</v>
      </c>
      <c r="L59" s="244" t="n">
        <v>0.678504</v>
      </c>
      <c r="M59" s="244" t="n">
        <v>0.0308977</v>
      </c>
      <c r="N59" s="239" t="n">
        <v>0.0308977</v>
      </c>
    </row>
    <row r="60" customFormat="false" ht="13.2" hidden="false" customHeight="false" outlineLevel="0" collapsed="false">
      <c r="A60" s="232" t="s">
        <v>1404</v>
      </c>
      <c r="B60" s="254"/>
      <c r="C60" s="233" t="n">
        <v>1601</v>
      </c>
      <c r="D60" s="233" t="n">
        <v>16316</v>
      </c>
      <c r="E60" s="233" t="n">
        <v>4002</v>
      </c>
      <c r="F60" s="233" t="n">
        <v>28719</v>
      </c>
      <c r="G60" s="234" t="n">
        <v>1.1269008569569E-030</v>
      </c>
      <c r="H60" s="235" t="n">
        <v>1</v>
      </c>
      <c r="I60" s="236" t="n">
        <v>2.20977635423692E-030</v>
      </c>
      <c r="J60" s="255" t="s">
        <v>1405</v>
      </c>
      <c r="K60" s="238" t="s">
        <v>1379</v>
      </c>
      <c r="L60" s="235" t="n">
        <v>0.000176189</v>
      </c>
      <c r="M60" s="235" t="n">
        <v>0.0456122</v>
      </c>
      <c r="N60" s="239" t="n">
        <v>0.0269492</v>
      </c>
    </row>
    <row r="61" customFormat="false" ht="13.2" hidden="false" customHeight="false" outlineLevel="0" collapsed="false">
      <c r="A61" s="256"/>
      <c r="B61" s="257"/>
      <c r="C61" s="257"/>
      <c r="D61" s="257"/>
      <c r="E61" s="257"/>
      <c r="F61" s="258" t="s">
        <v>1406</v>
      </c>
      <c r="G61" s="257"/>
      <c r="H61" s="257"/>
      <c r="I61" s="257"/>
      <c r="J61" s="257"/>
      <c r="K61" s="257"/>
      <c r="L61" s="257"/>
      <c r="M61" s="257"/>
      <c r="N61" s="259"/>
    </row>
    <row r="62" customFormat="false" ht="13.2" hidden="false" customHeight="false" outlineLevel="0" collapsed="false">
      <c r="A62" s="18" t="s">
        <v>1407</v>
      </c>
      <c r="B62" s="215"/>
      <c r="C62" s="215"/>
      <c r="D62" s="215"/>
      <c r="E62" s="215"/>
      <c r="F62" s="215"/>
      <c r="G62" s="215"/>
      <c r="H62" s="215"/>
      <c r="I62" s="146"/>
      <c r="J62" s="215"/>
      <c r="K62" s="215"/>
      <c r="L62" s="215"/>
      <c r="M62" s="215"/>
      <c r="N62" s="216"/>
    </row>
    <row r="63" customFormat="false" ht="13.2" hidden="false" customHeight="false" outlineLevel="0" collapsed="false">
      <c r="A63" s="217"/>
      <c r="B63" s="215"/>
      <c r="C63" s="218" t="s">
        <v>1324</v>
      </c>
      <c r="D63" s="218" t="s">
        <v>1325</v>
      </c>
      <c r="E63" s="218" t="s">
        <v>1326</v>
      </c>
      <c r="F63" s="218" t="s">
        <v>1327</v>
      </c>
      <c r="G63" s="215" t="s">
        <v>1328</v>
      </c>
      <c r="H63" s="215" t="s">
        <v>1329</v>
      </c>
      <c r="I63" s="146" t="s">
        <v>1330</v>
      </c>
      <c r="J63" s="215" t="s">
        <v>1331</v>
      </c>
      <c r="K63" s="215" t="s">
        <v>1332</v>
      </c>
      <c r="L63" s="215" t="s">
        <v>1333</v>
      </c>
      <c r="M63" s="146" t="s">
        <v>1334</v>
      </c>
      <c r="N63" s="23" t="s">
        <v>1335</v>
      </c>
    </row>
    <row r="64" customFormat="false" ht="13.2" hidden="false" customHeight="false" outlineLevel="0" collapsed="false">
      <c r="A64" s="232" t="s">
        <v>1408</v>
      </c>
      <c r="B64" s="222"/>
      <c r="C64" s="233" t="n">
        <v>155</v>
      </c>
      <c r="D64" s="233" t="n">
        <v>1662</v>
      </c>
      <c r="E64" s="233" t="n">
        <v>4699</v>
      </c>
      <c r="F64" s="233" t="n">
        <v>34182</v>
      </c>
      <c r="G64" s="260" t="n">
        <v>1.14548334338196E-006</v>
      </c>
      <c r="H64" s="254" t="n">
        <v>0.999999234452817</v>
      </c>
      <c r="I64" s="254" t="n">
        <v>2.44430170808546E-006</v>
      </c>
      <c r="J64" s="261" t="s">
        <v>1409</v>
      </c>
      <c r="K64" s="262" t="s">
        <v>1410</v>
      </c>
      <c r="L64" s="254" t="n">
        <v>0.000260624</v>
      </c>
      <c r="M64" s="254" t="n">
        <v>0.0699569</v>
      </c>
      <c r="N64" s="229" t="n">
        <v>0.0452837</v>
      </c>
    </row>
    <row r="65" customFormat="false" ht="13.2" hidden="false" customHeight="false" outlineLevel="0" collapsed="false">
      <c r="A65" s="209" t="s">
        <v>1411</v>
      </c>
      <c r="B65" s="167"/>
      <c r="C65" s="165" t="n">
        <v>140</v>
      </c>
      <c r="D65" s="165" t="n">
        <v>1080</v>
      </c>
      <c r="E65" s="165" t="n">
        <v>4714</v>
      </c>
      <c r="F65" s="165" t="n">
        <v>34749</v>
      </c>
      <c r="G65" s="167"/>
      <c r="H65" s="167"/>
      <c r="I65" s="167"/>
      <c r="J65" s="167" t="n">
        <v>0.654183</v>
      </c>
      <c r="K65" s="167" t="n">
        <v>0.639752</v>
      </c>
      <c r="L65" s="167" t="n">
        <v>1</v>
      </c>
      <c r="M65" s="167" t="n">
        <v>0.371255</v>
      </c>
      <c r="N65" s="168" t="n">
        <v>0.371255</v>
      </c>
    </row>
    <row r="66" customFormat="false" ht="13.2" hidden="false" customHeight="false" outlineLevel="0" collapsed="false">
      <c r="A66" s="232" t="s">
        <v>1412</v>
      </c>
      <c r="B66" s="222"/>
      <c r="C66" s="223" t="n">
        <v>103</v>
      </c>
      <c r="D66" s="223" t="n">
        <v>1178</v>
      </c>
      <c r="E66" s="223" t="n">
        <v>4751</v>
      </c>
      <c r="F66" s="223" t="n">
        <v>34614</v>
      </c>
      <c r="G66" s="263" t="n">
        <v>2.68226337216793E-006</v>
      </c>
      <c r="H66" s="222" t="n">
        <v>0.999998322484581</v>
      </c>
      <c r="I66" s="222" t="n">
        <v>5.03888629443301E-006</v>
      </c>
      <c r="J66" s="264" t="s">
        <v>1413</v>
      </c>
      <c r="K66" s="227" t="s">
        <v>1410</v>
      </c>
      <c r="L66" s="222" t="n">
        <v>0.000260624</v>
      </c>
      <c r="M66" s="222" t="n">
        <v>0.0699569</v>
      </c>
      <c r="N66" s="229" t="n">
        <v>0.0452837</v>
      </c>
    </row>
    <row r="67" customFormat="false" ht="13.2" hidden="false" customHeight="false" outlineLevel="0" collapsed="false">
      <c r="A67" s="209" t="s">
        <v>1414</v>
      </c>
      <c r="B67" s="167"/>
      <c r="C67" s="165" t="n">
        <v>77</v>
      </c>
      <c r="D67" s="165" t="n">
        <v>548</v>
      </c>
      <c r="E67" s="165" t="n">
        <v>4777</v>
      </c>
      <c r="F67" s="165" t="n">
        <v>35218</v>
      </c>
      <c r="G67" s="167" t="n">
        <v>0.64170893252228</v>
      </c>
      <c r="H67" s="167" t="n">
        <v>0.405214934598551</v>
      </c>
      <c r="I67" s="167" t="n">
        <v>0.75609809054756</v>
      </c>
      <c r="J67" s="167" t="n">
        <v>0.75631</v>
      </c>
      <c r="K67" s="167" t="n">
        <v>0.786294</v>
      </c>
      <c r="L67" s="167" t="n">
        <v>1</v>
      </c>
      <c r="M67" s="167" t="n">
        <v>0.424826</v>
      </c>
      <c r="N67" s="168" t="n">
        <v>0.424826</v>
      </c>
    </row>
    <row r="68" customFormat="false" ht="13.2" hidden="false" customHeight="false" outlineLevel="0" collapsed="false">
      <c r="A68" s="209" t="s">
        <v>1415</v>
      </c>
      <c r="B68" s="167"/>
      <c r="C68" s="165" t="n">
        <v>26</v>
      </c>
      <c r="D68" s="165" t="n">
        <v>248</v>
      </c>
      <c r="E68" s="165" t="n">
        <v>4828</v>
      </c>
      <c r="F68" s="165" t="n">
        <v>35467</v>
      </c>
      <c r="G68" s="167" t="n">
        <v>0.118160362167746</v>
      </c>
      <c r="H68" s="167" t="n">
        <v>0.916767278988834</v>
      </c>
      <c r="I68" s="167" t="n">
        <v>0.22507437763205</v>
      </c>
      <c r="J68" s="167" t="n">
        <v>0.225135</v>
      </c>
      <c r="K68" s="167" t="n">
        <v>0.212397</v>
      </c>
      <c r="L68" s="167" t="n">
        <v>0.999519</v>
      </c>
      <c r="M68" s="167" t="n">
        <v>0.158548</v>
      </c>
      <c r="N68" s="168" t="n">
        <v>0.152343</v>
      </c>
    </row>
    <row r="69" customFormat="false" ht="13.2" hidden="false" customHeight="false" outlineLevel="0" collapsed="false">
      <c r="A69" s="221" t="s">
        <v>1416</v>
      </c>
      <c r="B69" s="222"/>
      <c r="C69" s="223" t="n">
        <v>63</v>
      </c>
      <c r="D69" s="223" t="n">
        <v>94</v>
      </c>
      <c r="E69" s="223" t="n">
        <v>4791</v>
      </c>
      <c r="F69" s="223" t="n">
        <v>35658</v>
      </c>
      <c r="G69" s="222" t="n">
        <v>1</v>
      </c>
      <c r="H69" s="224" t="n">
        <v>2.62318619705988E-019</v>
      </c>
      <c r="I69" s="225" t="n">
        <v>2.62318619705988E-019</v>
      </c>
      <c r="J69" s="226" t="s">
        <v>1417</v>
      </c>
      <c r="K69" s="227" t="s">
        <v>1410</v>
      </c>
      <c r="L69" s="222" t="n">
        <v>0.000260624</v>
      </c>
      <c r="M69" s="222" t="n">
        <v>0.0699569</v>
      </c>
      <c r="N69" s="229" t="n">
        <v>0.0452837</v>
      </c>
    </row>
    <row r="70" customFormat="false" ht="13.2" hidden="false" customHeight="false" outlineLevel="0" collapsed="false">
      <c r="A70" s="209" t="s">
        <v>1418</v>
      </c>
      <c r="B70" s="167"/>
      <c r="C70" s="165" t="n">
        <v>55</v>
      </c>
      <c r="D70" s="165" t="n">
        <v>513</v>
      </c>
      <c r="E70" s="165" t="n">
        <v>4799</v>
      </c>
      <c r="F70" s="165" t="n">
        <v>35231</v>
      </c>
      <c r="G70" s="167" t="n">
        <v>0.0499494506552555</v>
      </c>
      <c r="H70" s="167" t="n">
        <v>0.962753856786355</v>
      </c>
      <c r="I70" s="167" t="n">
        <v>0.103105403397083</v>
      </c>
      <c r="J70" s="167" t="n">
        <v>0.103151</v>
      </c>
      <c r="K70" s="167" t="n">
        <v>0.135764</v>
      </c>
      <c r="L70" s="167" t="n">
        <v>0.990619</v>
      </c>
      <c r="M70" s="167" t="n">
        <v>0.113018</v>
      </c>
      <c r="N70" s="168" t="n">
        <v>0.113018</v>
      </c>
    </row>
    <row r="71" customFormat="false" ht="13.2" hidden="false" customHeight="false" outlineLevel="0" collapsed="false">
      <c r="A71" s="209" t="s">
        <v>1419</v>
      </c>
      <c r="B71" s="167"/>
      <c r="C71" s="165" t="n">
        <v>53</v>
      </c>
      <c r="D71" s="165" t="n">
        <v>419</v>
      </c>
      <c r="E71" s="165" t="n">
        <v>4801</v>
      </c>
      <c r="F71" s="165" t="n">
        <v>35323</v>
      </c>
      <c r="G71" s="167" t="n">
        <v>0.343016964154928</v>
      </c>
      <c r="H71" s="167" t="n">
        <v>0.708648882489649</v>
      </c>
      <c r="I71" s="167" t="n">
        <v>0.668874929194259</v>
      </c>
      <c r="J71" s="167" t="n">
        <v>0.669028</v>
      </c>
      <c r="K71" s="167" t="n">
        <v>0.639752</v>
      </c>
      <c r="L71" s="167" t="n">
        <v>1</v>
      </c>
      <c r="M71" s="167" t="n">
        <v>0.371255</v>
      </c>
      <c r="N71" s="168" t="n">
        <v>0.371255</v>
      </c>
    </row>
    <row r="72" customFormat="false" ht="13.2" hidden="false" customHeight="false" outlineLevel="0" collapsed="false">
      <c r="A72" s="209" t="s">
        <v>1420</v>
      </c>
      <c r="B72" s="167"/>
      <c r="C72" s="165" t="n">
        <v>50</v>
      </c>
      <c r="D72" s="165" t="n">
        <v>268</v>
      </c>
      <c r="E72" s="165" t="n">
        <v>4804</v>
      </c>
      <c r="F72" s="165" t="n">
        <v>35471</v>
      </c>
      <c r="G72" s="167" t="n">
        <v>0.981945149924852</v>
      </c>
      <c r="H72" s="167" t="n">
        <v>0.0264792183655819</v>
      </c>
      <c r="I72" s="167" t="n">
        <v>0.045385700237174</v>
      </c>
      <c r="J72" s="167" t="n">
        <v>0.0454042</v>
      </c>
      <c r="K72" s="167" t="n">
        <v>0.0454912</v>
      </c>
      <c r="L72" s="167" t="n">
        <v>0.774598</v>
      </c>
      <c r="M72" s="167" t="n">
        <v>0.0657275</v>
      </c>
      <c r="N72" s="168" t="n">
        <v>0.0657275</v>
      </c>
    </row>
    <row r="73" customFormat="false" ht="13.2" hidden="false" customHeight="false" outlineLevel="0" collapsed="false">
      <c r="A73" s="221" t="s">
        <v>1421</v>
      </c>
      <c r="B73" s="222"/>
      <c r="C73" s="223" t="n">
        <v>50</v>
      </c>
      <c r="D73" s="223" t="n">
        <v>179</v>
      </c>
      <c r="E73" s="223" t="n">
        <v>4804</v>
      </c>
      <c r="F73" s="223" t="n">
        <v>35560</v>
      </c>
      <c r="G73" s="222" t="n">
        <v>0.999992172031397</v>
      </c>
      <c r="H73" s="228" t="n">
        <v>1.68516071587168E-005</v>
      </c>
      <c r="I73" s="222" t="n">
        <v>2.21663561648796E-005</v>
      </c>
      <c r="J73" s="226" t="s">
        <v>1422</v>
      </c>
      <c r="K73" s="222" t="n">
        <v>0.00012599</v>
      </c>
      <c r="L73" s="222" t="n">
        <v>0.00402383</v>
      </c>
      <c r="M73" s="222" t="n">
        <v>0.0490594</v>
      </c>
      <c r="N73" s="229" t="n">
        <v>0.0452837</v>
      </c>
    </row>
    <row r="74" customFormat="false" ht="13.2" hidden="false" customHeight="false" outlineLevel="0" collapsed="false">
      <c r="A74" s="209" t="s">
        <v>1423</v>
      </c>
      <c r="B74" s="167"/>
      <c r="C74" s="165" t="n">
        <v>43</v>
      </c>
      <c r="D74" s="165" t="n">
        <v>231</v>
      </c>
      <c r="E74" s="165" t="n">
        <v>4811</v>
      </c>
      <c r="F74" s="165" t="n">
        <v>35501</v>
      </c>
      <c r="G74" s="167" t="n">
        <v>0.974050281092103</v>
      </c>
      <c r="H74" s="167" t="n">
        <v>0.0382658405432382</v>
      </c>
      <c r="I74" s="167" t="n">
        <v>0.0613707698780379</v>
      </c>
      <c r="J74" s="167" t="n">
        <v>0.0613828</v>
      </c>
      <c r="K74" s="167" t="n">
        <v>0.0742126</v>
      </c>
      <c r="L74" s="167" t="n">
        <v>0.915207</v>
      </c>
      <c r="M74" s="167" t="n">
        <v>0.0794077</v>
      </c>
      <c r="N74" s="168" t="n">
        <v>0.0794077</v>
      </c>
    </row>
    <row r="75" customFormat="false" ht="13.2" hidden="false" customHeight="false" outlineLevel="0" collapsed="false">
      <c r="A75" s="209" t="s">
        <v>1424</v>
      </c>
      <c r="B75" s="167"/>
      <c r="C75" s="165" t="n">
        <v>42</v>
      </c>
      <c r="D75" s="165" t="n">
        <v>262</v>
      </c>
      <c r="E75" s="165" t="n">
        <v>4812</v>
      </c>
      <c r="F75" s="165" t="n">
        <v>35469</v>
      </c>
      <c r="G75" s="167" t="n">
        <v>0.861366570750083</v>
      </c>
      <c r="H75" s="167" t="n">
        <v>0.179745771206431</v>
      </c>
      <c r="I75" s="167" t="n">
        <v>0.328430524285877</v>
      </c>
      <c r="J75" s="167" t="n">
        <v>0.328495</v>
      </c>
      <c r="K75" s="167" t="n">
        <v>0.402776</v>
      </c>
      <c r="L75" s="167" t="n">
        <v>1</v>
      </c>
      <c r="M75" s="167" t="n">
        <v>0.262952</v>
      </c>
      <c r="N75" s="168" t="n">
        <v>0.262952</v>
      </c>
    </row>
    <row r="76" customFormat="false" ht="13.2" hidden="false" customHeight="false" outlineLevel="0" collapsed="false">
      <c r="A76" s="221" t="s">
        <v>1425</v>
      </c>
      <c r="B76" s="222"/>
      <c r="C76" s="223" t="n">
        <v>42</v>
      </c>
      <c r="D76" s="223" t="n">
        <v>154</v>
      </c>
      <c r="E76" s="223" t="n">
        <v>4812</v>
      </c>
      <c r="F76" s="223" t="n">
        <v>35577</v>
      </c>
      <c r="G76" s="222" t="n">
        <v>0.999943726144658</v>
      </c>
      <c r="H76" s="228" t="n">
        <v>0.000119070667558568</v>
      </c>
      <c r="I76" s="222" t="n">
        <v>0.000150738785389433</v>
      </c>
      <c r="J76" s="228" t="n">
        <v>0.000150818</v>
      </c>
      <c r="K76" s="222" t="n">
        <v>0.00111105</v>
      </c>
      <c r="L76" s="222" t="n">
        <v>0.0349481</v>
      </c>
      <c r="M76" s="222" t="n">
        <v>0.0452837</v>
      </c>
      <c r="N76" s="229" t="n">
        <v>0.0452837</v>
      </c>
    </row>
    <row r="77" customFormat="false" ht="13.2" hidden="false" customHeight="false" outlineLevel="0" collapsed="false">
      <c r="A77" s="209" t="s">
        <v>1426</v>
      </c>
      <c r="B77" s="167"/>
      <c r="C77" s="165" t="n">
        <v>41</v>
      </c>
      <c r="D77" s="165" t="n">
        <v>301</v>
      </c>
      <c r="E77" s="165" t="n">
        <v>4813</v>
      </c>
      <c r="F77" s="165" t="n">
        <v>35429</v>
      </c>
      <c r="G77" s="167" t="n">
        <v>0.547880678186696</v>
      </c>
      <c r="H77" s="167" t="n">
        <v>0.518667582364396</v>
      </c>
      <c r="I77" s="167" t="n">
        <v>1</v>
      </c>
      <c r="J77" s="167" t="n">
        <v>1</v>
      </c>
      <c r="K77" s="167" t="n">
        <v>1</v>
      </c>
      <c r="L77" s="167" t="n">
        <v>1</v>
      </c>
      <c r="M77" s="167" t="n">
        <v>0.489637</v>
      </c>
      <c r="N77" s="168" t="n">
        <v>0.489637</v>
      </c>
    </row>
    <row r="78" customFormat="false" ht="13.2" hidden="false" customHeight="false" outlineLevel="0" collapsed="false">
      <c r="A78" s="209" t="s">
        <v>1427</v>
      </c>
      <c r="B78" s="167"/>
      <c r="C78" s="165" t="n">
        <v>41</v>
      </c>
      <c r="D78" s="165" t="n">
        <v>226</v>
      </c>
      <c r="E78" s="165" t="n">
        <v>4813</v>
      </c>
      <c r="F78" s="165" t="n">
        <v>35504</v>
      </c>
      <c r="G78" s="167" t="n">
        <v>0.961097439085908</v>
      </c>
      <c r="H78" s="167" t="n">
        <v>0.0562031727418201</v>
      </c>
      <c r="I78" s="167" t="n">
        <v>0.0885965524222101</v>
      </c>
      <c r="J78" s="167" t="n">
        <v>0.0886195</v>
      </c>
      <c r="K78" s="167" t="n">
        <v>0.0803142</v>
      </c>
      <c r="L78" s="167" t="n">
        <v>0.931378</v>
      </c>
      <c r="M78" s="167" t="n">
        <v>0.079477</v>
      </c>
      <c r="N78" s="168" t="n">
        <v>0.079477</v>
      </c>
    </row>
    <row r="79" customFormat="false" ht="13.2" hidden="false" customHeight="false" outlineLevel="0" collapsed="false">
      <c r="A79" s="232" t="s">
        <v>1428</v>
      </c>
      <c r="B79" s="222"/>
      <c r="C79" s="223" t="n">
        <v>39</v>
      </c>
      <c r="D79" s="223" t="n">
        <v>476</v>
      </c>
      <c r="E79" s="223" t="n">
        <v>4815</v>
      </c>
      <c r="F79" s="223" t="n">
        <v>35252</v>
      </c>
      <c r="G79" s="263" t="n">
        <v>0.000720877270541982</v>
      </c>
      <c r="H79" s="222" t="n">
        <v>0.999583764712144</v>
      </c>
      <c r="I79" s="222" t="n">
        <v>0.00129468314963256</v>
      </c>
      <c r="J79" s="265" t="n">
        <v>0.00129549</v>
      </c>
      <c r="K79" s="222" t="n">
        <v>0.00111105</v>
      </c>
      <c r="L79" s="222" t="n">
        <v>0.0349481</v>
      </c>
      <c r="M79" s="222" t="n">
        <v>0.0452837</v>
      </c>
      <c r="N79" s="229" t="n">
        <v>0.0452837</v>
      </c>
    </row>
    <row r="80" customFormat="false" ht="13.2" hidden="false" customHeight="false" outlineLevel="0" collapsed="false">
      <c r="A80" s="209" t="s">
        <v>1429</v>
      </c>
      <c r="B80" s="167"/>
      <c r="C80" s="165" t="n">
        <v>37</v>
      </c>
      <c r="D80" s="165" t="n">
        <v>189</v>
      </c>
      <c r="E80" s="165" t="n">
        <v>4817</v>
      </c>
      <c r="F80" s="165" t="n">
        <v>35537</v>
      </c>
      <c r="G80" s="167" t="n">
        <v>0.980909847801338</v>
      </c>
      <c r="H80" s="167" t="n">
        <v>0.0297102227530314</v>
      </c>
      <c r="I80" s="167" t="n">
        <v>0.0499239461110481</v>
      </c>
      <c r="J80" s="167" t="n">
        <v>0.0499318</v>
      </c>
      <c r="K80" s="167" t="n">
        <v>0.0548205</v>
      </c>
      <c r="L80" s="167" t="n">
        <v>0.835389</v>
      </c>
      <c r="M80" s="167" t="n">
        <v>0.0685467</v>
      </c>
      <c r="N80" s="168" t="n">
        <v>0.0685467</v>
      </c>
    </row>
    <row r="81" customFormat="false" ht="13.2" hidden="false" customHeight="false" outlineLevel="0" collapsed="false">
      <c r="A81" s="209" t="s">
        <v>1430</v>
      </c>
      <c r="B81" s="167"/>
      <c r="C81" s="165" t="n">
        <v>37</v>
      </c>
      <c r="D81" s="165" t="n">
        <v>284</v>
      </c>
      <c r="E81" s="165" t="n">
        <v>4817</v>
      </c>
      <c r="F81" s="165" t="n">
        <v>35442</v>
      </c>
      <c r="G81" s="167" t="n">
        <v>0.446856522998899</v>
      </c>
      <c r="H81" s="167" t="n">
        <v>0.62095705713769</v>
      </c>
      <c r="I81" s="167" t="n">
        <v>0.863204691268972</v>
      </c>
      <c r="J81" s="167" t="n">
        <v>0.863326</v>
      </c>
      <c r="K81" s="167" t="n">
        <v>0.835574</v>
      </c>
      <c r="L81" s="167" t="n">
        <v>1</v>
      </c>
      <c r="M81" s="167" t="n">
        <v>0.436403</v>
      </c>
      <c r="N81" s="168" t="n">
        <v>0.436352</v>
      </c>
    </row>
    <row r="82" customFormat="false" ht="13.2" hidden="false" customHeight="false" outlineLevel="0" collapsed="false">
      <c r="A82" s="232" t="s">
        <v>1431</v>
      </c>
      <c r="B82" s="222"/>
      <c r="C82" s="223" t="n">
        <v>37</v>
      </c>
      <c r="D82" s="223" t="n">
        <v>656</v>
      </c>
      <c r="E82" s="223" t="n">
        <v>4817</v>
      </c>
      <c r="F82" s="223" t="n">
        <v>35070</v>
      </c>
      <c r="G82" s="266" t="n">
        <v>1.75203299350317E-009</v>
      </c>
      <c r="H82" s="222" t="n">
        <v>0.999999999295243</v>
      </c>
      <c r="I82" s="225" t="n">
        <v>3.73405651257564E-009</v>
      </c>
      <c r="J82" s="264" t="s">
        <v>1432</v>
      </c>
      <c r="K82" s="227" t="s">
        <v>1410</v>
      </c>
      <c r="L82" s="222" t="n">
        <v>0.000260624</v>
      </c>
      <c r="M82" s="222" t="n">
        <v>0.0699569</v>
      </c>
      <c r="N82" s="229" t="n">
        <v>0.0452837</v>
      </c>
    </row>
    <row r="83" customFormat="false" ht="13.2" hidden="false" customHeight="false" outlineLevel="0" collapsed="false">
      <c r="A83" s="209" t="s">
        <v>1433</v>
      </c>
      <c r="B83" s="167"/>
      <c r="C83" s="165" t="n">
        <v>36</v>
      </c>
      <c r="D83" s="165" t="n">
        <v>333</v>
      </c>
      <c r="E83" s="165" t="n">
        <v>4818</v>
      </c>
      <c r="F83" s="165" t="n">
        <v>35392</v>
      </c>
      <c r="G83" s="167" t="n">
        <v>0.10692273236915</v>
      </c>
      <c r="H83" s="167" t="n">
        <v>0.921284886544719</v>
      </c>
      <c r="I83" s="167" t="n">
        <v>0.226067422700736</v>
      </c>
      <c r="J83" s="167" t="n">
        <v>0.226125</v>
      </c>
      <c r="K83" s="167" t="n">
        <v>0.308397</v>
      </c>
      <c r="L83" s="167" t="n">
        <v>0.999992</v>
      </c>
      <c r="M83" s="167" t="n">
        <v>0.210092</v>
      </c>
      <c r="N83" s="168" t="n">
        <v>0.210092</v>
      </c>
    </row>
    <row r="84" customFormat="false" ht="13.2" hidden="false" customHeight="false" outlineLevel="0" collapsed="false">
      <c r="A84" s="209" t="s">
        <v>1434</v>
      </c>
      <c r="B84" s="167"/>
      <c r="C84" s="165" t="n">
        <v>36</v>
      </c>
      <c r="D84" s="165" t="n">
        <v>335</v>
      </c>
      <c r="E84" s="165" t="n">
        <v>4818</v>
      </c>
      <c r="F84" s="165" t="n">
        <v>35390</v>
      </c>
      <c r="G84" s="167" t="n">
        <v>0.100247255710251</v>
      </c>
      <c r="H84" s="167" t="n">
        <v>0.926562408931209</v>
      </c>
      <c r="I84" s="167" t="n">
        <v>0.198254358092625</v>
      </c>
      <c r="J84" s="167" t="n">
        <v>0.198325</v>
      </c>
      <c r="K84" s="167" t="n">
        <v>0.187967</v>
      </c>
      <c r="L84" s="167" t="n">
        <v>0.998723</v>
      </c>
      <c r="M84" s="167" t="n">
        <v>0.147446</v>
      </c>
      <c r="N84" s="168" t="n">
        <v>0.147446</v>
      </c>
    </row>
    <row r="85" customFormat="false" ht="13.2" hidden="false" customHeight="false" outlineLevel="0" collapsed="false">
      <c r="A85" s="209" t="s">
        <v>1435</v>
      </c>
      <c r="B85" s="167"/>
      <c r="C85" s="165" t="n">
        <v>32</v>
      </c>
      <c r="D85" s="165" t="n">
        <v>276</v>
      </c>
      <c r="E85" s="165" t="n">
        <v>4822</v>
      </c>
      <c r="F85" s="165" t="n">
        <v>35445</v>
      </c>
      <c r="G85" s="167" t="n">
        <v>0.224550086160366</v>
      </c>
      <c r="H85" s="167" t="n">
        <v>0.826461830522421</v>
      </c>
      <c r="I85" s="167" t="n">
        <v>0.428476256556413</v>
      </c>
      <c r="J85" s="167" t="n">
        <v>0.428585</v>
      </c>
      <c r="K85" s="167" t="n">
        <v>0.525889</v>
      </c>
      <c r="L85" s="167" t="n">
        <v>1</v>
      </c>
      <c r="M85" s="167" t="n">
        <v>0.329593</v>
      </c>
      <c r="N85" s="168" t="n">
        <v>0.329593</v>
      </c>
    </row>
    <row r="86" customFormat="false" ht="13.2" hidden="false" customHeight="false" outlineLevel="0" collapsed="false">
      <c r="A86" s="209" t="s">
        <v>1436</v>
      </c>
      <c r="B86" s="167"/>
      <c r="C86" s="165" t="n">
        <v>31</v>
      </c>
      <c r="D86" s="165" t="n">
        <v>317</v>
      </c>
      <c r="E86" s="165" t="n">
        <v>4823</v>
      </c>
      <c r="F86" s="165" t="n">
        <v>35403</v>
      </c>
      <c r="G86" s="167" t="n">
        <v>0.0423098626455744</v>
      </c>
      <c r="H86" s="167" t="n">
        <v>0.971600401816727</v>
      </c>
      <c r="I86" s="167" t="n">
        <v>0.0813427539867089</v>
      </c>
      <c r="J86" s="167" t="n">
        <v>0.0813634</v>
      </c>
      <c r="K86" s="167" t="n">
        <v>0.0803142</v>
      </c>
      <c r="L86" s="167" t="n">
        <v>0.931378</v>
      </c>
      <c r="M86" s="167" t="n">
        <v>0.079477</v>
      </c>
      <c r="N86" s="168" t="n">
        <v>0.079477</v>
      </c>
    </row>
    <row r="87" customFormat="false" ht="13.2" hidden="false" customHeight="false" outlineLevel="0" collapsed="false">
      <c r="A87" s="221" t="s">
        <v>1437</v>
      </c>
      <c r="B87" s="222"/>
      <c r="C87" s="223" t="n">
        <v>29</v>
      </c>
      <c r="D87" s="223" t="n">
        <v>136</v>
      </c>
      <c r="E87" s="223" t="n">
        <v>4825</v>
      </c>
      <c r="F87" s="223" t="n">
        <v>35582</v>
      </c>
      <c r="G87" s="222" t="n">
        <v>0.987311785906197</v>
      </c>
      <c r="H87" s="228" t="n">
        <v>0.0216719817578401</v>
      </c>
      <c r="I87" s="222" t="n">
        <v>0.0303830824545807</v>
      </c>
      <c r="J87" s="228" t="n">
        <v>0.0303886</v>
      </c>
      <c r="K87" s="222" t="n">
        <v>0.0273821</v>
      </c>
      <c r="L87" s="222" t="n">
        <v>0.588707</v>
      </c>
      <c r="M87" s="222" t="n">
        <v>0.0607311</v>
      </c>
      <c r="N87" s="229" t="n">
        <v>0.0607311</v>
      </c>
    </row>
    <row r="88" customFormat="false" ht="13.2" hidden="false" customHeight="false" outlineLevel="0" collapsed="false">
      <c r="A88" s="232" t="s">
        <v>1438</v>
      </c>
      <c r="B88" s="222"/>
      <c r="C88" s="223" t="n">
        <v>28</v>
      </c>
      <c r="D88" s="223" t="n">
        <v>495</v>
      </c>
      <c r="E88" s="223" t="n">
        <v>4826</v>
      </c>
      <c r="F88" s="223" t="n">
        <v>35222</v>
      </c>
      <c r="G88" s="266" t="n">
        <v>1.83958509001277E-007</v>
      </c>
      <c r="H88" s="222" t="n">
        <v>0.999999926073916</v>
      </c>
      <c r="I88" s="225" t="n">
        <v>4.1515037136454E-007</v>
      </c>
      <c r="J88" s="264" t="s">
        <v>1439</v>
      </c>
      <c r="K88" s="227" t="s">
        <v>1410</v>
      </c>
      <c r="L88" s="222" t="n">
        <v>0.000260624</v>
      </c>
      <c r="M88" s="222" t="n">
        <v>0.0699569</v>
      </c>
      <c r="N88" s="229" t="n">
        <v>0.0452837</v>
      </c>
    </row>
    <row r="89" customFormat="false" ht="13.2" hidden="false" customHeight="false" outlineLevel="0" collapsed="false">
      <c r="A89" s="209" t="s">
        <v>1440</v>
      </c>
      <c r="B89" s="167"/>
      <c r="C89" s="165" t="n">
        <v>26</v>
      </c>
      <c r="D89" s="165" t="n">
        <v>223</v>
      </c>
      <c r="E89" s="165" t="n">
        <v>4828</v>
      </c>
      <c r="F89" s="165" t="n">
        <v>35492</v>
      </c>
      <c r="G89" s="167" t="n">
        <v>0.264252100332595</v>
      </c>
      <c r="H89" s="167" t="n">
        <v>0.797787726491961</v>
      </c>
      <c r="I89" s="167" t="n">
        <v>0.556153875064667</v>
      </c>
      <c r="J89" s="167" t="n">
        <v>0.556261</v>
      </c>
      <c r="K89" s="167" t="n">
        <v>0.62148</v>
      </c>
      <c r="L89" s="167" t="n">
        <v>1</v>
      </c>
      <c r="M89" s="167" t="n">
        <v>0.374522</v>
      </c>
      <c r="N89" s="168" t="n">
        <v>0.371255</v>
      </c>
    </row>
    <row r="90" customFormat="false" ht="13.2" hidden="false" customHeight="false" outlineLevel="0" collapsed="false">
      <c r="A90" s="221" t="s">
        <v>1441</v>
      </c>
      <c r="B90" s="222"/>
      <c r="C90" s="223" t="n">
        <v>64</v>
      </c>
      <c r="D90" s="223" t="n">
        <v>231</v>
      </c>
      <c r="E90" s="223" t="n">
        <v>4790</v>
      </c>
      <c r="F90" s="223" t="n">
        <v>35522</v>
      </c>
      <c r="G90" s="222" t="n">
        <v>0.99999928119178</v>
      </c>
      <c r="H90" s="228" t="n">
        <v>1.52531049864922E-006</v>
      </c>
      <c r="I90" s="222" t="n">
        <v>2.08066642845777E-006</v>
      </c>
      <c r="J90" s="226" t="s">
        <v>1442</v>
      </c>
      <c r="K90" s="227" t="s">
        <v>1410</v>
      </c>
      <c r="L90" s="222" t="n">
        <v>0.000260624</v>
      </c>
      <c r="M90" s="222" t="n">
        <v>0.0699569</v>
      </c>
      <c r="N90" s="229" t="n">
        <v>0.0452837</v>
      </c>
    </row>
    <row r="91" customFormat="false" ht="13.2" hidden="false" customHeight="false" outlineLevel="0" collapsed="false">
      <c r="A91" s="221" t="s">
        <v>1443</v>
      </c>
      <c r="B91" s="222"/>
      <c r="C91" s="223" t="n">
        <v>25</v>
      </c>
      <c r="D91" s="223" t="n">
        <v>45</v>
      </c>
      <c r="E91" s="223" t="n">
        <v>4829</v>
      </c>
      <c r="F91" s="223" t="n">
        <v>35669</v>
      </c>
      <c r="G91" s="222" t="n">
        <v>0.999999946250253</v>
      </c>
      <c r="H91" s="224" t="n">
        <v>2.33330563550567E-007</v>
      </c>
      <c r="I91" s="225" t="n">
        <v>2.33330563550567E-007</v>
      </c>
      <c r="J91" s="226" t="s">
        <v>1444</v>
      </c>
      <c r="K91" s="227" t="s">
        <v>1410</v>
      </c>
      <c r="L91" s="222" t="n">
        <v>0.000260624</v>
      </c>
      <c r="M91" s="222" t="n">
        <v>0.0699569</v>
      </c>
      <c r="N91" s="229" t="n">
        <v>0.0452837</v>
      </c>
    </row>
    <row r="92" customFormat="false" ht="13.2" hidden="false" customHeight="false" outlineLevel="0" collapsed="false">
      <c r="A92" s="232" t="s">
        <v>1445</v>
      </c>
      <c r="B92" s="222"/>
      <c r="C92" s="223" t="n">
        <v>23</v>
      </c>
      <c r="D92" s="223" t="n">
        <v>389</v>
      </c>
      <c r="E92" s="223" t="n">
        <v>4831</v>
      </c>
      <c r="F92" s="223" t="n">
        <v>35323</v>
      </c>
      <c r="G92" s="263" t="n">
        <v>8.34001829577809E-006</v>
      </c>
      <c r="H92" s="222" t="n">
        <v>0.999996517217527</v>
      </c>
      <c r="I92" s="222" t="n">
        <v>1.67221216076406E-005</v>
      </c>
      <c r="J92" s="264" t="s">
        <v>1446</v>
      </c>
      <c r="K92" s="227" t="s">
        <v>1447</v>
      </c>
      <c r="L92" s="222" t="n">
        <v>0.00053319</v>
      </c>
      <c r="M92" s="222" t="n">
        <v>0.0544181</v>
      </c>
      <c r="N92" s="229" t="n">
        <v>0.0452837</v>
      </c>
    </row>
    <row r="93" customFormat="false" ht="13.2" hidden="false" customHeight="false" outlineLevel="0" collapsed="false">
      <c r="A93" s="209" t="s">
        <v>1448</v>
      </c>
      <c r="B93" s="167"/>
      <c r="C93" s="165" t="n">
        <v>19</v>
      </c>
      <c r="D93" s="165" t="n">
        <v>154</v>
      </c>
      <c r="E93" s="165" t="n">
        <v>4835</v>
      </c>
      <c r="F93" s="165" t="n">
        <v>35554</v>
      </c>
      <c r="G93" s="167" t="n">
        <v>0.39950385548351</v>
      </c>
      <c r="H93" s="167" t="n">
        <v>0.689658862023899</v>
      </c>
      <c r="I93" s="167" t="n">
        <v>0.814160651521316</v>
      </c>
      <c r="J93" s="167" t="n">
        <v>0.814228</v>
      </c>
      <c r="K93" s="167" t="n">
        <v>0.786294</v>
      </c>
      <c r="L93" s="167" t="n">
        <v>1</v>
      </c>
      <c r="M93" s="167" t="n">
        <v>0.424826</v>
      </c>
      <c r="N93" s="168" t="n">
        <v>0.424826</v>
      </c>
    </row>
    <row r="94" customFormat="false" ht="13.2" hidden="false" customHeight="false" outlineLevel="0" collapsed="false">
      <c r="A94" s="209" t="s">
        <v>1449</v>
      </c>
      <c r="B94" s="167"/>
      <c r="C94" s="165" t="n">
        <v>19</v>
      </c>
      <c r="D94" s="165" t="n">
        <v>136</v>
      </c>
      <c r="E94" s="165" t="n">
        <v>4835</v>
      </c>
      <c r="F94" s="165" t="n">
        <v>35572</v>
      </c>
      <c r="G94" s="167" t="n">
        <v>0.595699634681705</v>
      </c>
      <c r="H94" s="167" t="n">
        <v>0.50138126274516</v>
      </c>
      <c r="I94" s="167" t="n">
        <v>0.90152179127332</v>
      </c>
      <c r="J94" s="167" t="n">
        <v>0.901238</v>
      </c>
      <c r="K94" s="167" t="n">
        <v>0.863326</v>
      </c>
      <c r="L94" s="167" t="n">
        <v>1</v>
      </c>
      <c r="M94" s="167" t="n">
        <v>0.436352</v>
      </c>
      <c r="N94" s="168" t="n">
        <v>0.436352</v>
      </c>
    </row>
    <row r="95" customFormat="false" ht="13.2" hidden="false" customHeight="false" outlineLevel="0" collapsed="false">
      <c r="A95" s="209" t="s">
        <v>1450</v>
      </c>
      <c r="B95" s="167"/>
      <c r="C95" s="165" t="n">
        <v>19</v>
      </c>
      <c r="D95" s="165" t="n">
        <v>96</v>
      </c>
      <c r="E95" s="165" t="n">
        <v>4835</v>
      </c>
      <c r="F95" s="165" t="n">
        <v>35612</v>
      </c>
      <c r="G95" s="167" t="n">
        <v>0.945246130391793</v>
      </c>
      <c r="H95" s="167" t="n">
        <v>0.0903788943846764</v>
      </c>
      <c r="I95" s="167" t="n">
        <v>0.148091485373863</v>
      </c>
      <c r="J95" s="167" t="n">
        <v>0.148111</v>
      </c>
      <c r="K95" s="167" t="n">
        <v>0.187967</v>
      </c>
      <c r="L95" s="167" t="n">
        <v>0.998723</v>
      </c>
      <c r="M95" s="167" t="n">
        <v>0.147446</v>
      </c>
      <c r="N95" s="168" t="n">
        <v>0.147446</v>
      </c>
    </row>
    <row r="96" customFormat="false" ht="13.2" hidden="false" customHeight="false" outlineLevel="0" collapsed="false">
      <c r="A96" s="232" t="s">
        <v>1408</v>
      </c>
      <c r="B96" s="254"/>
      <c r="C96" s="233" t="n">
        <v>155</v>
      </c>
      <c r="D96" s="233" t="n">
        <v>1662</v>
      </c>
      <c r="E96" s="233" t="n">
        <v>4699</v>
      </c>
      <c r="F96" s="233" t="n">
        <v>34182</v>
      </c>
      <c r="G96" s="260" t="n">
        <v>1.14548334338196E-006</v>
      </c>
      <c r="H96" s="254" t="n">
        <v>0.999999234452817</v>
      </c>
      <c r="I96" s="254" t="n">
        <v>2.44430170808546E-006</v>
      </c>
      <c r="J96" s="267" t="s">
        <v>1409</v>
      </c>
      <c r="K96" s="262" t="s">
        <v>1410</v>
      </c>
      <c r="L96" s="254" t="n">
        <v>0.000260624</v>
      </c>
      <c r="M96" s="254" t="n">
        <v>0.0699569</v>
      </c>
      <c r="N96" s="229" t="n">
        <v>0.0452837</v>
      </c>
    </row>
    <row r="97" customFormat="false" ht="13.2" hidden="false" customHeight="false" outlineLevel="0" collapsed="false">
      <c r="A97" s="18" t="s">
        <v>1451</v>
      </c>
      <c r="B97" s="215"/>
      <c r="C97" s="215"/>
      <c r="D97" s="215"/>
      <c r="E97" s="215"/>
      <c r="F97" s="215"/>
      <c r="G97" s="215"/>
      <c r="H97" s="215"/>
      <c r="I97" s="146"/>
      <c r="J97" s="215"/>
      <c r="K97" s="215"/>
      <c r="L97" s="215"/>
      <c r="M97" s="215"/>
      <c r="N97" s="216"/>
    </row>
    <row r="98" customFormat="false" ht="13.2" hidden="false" customHeight="false" outlineLevel="0" collapsed="false">
      <c r="A98" s="217"/>
      <c r="B98" s="215"/>
      <c r="C98" s="218" t="s">
        <v>1324</v>
      </c>
      <c r="D98" s="218" t="s">
        <v>1325</v>
      </c>
      <c r="E98" s="218" t="s">
        <v>1326</v>
      </c>
      <c r="F98" s="218" t="s">
        <v>1327</v>
      </c>
      <c r="G98" s="215" t="s">
        <v>1328</v>
      </c>
      <c r="H98" s="215" t="s">
        <v>1329</v>
      </c>
      <c r="I98" s="146" t="s">
        <v>1330</v>
      </c>
      <c r="J98" s="215" t="s">
        <v>1331</v>
      </c>
      <c r="K98" s="215" t="s">
        <v>1332</v>
      </c>
      <c r="L98" s="215" t="s">
        <v>1333</v>
      </c>
      <c r="M98" s="146" t="s">
        <v>1334</v>
      </c>
      <c r="N98" s="23" t="s">
        <v>1335</v>
      </c>
    </row>
    <row r="99" customFormat="false" ht="13.2" hidden="false" customHeight="false" outlineLevel="0" collapsed="false">
      <c r="A99" s="232" t="s">
        <v>1452</v>
      </c>
      <c r="B99" s="222"/>
      <c r="C99" s="223" t="n">
        <v>127</v>
      </c>
      <c r="D99" s="223" t="n">
        <v>1954</v>
      </c>
      <c r="E99" s="223" t="n">
        <v>1406</v>
      </c>
      <c r="F99" s="223" t="n">
        <v>11787</v>
      </c>
      <c r="G99" s="268" t="n">
        <v>6.90386893802016E-012</v>
      </c>
      <c r="H99" s="222" t="n">
        <v>0.999999999996282</v>
      </c>
      <c r="I99" s="225" t="n">
        <v>1.21836355799826E-011</v>
      </c>
      <c r="J99" s="269" t="s">
        <v>1453</v>
      </c>
      <c r="K99" s="227" t="s">
        <v>1454</v>
      </c>
      <c r="L99" s="222" t="n">
        <v>0.000193783</v>
      </c>
      <c r="M99" s="222" t="n">
        <v>0.227937</v>
      </c>
      <c r="N99" s="229" t="n">
        <v>0.0912881</v>
      </c>
    </row>
    <row r="100" customFormat="false" ht="13.2" hidden="false" customHeight="false" outlineLevel="0" collapsed="false">
      <c r="A100" s="232" t="s">
        <v>1455</v>
      </c>
      <c r="B100" s="222"/>
      <c r="C100" s="223" t="n">
        <v>32</v>
      </c>
      <c r="D100" s="223" t="n">
        <v>570</v>
      </c>
      <c r="E100" s="223" t="n">
        <v>1501</v>
      </c>
      <c r="F100" s="223" t="n">
        <v>13076</v>
      </c>
      <c r="G100" s="265" t="n">
        <v>1.23990342509843E-005</v>
      </c>
      <c r="H100" s="222" t="n">
        <v>0.9999941243223</v>
      </c>
      <c r="I100" s="222" t="n">
        <v>2.321359603569E-005</v>
      </c>
      <c r="J100" s="269" t="s">
        <v>1456</v>
      </c>
      <c r="K100" s="222" t="n">
        <v>0.000609695</v>
      </c>
      <c r="L100" s="222" t="n">
        <v>0.0078971</v>
      </c>
      <c r="M100" s="222" t="n">
        <v>0.152501</v>
      </c>
      <c r="N100" s="229" t="n">
        <v>0.0912881</v>
      </c>
    </row>
    <row r="101" customFormat="false" ht="13.2" hidden="false" customHeight="false" outlineLevel="0" collapsed="false">
      <c r="A101" s="221" t="s">
        <v>1457</v>
      </c>
      <c r="B101" s="222"/>
      <c r="C101" s="223" t="n">
        <v>15</v>
      </c>
      <c r="D101" s="223" t="n">
        <v>45</v>
      </c>
      <c r="E101" s="223" t="n">
        <v>1518</v>
      </c>
      <c r="F101" s="223" t="n">
        <v>13584</v>
      </c>
      <c r="G101" s="222" t="n">
        <v>0.999779045081127</v>
      </c>
      <c r="H101" s="228" t="n">
        <v>0.000726581380431811</v>
      </c>
      <c r="I101" s="222" t="n">
        <v>0.000726581380431811</v>
      </c>
      <c r="J101" s="228" t="n">
        <v>0.000726614</v>
      </c>
      <c r="K101" s="222" t="n">
        <v>0.000609695</v>
      </c>
      <c r="L101" s="222" t="n">
        <v>0.0078971</v>
      </c>
      <c r="M101" s="222" t="n">
        <v>0.152501</v>
      </c>
      <c r="N101" s="229" t="n">
        <v>0.0912881</v>
      </c>
    </row>
    <row r="102" customFormat="false" ht="13.2" hidden="false" customHeight="false" outlineLevel="0" collapsed="false">
      <c r="A102" s="221" t="s">
        <v>1458</v>
      </c>
      <c r="B102" s="222"/>
      <c r="C102" s="223" t="n">
        <v>15</v>
      </c>
      <c r="D102" s="223" t="n">
        <v>47</v>
      </c>
      <c r="E102" s="223" t="n">
        <v>1518</v>
      </c>
      <c r="F102" s="223" t="n">
        <v>13582</v>
      </c>
      <c r="G102" s="222" t="n">
        <v>0.999667594984426</v>
      </c>
      <c r="H102" s="228" t="n">
        <v>0.00104801901712998</v>
      </c>
      <c r="I102" s="222" t="n">
        <v>0.00104801901712998</v>
      </c>
      <c r="J102" s="228" t="n">
        <v>0.00104809</v>
      </c>
      <c r="K102" s="222" t="n">
        <v>0.00090193</v>
      </c>
      <c r="L102" s="222" t="n">
        <v>0.0116618</v>
      </c>
      <c r="M102" s="222" t="n">
        <v>0.114576</v>
      </c>
      <c r="N102" s="229" t="n">
        <v>0.0912881</v>
      </c>
    </row>
    <row r="103" customFormat="false" ht="13.2" hidden="false" customHeight="false" outlineLevel="0" collapsed="false">
      <c r="A103" s="232" t="s">
        <v>1459</v>
      </c>
      <c r="B103" s="222"/>
      <c r="C103" s="223" t="n">
        <v>67</v>
      </c>
      <c r="D103" s="223" t="n">
        <v>807</v>
      </c>
      <c r="E103" s="223" t="n">
        <v>1466</v>
      </c>
      <c r="F103" s="223" t="n">
        <v>12874</v>
      </c>
      <c r="G103" s="265" t="n">
        <v>0.00709559427079597</v>
      </c>
      <c r="H103" s="222" t="n">
        <v>0.995020699302549</v>
      </c>
      <c r="I103" s="222" t="n">
        <v>0.0149025748158979</v>
      </c>
      <c r="J103" s="263" t="n">
        <v>0.0149155</v>
      </c>
      <c r="K103" s="222" t="n">
        <v>0.0122138</v>
      </c>
      <c r="L103" s="222" t="n">
        <v>0.147649</v>
      </c>
      <c r="M103" s="222" t="n">
        <v>0.098039</v>
      </c>
      <c r="N103" s="229" t="n">
        <v>0.0912881</v>
      </c>
    </row>
    <row r="104" customFormat="false" ht="13.2" hidden="false" customHeight="false" outlineLevel="0" collapsed="false">
      <c r="A104" s="209" t="s">
        <v>1460</v>
      </c>
      <c r="B104" s="167"/>
      <c r="C104" s="165" t="n">
        <v>17</v>
      </c>
      <c r="D104" s="165" t="n">
        <v>240</v>
      </c>
      <c r="E104" s="165" t="n">
        <v>1516</v>
      </c>
      <c r="F104" s="165" t="n">
        <v>13391</v>
      </c>
      <c r="G104" s="167" t="n">
        <v>0.0329231743990846</v>
      </c>
      <c r="H104" s="167" t="n">
        <v>0.981017341599603</v>
      </c>
      <c r="I104" s="167" t="n">
        <v>0.0603612584675317</v>
      </c>
      <c r="J104" s="167" t="n">
        <v>0.0603777</v>
      </c>
      <c r="K104" s="167" t="n">
        <v>0.0539434</v>
      </c>
      <c r="L104" s="167" t="n">
        <v>0.51368</v>
      </c>
      <c r="M104" s="167" t="n">
        <v>0.103716</v>
      </c>
      <c r="N104" s="168" t="n">
        <v>0.0912881</v>
      </c>
    </row>
    <row r="105" customFormat="false" ht="13.2" hidden="false" customHeight="false" outlineLevel="0" collapsed="false">
      <c r="A105" s="209" t="s">
        <v>1461</v>
      </c>
      <c r="B105" s="167"/>
      <c r="C105" s="165" t="n">
        <v>18</v>
      </c>
      <c r="D105" s="165" t="n">
        <v>99</v>
      </c>
      <c r="E105" s="165" t="n">
        <v>1515</v>
      </c>
      <c r="F105" s="165" t="n">
        <v>13533</v>
      </c>
      <c r="G105" s="167" t="n">
        <v>0.974580193857243</v>
      </c>
      <c r="H105" s="167" t="n">
        <v>0.0463821953987467</v>
      </c>
      <c r="I105" s="167" t="n">
        <v>0.0640157210685827</v>
      </c>
      <c r="J105" s="167" t="n">
        <v>0.0640222</v>
      </c>
      <c r="K105" s="167" t="n">
        <v>0.24639</v>
      </c>
      <c r="L105" s="167" t="n">
        <v>0.974713</v>
      </c>
      <c r="M105" s="167" t="n">
        <v>0.187243</v>
      </c>
      <c r="N105" s="168" t="n">
        <v>0.182138</v>
      </c>
    </row>
    <row r="106" customFormat="false" ht="13.2" hidden="false" customHeight="false" outlineLevel="0" collapsed="false">
      <c r="A106" s="209" t="s">
        <v>1462</v>
      </c>
      <c r="B106" s="167"/>
      <c r="C106" s="165" t="n">
        <v>18</v>
      </c>
      <c r="D106" s="165" t="n">
        <v>215</v>
      </c>
      <c r="E106" s="165" t="n">
        <v>1515</v>
      </c>
      <c r="F106" s="165" t="n">
        <v>13417</v>
      </c>
      <c r="G106" s="167" t="n">
        <v>0.13239014821162</v>
      </c>
      <c r="H106" s="167" t="n">
        <v>0.911764253168153</v>
      </c>
      <c r="I106" s="167" t="n">
        <v>0.272436888741884</v>
      </c>
      <c r="J106" s="167" t="n">
        <v>0.272492</v>
      </c>
      <c r="K106" s="167" t="n">
        <v>0.272178</v>
      </c>
      <c r="L106" s="167" t="n">
        <v>0.983919</v>
      </c>
      <c r="M106" s="167" t="n">
        <v>0.182138</v>
      </c>
      <c r="N106" s="168" t="n">
        <v>0.182138</v>
      </c>
    </row>
    <row r="107" customFormat="false" ht="13.2" hidden="false" customHeight="false" outlineLevel="0" collapsed="false">
      <c r="A107" s="209" t="s">
        <v>1463</v>
      </c>
      <c r="B107" s="167"/>
      <c r="C107" s="165" t="n">
        <v>25</v>
      </c>
      <c r="D107" s="165" t="n">
        <v>178</v>
      </c>
      <c r="E107" s="165" t="n">
        <v>1508</v>
      </c>
      <c r="F107" s="165" t="n">
        <v>13461</v>
      </c>
      <c r="G107" s="167" t="n">
        <v>0.877178434603663</v>
      </c>
      <c r="H107" s="167" t="n">
        <v>0.173621880476297</v>
      </c>
      <c r="I107" s="167" t="n">
        <v>0.290726516124042</v>
      </c>
      <c r="J107" s="167" t="n">
        <v>0.290802</v>
      </c>
      <c r="K107" s="167" t="n">
        <v>0.342513</v>
      </c>
      <c r="L107" s="167" t="n">
        <v>0.995709</v>
      </c>
      <c r="M107" s="167" t="n">
        <v>0.203842</v>
      </c>
      <c r="N107" s="168" t="n">
        <v>0.203842</v>
      </c>
    </row>
    <row r="108" customFormat="false" ht="13.2" hidden="false" customHeight="false" outlineLevel="0" collapsed="false">
      <c r="A108" s="209" t="s">
        <v>1464</v>
      </c>
      <c r="B108" s="167"/>
      <c r="C108" s="165" t="n">
        <v>42</v>
      </c>
      <c r="D108" s="165" t="n">
        <v>324</v>
      </c>
      <c r="E108" s="165" t="n">
        <v>1491</v>
      </c>
      <c r="F108" s="165" t="n">
        <v>13332</v>
      </c>
      <c r="G108" s="167" t="n">
        <v>0.83604950506618</v>
      </c>
      <c r="H108" s="167" t="n">
        <v>0.209200680005101</v>
      </c>
      <c r="I108" s="167" t="n">
        <v>0.379211031245525</v>
      </c>
      <c r="J108" s="167" t="n">
        <v>0.379288</v>
      </c>
      <c r="K108" s="167" t="n">
        <v>0.342513</v>
      </c>
      <c r="L108" s="167" t="n">
        <v>0.995709</v>
      </c>
      <c r="M108" s="167" t="n">
        <v>0.203842</v>
      </c>
      <c r="N108" s="168" t="n">
        <v>0.203842</v>
      </c>
    </row>
    <row r="109" customFormat="false" ht="13.2" hidden="false" customHeight="false" outlineLevel="0" collapsed="false">
      <c r="A109" s="209" t="s">
        <v>1465</v>
      </c>
      <c r="B109" s="167"/>
      <c r="C109" s="165" t="n">
        <v>47</v>
      </c>
      <c r="D109" s="165" t="n">
        <v>462</v>
      </c>
      <c r="E109" s="165" t="n">
        <v>1486</v>
      </c>
      <c r="F109" s="165" t="n">
        <v>13199</v>
      </c>
      <c r="G109" s="167" t="n">
        <v>0.286172209233917</v>
      </c>
      <c r="H109" s="167" t="n">
        <v>0.763636577059698</v>
      </c>
      <c r="I109" s="167" t="n">
        <v>0.549938751657882</v>
      </c>
      <c r="J109" s="167" t="n">
        <v>0.550151</v>
      </c>
      <c r="K109" s="167" t="n">
        <v>0.677954</v>
      </c>
      <c r="L109" s="167" t="n">
        <v>1</v>
      </c>
      <c r="M109" s="167" t="n">
        <v>0.334787</v>
      </c>
      <c r="N109" s="168" t="n">
        <v>0.334787</v>
      </c>
    </row>
    <row r="110" customFormat="false" ht="13.2" hidden="false" customHeight="false" outlineLevel="0" collapsed="false">
      <c r="A110" s="209" t="s">
        <v>1466</v>
      </c>
      <c r="B110" s="167"/>
      <c r="C110" s="165" t="n">
        <v>36</v>
      </c>
      <c r="D110" s="165" t="n">
        <v>303</v>
      </c>
      <c r="E110" s="165" t="n">
        <v>1497</v>
      </c>
      <c r="F110" s="165" t="n">
        <v>13347</v>
      </c>
      <c r="G110" s="167" t="n">
        <v>0.667579662566312</v>
      </c>
      <c r="H110" s="167" t="n">
        <v>0.399861112078723</v>
      </c>
      <c r="I110" s="167" t="n">
        <v>0.715598303033547</v>
      </c>
      <c r="J110" s="167" t="n">
        <v>0.71578</v>
      </c>
      <c r="K110" s="167" t="n">
        <v>0.677954</v>
      </c>
      <c r="L110" s="167" t="n">
        <v>1</v>
      </c>
      <c r="M110" s="167" t="n">
        <v>0.334787</v>
      </c>
      <c r="N110" s="168" t="n">
        <v>0.334787</v>
      </c>
    </row>
    <row r="111" customFormat="false" ht="13.2" hidden="false" customHeight="false" outlineLevel="0" collapsed="false">
      <c r="A111" s="209" t="s">
        <v>1467</v>
      </c>
      <c r="B111" s="210"/>
      <c r="C111" s="219" t="n">
        <v>16</v>
      </c>
      <c r="D111" s="219" t="n">
        <v>160</v>
      </c>
      <c r="E111" s="219" t="n">
        <v>1517</v>
      </c>
      <c r="F111" s="219" t="n">
        <v>13470</v>
      </c>
      <c r="G111" s="210" t="n">
        <v>0.383796464799468</v>
      </c>
      <c r="H111" s="210" t="n">
        <v>0.710392179460866</v>
      </c>
      <c r="I111" s="210" t="n">
        <v>0.800940376373213</v>
      </c>
      <c r="J111" s="210" t="n">
        <v>0.801</v>
      </c>
      <c r="K111" s="210" t="n">
        <v>0.753868</v>
      </c>
      <c r="L111" s="210" t="n">
        <v>1</v>
      </c>
      <c r="M111" s="210" t="n">
        <v>0.343638</v>
      </c>
      <c r="N111" s="168" t="n">
        <v>0.343638</v>
      </c>
    </row>
    <row r="112" customFormat="false" ht="13.2" hidden="false" customHeight="false" outlineLevel="0" collapsed="false">
      <c r="A112" s="18" t="s">
        <v>1468</v>
      </c>
      <c r="B112" s="215"/>
      <c r="C112" s="215"/>
      <c r="D112" s="215"/>
      <c r="E112" s="215"/>
      <c r="F112" s="215"/>
      <c r="G112" s="215"/>
      <c r="H112" s="215"/>
      <c r="I112" s="146"/>
      <c r="J112" s="215"/>
      <c r="K112" s="215"/>
      <c r="L112" s="215"/>
      <c r="M112" s="215"/>
      <c r="N112" s="216"/>
    </row>
    <row r="113" customFormat="false" ht="13.2" hidden="false" customHeight="false" outlineLevel="0" collapsed="false">
      <c r="A113" s="217"/>
      <c r="B113" s="215"/>
      <c r="C113" s="218" t="s">
        <v>1324</v>
      </c>
      <c r="D113" s="218" t="s">
        <v>1325</v>
      </c>
      <c r="E113" s="218" t="s">
        <v>1326</v>
      </c>
      <c r="F113" s="218" t="s">
        <v>1327</v>
      </c>
      <c r="G113" s="215" t="s">
        <v>1328</v>
      </c>
      <c r="H113" s="215" t="s">
        <v>1329</v>
      </c>
      <c r="I113" s="146" t="s">
        <v>1330</v>
      </c>
      <c r="J113" s="215" t="s">
        <v>1331</v>
      </c>
      <c r="K113" s="215" t="s">
        <v>1332</v>
      </c>
      <c r="L113" s="215" t="s">
        <v>1333</v>
      </c>
      <c r="M113" s="146" t="s">
        <v>1334</v>
      </c>
      <c r="N113" s="23" t="s">
        <v>1335</v>
      </c>
    </row>
    <row r="114" customFormat="false" ht="13.2" hidden="false" customHeight="false" outlineLevel="0" collapsed="false">
      <c r="A114" s="250" t="s">
        <v>1469</v>
      </c>
      <c r="B114" s="222"/>
      <c r="C114" s="223" t="n">
        <v>81</v>
      </c>
      <c r="D114" s="223" t="n">
        <v>968</v>
      </c>
      <c r="E114" s="223" t="n">
        <v>2877</v>
      </c>
      <c r="F114" s="223" t="n">
        <v>21840</v>
      </c>
      <c r="G114" s="265" t="n">
        <v>2.67434264615884E-005</v>
      </c>
      <c r="H114" s="222" t="n">
        <v>0.999983396842893</v>
      </c>
      <c r="I114" s="222" t="n">
        <v>4.86371082614446E-005</v>
      </c>
      <c r="J114" s="245" t="s">
        <v>1470</v>
      </c>
      <c r="K114" s="227" t="s">
        <v>1471</v>
      </c>
      <c r="L114" s="222" t="n">
        <v>0.000602344</v>
      </c>
      <c r="M114" s="222" t="n">
        <v>0.920567</v>
      </c>
      <c r="N114" s="229" t="n">
        <v>0.338029</v>
      </c>
    </row>
    <row r="115" customFormat="false" ht="13.2" hidden="false" customHeight="false" outlineLevel="0" collapsed="false">
      <c r="A115" s="250" t="s">
        <v>1472</v>
      </c>
      <c r="B115" s="222"/>
      <c r="C115" s="223" t="n">
        <v>24</v>
      </c>
      <c r="D115" s="223" t="n">
        <v>296</v>
      </c>
      <c r="E115" s="223" t="n">
        <v>2934</v>
      </c>
      <c r="F115" s="223" t="n">
        <v>22455</v>
      </c>
      <c r="G115" s="265" t="n">
        <v>0.0115929821532037</v>
      </c>
      <c r="H115" s="222" t="n">
        <v>0.993234760683399</v>
      </c>
      <c r="I115" s="222" t="n">
        <v>0.0217209139192008</v>
      </c>
      <c r="J115" s="265" t="n">
        <v>0.0217321</v>
      </c>
      <c r="K115" s="222" t="n">
        <v>0.0273472</v>
      </c>
      <c r="L115" s="222" t="n">
        <v>0.321718</v>
      </c>
      <c r="M115" s="222" t="n">
        <v>0.365071</v>
      </c>
      <c r="N115" s="229" t="n">
        <v>0.338029</v>
      </c>
    </row>
    <row r="116" customFormat="false" ht="13.2" hidden="false" customHeight="false" outlineLevel="0" collapsed="false">
      <c r="A116" s="250" t="s">
        <v>1473</v>
      </c>
      <c r="B116" s="222"/>
      <c r="C116" s="223" t="n">
        <v>23</v>
      </c>
      <c r="D116" s="223" t="n">
        <v>283</v>
      </c>
      <c r="E116" s="223" t="n">
        <v>2935</v>
      </c>
      <c r="F116" s="223" t="n">
        <v>22467</v>
      </c>
      <c r="G116" s="265" t="n">
        <v>0.0137560554905969</v>
      </c>
      <c r="H116" s="222" t="n">
        <v>0.991971866497226</v>
      </c>
      <c r="I116" s="222" t="n">
        <v>0.0299430599977541</v>
      </c>
      <c r="J116" s="265" t="n">
        <v>0.0299518</v>
      </c>
      <c r="K116" s="222" t="n">
        <v>0.0926117</v>
      </c>
      <c r="L116" s="222" t="n">
        <v>0.74349</v>
      </c>
      <c r="M116" s="222" t="n">
        <v>0.40123</v>
      </c>
      <c r="N116" s="229" t="n">
        <v>0.338029</v>
      </c>
    </row>
    <row r="117" customFormat="false" ht="13.2" hidden="false" customHeight="false" outlineLevel="0" collapsed="false">
      <c r="A117" s="209" t="s">
        <v>1474</v>
      </c>
      <c r="B117" s="167"/>
      <c r="C117" s="165" t="n">
        <v>22</v>
      </c>
      <c r="D117" s="165" t="n">
        <v>247</v>
      </c>
      <c r="E117" s="165" t="n">
        <v>2936</v>
      </c>
      <c r="F117" s="165" t="n">
        <v>22502</v>
      </c>
      <c r="G117" s="167" t="n">
        <v>0.0474344816780913</v>
      </c>
      <c r="H117" s="167" t="n">
        <v>0.970076272902326</v>
      </c>
      <c r="I117" s="167" t="n">
        <v>0.10152571008973</v>
      </c>
      <c r="J117" s="167" t="n">
        <v>0.101543</v>
      </c>
      <c r="K117" s="167" t="n">
        <v>0.102163</v>
      </c>
      <c r="L117" s="167" t="n">
        <v>0.77881</v>
      </c>
      <c r="M117" s="167" t="n">
        <v>0.338029</v>
      </c>
      <c r="N117" s="168" t="n">
        <v>0.338029</v>
      </c>
    </row>
    <row r="118" customFormat="false" ht="13.2" hidden="false" customHeight="false" outlineLevel="0" collapsed="false">
      <c r="A118" s="209" t="s">
        <v>1475</v>
      </c>
      <c r="B118" s="167"/>
      <c r="C118" s="165" t="n">
        <v>53</v>
      </c>
      <c r="D118" s="165" t="n">
        <v>517</v>
      </c>
      <c r="E118" s="165" t="n">
        <v>2905</v>
      </c>
      <c r="F118" s="165" t="n">
        <v>22263</v>
      </c>
      <c r="G118" s="167" t="n">
        <v>0.0523025873029245</v>
      </c>
      <c r="H118" s="167" t="n">
        <v>0.961126476730432</v>
      </c>
      <c r="I118" s="167" t="n">
        <v>0.110516562408004</v>
      </c>
      <c r="J118" s="167" t="n">
        <v>0.11056</v>
      </c>
      <c r="K118" s="167" t="n">
        <v>0.181827</v>
      </c>
      <c r="L118" s="167" t="n">
        <v>0.939767</v>
      </c>
      <c r="M118" s="167" t="n">
        <v>0.415479</v>
      </c>
      <c r="N118" s="168" t="n">
        <v>0.415479</v>
      </c>
    </row>
    <row r="119" customFormat="false" ht="13.2" hidden="false" customHeight="false" outlineLevel="0" collapsed="false">
      <c r="A119" s="209" t="s">
        <v>1476</v>
      </c>
      <c r="B119" s="167"/>
      <c r="C119" s="165" t="n">
        <v>31</v>
      </c>
      <c r="D119" s="165" t="n">
        <v>307</v>
      </c>
      <c r="E119" s="165" t="n">
        <v>2927</v>
      </c>
      <c r="F119" s="165" t="n">
        <v>22451</v>
      </c>
      <c r="G119" s="167" t="n">
        <v>0.100037476288814</v>
      </c>
      <c r="H119" s="167" t="n">
        <v>0.928446203837196</v>
      </c>
      <c r="I119" s="167" t="n">
        <v>0.197746418497117</v>
      </c>
      <c r="J119" s="167" t="n">
        <v>0.197794</v>
      </c>
      <c r="K119" s="167" t="n">
        <v>0.585504</v>
      </c>
      <c r="L119" s="167" t="n">
        <v>0.999996</v>
      </c>
      <c r="M119" s="167" t="n">
        <v>1.07769</v>
      </c>
      <c r="N119" s="168" t="n">
        <v>0.820207</v>
      </c>
    </row>
    <row r="120" customFormat="false" ht="13.2" hidden="false" customHeight="false" outlineLevel="0" collapsed="false">
      <c r="A120" s="209" t="s">
        <v>1477</v>
      </c>
      <c r="B120" s="167"/>
      <c r="C120" s="165" t="n">
        <v>42</v>
      </c>
      <c r="D120" s="165" t="n">
        <v>297</v>
      </c>
      <c r="E120" s="165" t="n">
        <v>2916</v>
      </c>
      <c r="F120" s="165" t="n">
        <v>22472</v>
      </c>
      <c r="G120" s="167" t="n">
        <v>0.731504773483235</v>
      </c>
      <c r="H120" s="167" t="n">
        <v>0.326459128287367</v>
      </c>
      <c r="I120" s="167" t="n">
        <v>0.606768789399393</v>
      </c>
      <c r="J120" s="167" t="n">
        <v>0.606879</v>
      </c>
      <c r="K120" s="167" t="n">
        <v>0.585504</v>
      </c>
      <c r="L120" s="167" t="n">
        <v>0.999996</v>
      </c>
      <c r="M120" s="167" t="n">
        <v>1.07769</v>
      </c>
      <c r="N120" s="168" t="n">
        <v>0.820207</v>
      </c>
    </row>
    <row r="121" customFormat="false" ht="13.2" hidden="false" customHeight="false" outlineLevel="0" collapsed="false">
      <c r="A121" s="209" t="s">
        <v>1478</v>
      </c>
      <c r="B121" s="167"/>
      <c r="C121" s="165" t="n">
        <v>48</v>
      </c>
      <c r="D121" s="165" t="n">
        <v>347</v>
      </c>
      <c r="E121" s="165" t="n">
        <v>2910</v>
      </c>
      <c r="F121" s="165" t="n">
        <v>22428</v>
      </c>
      <c r="G121" s="167" t="n">
        <v>0.693883216752916</v>
      </c>
      <c r="H121" s="167" t="n">
        <v>0.3629782694901</v>
      </c>
      <c r="I121" s="167" t="n">
        <v>0.690760996652632</v>
      </c>
      <c r="J121" s="167" t="n">
        <v>0.690858</v>
      </c>
      <c r="K121" s="167" t="n">
        <v>0.661336</v>
      </c>
      <c r="L121" s="167" t="n">
        <v>1</v>
      </c>
      <c r="M121" s="167" t="n">
        <v>1.06511</v>
      </c>
      <c r="N121" s="168" t="n">
        <v>0.820207</v>
      </c>
    </row>
    <row r="122" customFormat="false" ht="13.2" hidden="false" customHeight="false" outlineLevel="0" collapsed="false">
      <c r="A122" s="209" t="s">
        <v>1479</v>
      </c>
      <c r="B122" s="167"/>
      <c r="C122" s="165" t="n">
        <v>32</v>
      </c>
      <c r="D122" s="165" t="n">
        <v>268</v>
      </c>
      <c r="E122" s="165" t="n">
        <v>2926</v>
      </c>
      <c r="F122" s="165" t="n">
        <v>22491</v>
      </c>
      <c r="G122" s="167" t="n">
        <v>0.671239419504519</v>
      </c>
      <c r="H122" s="167" t="n">
        <v>0.410027511599286</v>
      </c>
      <c r="I122" s="167" t="n">
        <v>0.74146326924292</v>
      </c>
      <c r="J122" s="167" t="n">
        <v>0.716113</v>
      </c>
      <c r="K122" s="167" t="n">
        <v>0.719428</v>
      </c>
      <c r="L122" s="167" t="n">
        <v>1</v>
      </c>
      <c r="M122" s="167" t="n">
        <v>0.926936</v>
      </c>
      <c r="N122" s="168" t="n">
        <v>0.820207</v>
      </c>
    </row>
    <row r="123" customFormat="false" ht="13.2" hidden="false" customHeight="false" outlineLevel="0" collapsed="false">
      <c r="A123" s="209" t="s">
        <v>1480</v>
      </c>
      <c r="B123" s="167"/>
      <c r="C123" s="165" t="n">
        <v>25</v>
      </c>
      <c r="D123" s="165" t="n">
        <v>180</v>
      </c>
      <c r="E123" s="165" t="n">
        <v>2933</v>
      </c>
      <c r="F123" s="165" t="n">
        <v>22572</v>
      </c>
      <c r="G123" s="167" t="n">
        <v>0.667995351671586</v>
      </c>
      <c r="H123" s="167" t="n">
        <v>0.391657311407267</v>
      </c>
      <c r="I123" s="167" t="n">
        <v>0.746288267905359</v>
      </c>
      <c r="J123" s="167" t="n">
        <v>0.741566</v>
      </c>
      <c r="K123" s="167" t="n">
        <v>0.719428</v>
      </c>
      <c r="L123" s="167" t="n">
        <v>1</v>
      </c>
      <c r="M123" s="167" t="n">
        <v>0.926936</v>
      </c>
      <c r="N123" s="168" t="n">
        <v>0.820207</v>
      </c>
    </row>
    <row r="124" customFormat="false" ht="13.2" hidden="false" customHeight="false" outlineLevel="0" collapsed="false">
      <c r="A124" s="209" t="s">
        <v>1481</v>
      </c>
      <c r="B124" s="167"/>
      <c r="C124" s="165" t="n">
        <v>46</v>
      </c>
      <c r="D124" s="165" t="n">
        <v>336</v>
      </c>
      <c r="E124" s="165" t="n">
        <v>2912</v>
      </c>
      <c r="F124" s="165" t="n">
        <v>22437</v>
      </c>
      <c r="G124" s="167" t="n">
        <v>0.667995351671586</v>
      </c>
      <c r="H124" s="167" t="n">
        <v>0.391657311407267</v>
      </c>
      <c r="I124" s="167" t="n">
        <v>0.746288267905359</v>
      </c>
      <c r="J124" s="167" t="n">
        <v>0.746473</v>
      </c>
      <c r="K124" s="167" t="n">
        <v>0.763911</v>
      </c>
      <c r="L124" s="167" t="n">
        <v>1</v>
      </c>
      <c r="M124" s="167" t="n">
        <v>0.820207</v>
      </c>
      <c r="N124" s="168" t="n">
        <v>0.820207</v>
      </c>
    </row>
    <row r="125" customFormat="false" ht="13.2" hidden="false" customHeight="false" outlineLevel="0" collapsed="false">
      <c r="A125" s="209" t="s">
        <v>1482</v>
      </c>
      <c r="B125" s="167"/>
      <c r="C125" s="165" t="n">
        <v>40</v>
      </c>
      <c r="D125" s="165" t="n">
        <v>294</v>
      </c>
      <c r="E125" s="165" t="n">
        <v>2918</v>
      </c>
      <c r="F125" s="165" t="n">
        <v>22473</v>
      </c>
      <c r="G125" s="167" t="n">
        <v>0.64814465566611</v>
      </c>
      <c r="H125" s="167" t="n">
        <v>0.416917501285316</v>
      </c>
      <c r="I125" s="167" t="n">
        <v>0.795424960844372</v>
      </c>
      <c r="J125" s="167" t="n">
        <v>0.795554</v>
      </c>
      <c r="K125" s="167" t="n">
        <v>1</v>
      </c>
      <c r="L125" s="167" t="n">
        <v>1</v>
      </c>
      <c r="M125" s="167" t="n">
        <v>0.92031</v>
      </c>
      <c r="N125" s="168" t="n">
        <v>0.92031</v>
      </c>
    </row>
    <row r="126" customFormat="false" ht="13.2" hidden="false" customHeight="false" outlineLevel="0" collapsed="false">
      <c r="A126" s="209" t="s">
        <v>1483</v>
      </c>
      <c r="B126" s="167"/>
      <c r="C126" s="165" t="n">
        <v>31</v>
      </c>
      <c r="D126" s="165" t="n">
        <v>244</v>
      </c>
      <c r="E126" s="165" t="n">
        <v>2927</v>
      </c>
      <c r="F126" s="165" t="n">
        <v>22514</v>
      </c>
      <c r="G126" s="167" t="n">
        <v>0.499551603478672</v>
      </c>
      <c r="H126" s="167" t="n">
        <v>0.576159512636434</v>
      </c>
      <c r="I126" s="167" t="n">
        <v>1</v>
      </c>
      <c r="J126" s="167" t="n">
        <v>1</v>
      </c>
      <c r="K126" s="167" t="n">
        <v>1</v>
      </c>
      <c r="L126" s="167" t="n">
        <v>1</v>
      </c>
      <c r="M126" s="167" t="n">
        <v>0.92031</v>
      </c>
      <c r="N126" s="168" t="n">
        <v>0.92031</v>
      </c>
    </row>
    <row r="127" customFormat="false" ht="13.2" hidden="false" customHeight="false" outlineLevel="0" collapsed="false">
      <c r="A127" s="209" t="s">
        <v>1484</v>
      </c>
      <c r="B127" s="210"/>
      <c r="C127" s="219" t="n">
        <v>21</v>
      </c>
      <c r="D127" s="219" t="n">
        <v>164</v>
      </c>
      <c r="E127" s="219" t="n">
        <v>2937</v>
      </c>
      <c r="F127" s="219" t="n">
        <v>22584</v>
      </c>
      <c r="G127" s="210" t="n">
        <v>0.531205329298674</v>
      </c>
      <c r="H127" s="210" t="n">
        <v>0.561009098335945</v>
      </c>
      <c r="I127" s="210" t="n">
        <v>1</v>
      </c>
      <c r="J127" s="210" t="n">
        <v>1</v>
      </c>
      <c r="K127" s="210" t="n">
        <v>1</v>
      </c>
      <c r="L127" s="210" t="n">
        <v>1</v>
      </c>
      <c r="M127" s="210" t="n">
        <v>0.92031</v>
      </c>
      <c r="N127" s="168" t="n">
        <v>0.92031</v>
      </c>
    </row>
    <row r="128" customFormat="false" ht="13.2" hidden="false" customHeight="false" outlineLevel="0" collapsed="false">
      <c r="A128" s="18" t="s">
        <v>1485</v>
      </c>
      <c r="B128" s="215"/>
      <c r="C128" s="215"/>
      <c r="D128" s="215"/>
      <c r="E128" s="215"/>
      <c r="F128" s="215"/>
      <c r="G128" s="215"/>
      <c r="H128" s="215"/>
      <c r="I128" s="146"/>
      <c r="J128" s="215"/>
      <c r="K128" s="215"/>
      <c r="L128" s="215"/>
      <c r="M128" s="215"/>
      <c r="N128" s="216"/>
    </row>
    <row r="129" customFormat="false" ht="13.2" hidden="false" customHeight="false" outlineLevel="0" collapsed="false">
      <c r="A129" s="217"/>
      <c r="B129" s="215"/>
      <c r="C129" s="218" t="s">
        <v>1324</v>
      </c>
      <c r="D129" s="218" t="s">
        <v>1325</v>
      </c>
      <c r="E129" s="218" t="s">
        <v>1326</v>
      </c>
      <c r="F129" s="218" t="s">
        <v>1327</v>
      </c>
      <c r="G129" s="215" t="s">
        <v>1328</v>
      </c>
      <c r="H129" s="215" t="s">
        <v>1329</v>
      </c>
      <c r="I129" s="146" t="s">
        <v>1330</v>
      </c>
      <c r="J129" s="215" t="s">
        <v>1331</v>
      </c>
      <c r="K129" s="215" t="s">
        <v>1332</v>
      </c>
      <c r="L129" s="215" t="s">
        <v>1333</v>
      </c>
      <c r="M129" s="146" t="s">
        <v>1334</v>
      </c>
      <c r="N129" s="23" t="s">
        <v>1335</v>
      </c>
    </row>
    <row r="130" customFormat="false" ht="13.2" hidden="false" customHeight="false" outlineLevel="0" collapsed="false">
      <c r="A130" s="270" t="s">
        <v>1377</v>
      </c>
      <c r="B130" s="271"/>
      <c r="C130" s="219" t="n">
        <v>251</v>
      </c>
      <c r="D130" s="219" t="n">
        <v>2916</v>
      </c>
      <c r="E130" s="219" t="n">
        <v>3189</v>
      </c>
      <c r="F130" s="219" t="n">
        <v>25243</v>
      </c>
      <c r="G130" s="272" t="n">
        <v>2.79120801154477E-009</v>
      </c>
      <c r="H130" s="210" t="n">
        <v>0.999999998117321</v>
      </c>
      <c r="I130" s="273" t="n">
        <v>5.10476533844597E-009</v>
      </c>
      <c r="J130" s="274" t="s">
        <v>1486</v>
      </c>
      <c r="K130" s="210" t="n">
        <v>0.000326724</v>
      </c>
      <c r="L130" s="210" t="n">
        <v>0.00846021</v>
      </c>
      <c r="M130" s="210" t="n">
        <v>0.0393282</v>
      </c>
      <c r="N130" s="168" t="n">
        <v>0.0340816</v>
      </c>
    </row>
    <row r="131" customFormat="false" ht="13.2" hidden="false" customHeight="false" outlineLevel="0" collapsed="false">
      <c r="A131" s="270" t="s">
        <v>1487</v>
      </c>
      <c r="B131" s="271"/>
      <c r="C131" s="165" t="n">
        <v>176</v>
      </c>
      <c r="D131" s="165" t="n">
        <v>3017</v>
      </c>
      <c r="E131" s="165" t="n">
        <v>3264</v>
      </c>
      <c r="F131" s="165" t="n">
        <v>25067</v>
      </c>
      <c r="G131" s="275" t="n">
        <v>3.49720903712056E-029</v>
      </c>
      <c r="H131" s="167" t="n">
        <v>1</v>
      </c>
      <c r="I131" s="230" t="n">
        <v>6.63952602571065E-029</v>
      </c>
      <c r="J131" s="276" t="s">
        <v>1488</v>
      </c>
      <c r="K131" s="167" t="n">
        <v>0.000326724</v>
      </c>
      <c r="L131" s="167" t="n">
        <v>0.00846021</v>
      </c>
      <c r="M131" s="167" t="n">
        <v>0.0393282</v>
      </c>
      <c r="N131" s="168" t="n">
        <v>0.0340816</v>
      </c>
    </row>
    <row r="132" customFormat="false" ht="13.2" hidden="false" customHeight="false" outlineLevel="0" collapsed="false">
      <c r="A132" s="270" t="s">
        <v>1489</v>
      </c>
      <c r="B132" s="271"/>
      <c r="C132" s="165" t="n">
        <v>144</v>
      </c>
      <c r="D132" s="165" t="n">
        <v>1549</v>
      </c>
      <c r="E132" s="165" t="n">
        <v>3296</v>
      </c>
      <c r="F132" s="165" t="n">
        <v>26503</v>
      </c>
      <c r="G132" s="277" t="n">
        <v>0.000423281962627903</v>
      </c>
      <c r="H132" s="167" t="n">
        <v>0.999690254932206</v>
      </c>
      <c r="I132" s="167" t="n">
        <v>0.000873681048433101</v>
      </c>
      <c r="J132" s="277" t="n">
        <v>0.00087507</v>
      </c>
      <c r="K132" s="167" t="n">
        <v>0.000738923</v>
      </c>
      <c r="L132" s="167" t="n">
        <v>0.0190356</v>
      </c>
      <c r="M132" s="167" t="n">
        <v>0.0359373</v>
      </c>
      <c r="N132" s="168" t="n">
        <v>0.0340816</v>
      </c>
    </row>
    <row r="133" customFormat="false" ht="13.2" hidden="false" customHeight="false" outlineLevel="0" collapsed="false">
      <c r="A133" s="270" t="s">
        <v>1380</v>
      </c>
      <c r="B133" s="271"/>
      <c r="C133" s="165" t="n">
        <v>130</v>
      </c>
      <c r="D133" s="165" t="n">
        <v>599</v>
      </c>
      <c r="E133" s="165" t="n">
        <v>3310</v>
      </c>
      <c r="F133" s="165" t="n">
        <v>27439</v>
      </c>
      <c r="G133" s="277" t="n">
        <v>0.999999993210698</v>
      </c>
      <c r="H133" s="230" t="n">
        <v>1.24464133304739E-008</v>
      </c>
      <c r="I133" s="230" t="n">
        <v>1.81542391328131E-008</v>
      </c>
      <c r="J133" s="276" t="s">
        <v>1490</v>
      </c>
      <c r="K133" s="167" t="n">
        <v>0.000326724</v>
      </c>
      <c r="L133" s="167" t="n">
        <v>0.00846021</v>
      </c>
      <c r="M133" s="167" t="n">
        <v>0.0393282</v>
      </c>
      <c r="N133" s="168" t="n">
        <v>0.0340816</v>
      </c>
    </row>
    <row r="134" customFormat="false" ht="13.2" hidden="false" customHeight="false" outlineLevel="0" collapsed="false">
      <c r="A134" s="270" t="s">
        <v>1452</v>
      </c>
      <c r="B134" s="271"/>
      <c r="C134" s="165" t="n">
        <v>115</v>
      </c>
      <c r="D134" s="165" t="n">
        <v>1966</v>
      </c>
      <c r="E134" s="165" t="n">
        <v>3325</v>
      </c>
      <c r="F134" s="165" t="n">
        <v>26057</v>
      </c>
      <c r="G134" s="275" t="n">
        <v>4.54416806797798E-019</v>
      </c>
      <c r="H134" s="167" t="n">
        <v>1</v>
      </c>
      <c r="I134" s="230" t="n">
        <v>8.38518609332297E-019</v>
      </c>
      <c r="J134" s="276" t="s">
        <v>1491</v>
      </c>
      <c r="K134" s="167" t="n">
        <v>0.000326724</v>
      </c>
      <c r="L134" s="167" t="n">
        <v>0.00846021</v>
      </c>
      <c r="M134" s="167" t="n">
        <v>0.0393282</v>
      </c>
      <c r="N134" s="168" t="n">
        <v>0.0340816</v>
      </c>
    </row>
    <row r="135" customFormat="false" ht="13.2" hidden="false" customHeight="false" outlineLevel="0" collapsed="false">
      <c r="A135" s="270" t="s">
        <v>1492</v>
      </c>
      <c r="B135" s="271"/>
      <c r="C135" s="165" t="n">
        <v>80</v>
      </c>
      <c r="D135" s="165" t="n">
        <v>1261</v>
      </c>
      <c r="E135" s="165" t="n">
        <v>3360</v>
      </c>
      <c r="F135" s="165" t="n">
        <v>26727</v>
      </c>
      <c r="G135" s="275" t="n">
        <v>8.43354495167745E-011</v>
      </c>
      <c r="H135" s="167" t="n">
        <v>0.999999999958044</v>
      </c>
      <c r="I135" s="230" t="n">
        <v>1.74381856077478E-010</v>
      </c>
      <c r="J135" s="276" t="s">
        <v>1493</v>
      </c>
      <c r="K135" s="167" t="n">
        <v>0.000326724</v>
      </c>
      <c r="L135" s="167" t="n">
        <v>0.00846021</v>
      </c>
      <c r="M135" s="167" t="n">
        <v>0.0393282</v>
      </c>
      <c r="N135" s="168" t="n">
        <v>0.0340816</v>
      </c>
    </row>
    <row r="136" customFormat="false" ht="13.2" hidden="false" customHeight="false" outlineLevel="0" collapsed="false">
      <c r="A136" s="278" t="s">
        <v>1494</v>
      </c>
      <c r="B136" s="271"/>
      <c r="C136" s="165" t="n">
        <v>67</v>
      </c>
      <c r="D136" s="165" t="n">
        <v>594</v>
      </c>
      <c r="E136" s="165" t="n">
        <v>3373</v>
      </c>
      <c r="F136" s="165" t="n">
        <v>27381</v>
      </c>
      <c r="G136" s="167" t="n">
        <v>0.272733380887339</v>
      </c>
      <c r="H136" s="167" t="n">
        <v>0.768287915847292</v>
      </c>
      <c r="I136" s="167" t="n">
        <v>0.529410877308121</v>
      </c>
      <c r="J136" s="167" t="n">
        <v>0.529564</v>
      </c>
      <c r="K136" s="167" t="n">
        <v>0.811129</v>
      </c>
      <c r="L136" s="167" t="n">
        <v>1</v>
      </c>
      <c r="M136" s="167" t="n">
        <v>0.344179</v>
      </c>
      <c r="N136" s="168" t="n">
        <v>0.344179</v>
      </c>
    </row>
    <row r="137" customFormat="false" ht="13.2" hidden="false" customHeight="false" outlineLevel="0" collapsed="false">
      <c r="A137" s="278" t="s">
        <v>1495</v>
      </c>
      <c r="B137" s="271"/>
      <c r="C137" s="165" t="n">
        <v>65</v>
      </c>
      <c r="D137" s="165" t="n">
        <v>664</v>
      </c>
      <c r="E137" s="165" t="n">
        <v>3375</v>
      </c>
      <c r="F137" s="165" t="n">
        <v>27309</v>
      </c>
      <c r="G137" s="277" t="n">
        <v>0.0398677501695824</v>
      </c>
      <c r="H137" s="167" t="n">
        <v>0.969907875065529</v>
      </c>
      <c r="I137" s="167" t="n">
        <v>0.0815228386788099</v>
      </c>
      <c r="J137" s="167" t="n">
        <v>0.081563</v>
      </c>
      <c r="K137" s="167" t="n">
        <v>0.132226</v>
      </c>
      <c r="L137" s="167" t="n">
        <v>0.974964</v>
      </c>
      <c r="M137" s="167" t="n">
        <v>0.0812429</v>
      </c>
      <c r="N137" s="168" t="n">
        <v>0.0812429</v>
      </c>
    </row>
    <row r="138" customFormat="false" ht="13.2" hidden="false" customHeight="false" outlineLevel="0" collapsed="false">
      <c r="A138" s="278" t="s">
        <v>1496</v>
      </c>
      <c r="B138" s="271"/>
      <c r="C138" s="165" t="n">
        <v>48</v>
      </c>
      <c r="D138" s="165" t="n">
        <v>399</v>
      </c>
      <c r="E138" s="165" t="n">
        <v>3392</v>
      </c>
      <c r="F138" s="165" t="n">
        <v>27557</v>
      </c>
      <c r="G138" s="167" t="n">
        <v>0.478680378428375</v>
      </c>
      <c r="H138" s="167" t="n">
        <v>0.581909912665322</v>
      </c>
      <c r="I138" s="167" t="n">
        <v>0.939272136464218</v>
      </c>
      <c r="J138" s="167" t="n">
        <v>0.93947</v>
      </c>
      <c r="K138" s="167" t="n">
        <v>1</v>
      </c>
      <c r="L138" s="167" t="n">
        <v>1</v>
      </c>
      <c r="M138" s="167" t="n">
        <v>0.39168</v>
      </c>
      <c r="N138" s="168" t="n">
        <v>0.39168</v>
      </c>
    </row>
    <row r="139" customFormat="false" ht="13.2" hidden="false" customHeight="false" outlineLevel="0" collapsed="false">
      <c r="A139" s="279" t="s">
        <v>1497</v>
      </c>
      <c r="B139" s="271"/>
      <c r="C139" s="165" t="n">
        <v>38</v>
      </c>
      <c r="D139" s="165" t="n">
        <v>214</v>
      </c>
      <c r="E139" s="165" t="n">
        <v>3402</v>
      </c>
      <c r="F139" s="165" t="n">
        <v>27732</v>
      </c>
      <c r="G139" s="167" t="n">
        <v>0.982951472688438</v>
      </c>
      <c r="H139" s="280" t="n">
        <v>0.0265312203887842</v>
      </c>
      <c r="I139" s="167" t="n">
        <v>0.0422627520717484</v>
      </c>
      <c r="J139" s="280" t="n">
        <v>0.042272</v>
      </c>
      <c r="K139" s="167" t="n">
        <v>0.0754797</v>
      </c>
      <c r="L139" s="167" t="n">
        <v>0.870035</v>
      </c>
      <c r="M139" s="167" t="n">
        <v>0.0552178</v>
      </c>
      <c r="N139" s="168" t="n">
        <v>0.0552178</v>
      </c>
    </row>
    <row r="140" customFormat="false" ht="13.2" hidden="false" customHeight="false" outlineLevel="0" collapsed="false">
      <c r="A140" s="270" t="s">
        <v>1498</v>
      </c>
      <c r="B140" s="271"/>
      <c r="C140" s="165" t="n">
        <v>37</v>
      </c>
      <c r="D140" s="165" t="n">
        <v>905</v>
      </c>
      <c r="E140" s="165" t="n">
        <v>3403</v>
      </c>
      <c r="F140" s="165" t="n">
        <v>27040</v>
      </c>
      <c r="G140" s="275" t="n">
        <v>1.93738968622695E-015</v>
      </c>
      <c r="H140" s="167" t="n">
        <v>1</v>
      </c>
      <c r="I140" s="230" t="n">
        <v>3.44488538233407E-015</v>
      </c>
      <c r="J140" s="220" t="s">
        <v>1499</v>
      </c>
      <c r="K140" s="167" t="n">
        <v>0.000326724</v>
      </c>
      <c r="L140" s="167" t="n">
        <v>0.00846021</v>
      </c>
      <c r="M140" s="167" t="n">
        <v>0.0393282</v>
      </c>
      <c r="N140" s="168" t="n">
        <v>0.0340816</v>
      </c>
    </row>
    <row r="141" customFormat="false" ht="13.2" hidden="false" customHeight="false" outlineLevel="0" collapsed="false">
      <c r="A141" s="278" t="s">
        <v>1500</v>
      </c>
      <c r="B141" s="271"/>
      <c r="C141" s="165" t="n">
        <v>34</v>
      </c>
      <c r="D141" s="165" t="n">
        <v>242</v>
      </c>
      <c r="E141" s="165" t="n">
        <v>3406</v>
      </c>
      <c r="F141" s="165" t="n">
        <v>27700</v>
      </c>
      <c r="G141" s="167" t="n">
        <v>0.796732743893761</v>
      </c>
      <c r="H141" s="167" t="n">
        <v>0.260088632673259</v>
      </c>
      <c r="I141" s="167" t="n">
        <v>0.439711440696232</v>
      </c>
      <c r="J141" s="167" t="n">
        <v>0.439815</v>
      </c>
      <c r="K141" s="167" t="n">
        <v>0.423485</v>
      </c>
      <c r="L141" s="167" t="n">
        <v>0.999999</v>
      </c>
      <c r="M141" s="167" t="n">
        <v>0.196029</v>
      </c>
      <c r="N141" s="168" t="n">
        <v>0.196029</v>
      </c>
    </row>
    <row r="142" customFormat="false" ht="13.2" hidden="false" customHeight="false" outlineLevel="0" collapsed="false">
      <c r="A142" s="278" t="s">
        <v>1501</v>
      </c>
      <c r="B142" s="271"/>
      <c r="C142" s="165" t="n">
        <v>33</v>
      </c>
      <c r="D142" s="165" t="n">
        <v>63</v>
      </c>
      <c r="E142" s="165" t="n">
        <v>3407</v>
      </c>
      <c r="F142" s="165" t="n">
        <v>27878</v>
      </c>
      <c r="G142" s="167" t="n">
        <v>0.999999999788402</v>
      </c>
      <c r="H142" s="230" t="n">
        <v>9.46165113253021E-010</v>
      </c>
      <c r="I142" s="230" t="n">
        <v>9.46165113253021E-010</v>
      </c>
      <c r="J142" s="220" t="s">
        <v>1502</v>
      </c>
      <c r="K142" s="167" t="n">
        <v>0.000326724</v>
      </c>
      <c r="L142" s="167" t="n">
        <v>0.00846021</v>
      </c>
      <c r="M142" s="167" t="n">
        <v>0.0393282</v>
      </c>
      <c r="N142" s="168" t="n">
        <v>0.0340816</v>
      </c>
    </row>
    <row r="143" customFormat="false" ht="13.2" hidden="false" customHeight="false" outlineLevel="0" collapsed="false">
      <c r="A143" s="279" t="s">
        <v>1503</v>
      </c>
      <c r="B143" s="271"/>
      <c r="C143" s="165" t="n">
        <v>33</v>
      </c>
      <c r="D143" s="165" t="n">
        <v>55</v>
      </c>
      <c r="E143" s="165" t="n">
        <v>3407</v>
      </c>
      <c r="F143" s="165" t="n">
        <v>27886</v>
      </c>
      <c r="G143" s="167" t="n">
        <v>0.999999999986892</v>
      </c>
      <c r="H143" s="281" t="n">
        <v>6.70662410277331E-011</v>
      </c>
      <c r="I143" s="167" t="n">
        <v>0.96332825859973</v>
      </c>
      <c r="J143" s="282" t="s">
        <v>1504</v>
      </c>
      <c r="K143" s="167" t="n">
        <v>0.000326724</v>
      </c>
      <c r="L143" s="167" t="n">
        <v>0.00846021</v>
      </c>
      <c r="M143" s="167" t="n">
        <v>0.0393282</v>
      </c>
      <c r="N143" s="168" t="n">
        <v>0.0340816</v>
      </c>
    </row>
    <row r="144" customFormat="false" ht="13.2" hidden="false" customHeight="false" outlineLevel="0" collapsed="false">
      <c r="A144" s="270" t="s">
        <v>1505</v>
      </c>
      <c r="B144" s="271"/>
      <c r="C144" s="165" t="n">
        <v>33</v>
      </c>
      <c r="D144" s="165" t="n">
        <v>586</v>
      </c>
      <c r="E144" s="165" t="n">
        <v>3407</v>
      </c>
      <c r="F144" s="165" t="n">
        <v>27355</v>
      </c>
      <c r="G144" s="275" t="n">
        <v>5.54974284372829E-007</v>
      </c>
      <c r="H144" s="167" t="n">
        <v>0.99999975565449</v>
      </c>
      <c r="I144" s="230" t="n">
        <v>9.60031768977618E-007</v>
      </c>
      <c r="J144" s="283" t="s">
        <v>1506</v>
      </c>
      <c r="K144" s="167" t="n">
        <v>0.000326724</v>
      </c>
      <c r="L144" s="167" t="n">
        <v>0.00846021</v>
      </c>
      <c r="M144" s="167" t="n">
        <v>0.0393282</v>
      </c>
      <c r="N144" s="168" t="n">
        <v>0.0340816</v>
      </c>
    </row>
    <row r="145" customFormat="false" ht="13.2" hidden="false" customHeight="false" outlineLevel="0" collapsed="false">
      <c r="A145" s="278" t="s">
        <v>1507</v>
      </c>
      <c r="B145" s="271"/>
      <c r="C145" s="165" t="n">
        <v>31</v>
      </c>
      <c r="D145" s="165" t="n">
        <v>242</v>
      </c>
      <c r="E145" s="165" t="n">
        <v>3409</v>
      </c>
      <c r="F145" s="165" t="n">
        <v>27697</v>
      </c>
      <c r="G145" s="167" t="n">
        <v>0.628629883996291</v>
      </c>
      <c r="H145" s="167" t="n">
        <v>0.445985829731317</v>
      </c>
      <c r="I145" s="167" t="n">
        <v>0.845500314423752</v>
      </c>
      <c r="J145" s="167" t="n">
        <v>0.845657</v>
      </c>
      <c r="K145" s="167" t="n">
        <v>0.811129</v>
      </c>
      <c r="L145" s="167" t="n">
        <v>1</v>
      </c>
      <c r="M145" s="167" t="n">
        <v>0.344179</v>
      </c>
      <c r="N145" s="168" t="n">
        <v>0.344179</v>
      </c>
    </row>
    <row r="146" customFormat="false" ht="13.2" hidden="false" customHeight="false" outlineLevel="0" collapsed="false">
      <c r="A146" s="270" t="s">
        <v>1403</v>
      </c>
      <c r="B146" s="271"/>
      <c r="C146" s="165" t="n">
        <v>30</v>
      </c>
      <c r="D146" s="165" t="n">
        <v>389</v>
      </c>
      <c r="E146" s="165" t="n">
        <v>3410</v>
      </c>
      <c r="F146" s="165" t="n">
        <v>27549</v>
      </c>
      <c r="G146" s="277" t="n">
        <v>0.0054300032901219</v>
      </c>
      <c r="H146" s="167" t="n">
        <v>0.996785457146062</v>
      </c>
      <c r="I146" s="167" t="n">
        <v>0.0114921987921099</v>
      </c>
      <c r="J146" s="284" t="n">
        <v>0.0114981</v>
      </c>
      <c r="K146" s="167" t="n">
        <v>0.0101632</v>
      </c>
      <c r="L146" s="167" t="n">
        <v>0.233251</v>
      </c>
      <c r="M146" s="167" t="n">
        <v>0.0341326</v>
      </c>
      <c r="N146" s="168" t="n">
        <v>0.0340816</v>
      </c>
    </row>
    <row r="147" customFormat="false" ht="13.2" hidden="false" customHeight="false" outlineLevel="0" collapsed="false">
      <c r="A147" s="270" t="s">
        <v>1508</v>
      </c>
      <c r="B147" s="271"/>
      <c r="C147" s="165" t="n">
        <v>25</v>
      </c>
      <c r="D147" s="165" t="n">
        <v>399</v>
      </c>
      <c r="E147" s="165" t="n">
        <v>3415</v>
      </c>
      <c r="F147" s="165" t="n">
        <v>27534</v>
      </c>
      <c r="G147" s="277" t="n">
        <v>0.000205098620275132</v>
      </c>
      <c r="H147" s="167" t="n">
        <v>0.999900547396611</v>
      </c>
      <c r="I147" s="167" t="n">
        <v>0.000401454323260906</v>
      </c>
      <c r="J147" s="284" t="n">
        <v>0.000401693</v>
      </c>
      <c r="K147" s="167" t="n">
        <v>0.000738923</v>
      </c>
      <c r="L147" s="167" t="n">
        <v>0.0190356</v>
      </c>
      <c r="M147" s="167" t="n">
        <v>0.0359373</v>
      </c>
      <c r="N147" s="168" t="n">
        <v>0.0340816</v>
      </c>
    </row>
    <row r="148" customFormat="false" ht="13.2" hidden="false" customHeight="false" outlineLevel="0" collapsed="false">
      <c r="A148" s="278" t="s">
        <v>1509</v>
      </c>
      <c r="B148" s="271"/>
      <c r="C148" s="165" t="n">
        <v>20</v>
      </c>
      <c r="D148" s="165" t="n">
        <v>214</v>
      </c>
      <c r="E148" s="165" t="n">
        <v>3420</v>
      </c>
      <c r="F148" s="165" t="n">
        <v>27714</v>
      </c>
      <c r="G148" s="167" t="n">
        <v>0.137788743140331</v>
      </c>
      <c r="H148" s="167" t="n">
        <v>0.905876195192818</v>
      </c>
      <c r="I148" s="167" t="n">
        <v>0.905876195192818</v>
      </c>
      <c r="J148" s="167" t="n">
        <v>0.292596</v>
      </c>
      <c r="K148" s="167" t="n">
        <v>0.276433</v>
      </c>
      <c r="L148" s="167" t="n">
        <v>0.999778</v>
      </c>
      <c r="M148" s="167" t="n">
        <v>0.148196</v>
      </c>
      <c r="N148" s="168" t="n">
        <v>0.148196</v>
      </c>
    </row>
    <row r="149" customFormat="false" ht="13.2" hidden="false" customHeight="false" outlineLevel="0" collapsed="false">
      <c r="A149" s="278" t="s">
        <v>1510</v>
      </c>
      <c r="B149" s="271"/>
      <c r="C149" s="165" t="n">
        <v>19</v>
      </c>
      <c r="D149" s="165" t="n">
        <v>212</v>
      </c>
      <c r="E149" s="165" t="n">
        <v>3421</v>
      </c>
      <c r="F149" s="165" t="n">
        <v>27715</v>
      </c>
      <c r="G149" s="167" t="n">
        <v>0.105647969714174</v>
      </c>
      <c r="H149" s="167" t="n">
        <v>0.930491950156512</v>
      </c>
      <c r="I149" s="167" t="n">
        <v>0.204628603673005</v>
      </c>
      <c r="J149" s="167" t="n">
        <v>0.204666</v>
      </c>
      <c r="K149" s="167" t="n">
        <v>0.186616</v>
      </c>
      <c r="L149" s="167" t="n">
        <v>0.995347</v>
      </c>
      <c r="M149" s="167" t="n">
        <v>0.106073</v>
      </c>
      <c r="N149" s="168" t="n">
        <v>0.106073</v>
      </c>
    </row>
    <row r="150" customFormat="false" ht="13.2" hidden="false" customHeight="false" outlineLevel="0" collapsed="false">
      <c r="A150" s="278" t="s">
        <v>1511</v>
      </c>
      <c r="B150" s="271"/>
      <c r="C150" s="165" t="n">
        <v>18</v>
      </c>
      <c r="D150" s="165" t="n">
        <v>188</v>
      </c>
      <c r="E150" s="165" t="n">
        <v>3422</v>
      </c>
      <c r="F150" s="165" t="n">
        <v>27738</v>
      </c>
      <c r="G150" s="167" t="n">
        <v>0.181001071397039</v>
      </c>
      <c r="H150" s="167" t="n">
        <v>0.874968210639727</v>
      </c>
      <c r="I150" s="167" t="n">
        <v>0.37002355844148</v>
      </c>
      <c r="J150" s="167" t="n">
        <v>0.370101</v>
      </c>
      <c r="K150" s="167" t="n">
        <v>0.393045</v>
      </c>
      <c r="L150" s="167" t="n">
        <v>0.999998</v>
      </c>
      <c r="M150" s="167" t="n">
        <v>0.190603</v>
      </c>
      <c r="N150" s="168" t="n">
        <v>0.190603</v>
      </c>
    </row>
    <row r="151" customFormat="false" ht="13.2" hidden="false" customHeight="false" outlineLevel="0" collapsed="false">
      <c r="A151" s="278" t="s">
        <v>1512</v>
      </c>
      <c r="B151" s="271"/>
      <c r="C151" s="165" t="n">
        <v>16</v>
      </c>
      <c r="D151" s="165" t="n">
        <v>131</v>
      </c>
      <c r="E151" s="165" t="n">
        <v>3424</v>
      </c>
      <c r="F151" s="165" t="n">
        <v>27793</v>
      </c>
      <c r="G151" s="167" t="n">
        <v>0.553144600391758</v>
      </c>
      <c r="H151" s="167" t="n">
        <v>0.552139885704527</v>
      </c>
      <c r="I151" s="167" t="n">
        <v>1</v>
      </c>
      <c r="J151" s="167" t="n">
        <v>1</v>
      </c>
      <c r="K151" s="167" t="n">
        <v>1</v>
      </c>
      <c r="L151" s="167" t="n">
        <v>1</v>
      </c>
      <c r="M151" s="167" t="n">
        <v>0.39168</v>
      </c>
      <c r="N151" s="168" t="n">
        <v>0.39168</v>
      </c>
    </row>
    <row r="152" customFormat="false" ht="13.2" hidden="false" customHeight="false" outlineLevel="0" collapsed="false">
      <c r="A152" s="270" t="s">
        <v>1513</v>
      </c>
      <c r="B152" s="271"/>
      <c r="C152" s="165" t="n">
        <v>12</v>
      </c>
      <c r="D152" s="165" t="n">
        <v>194</v>
      </c>
      <c r="E152" s="165" t="n">
        <v>3428</v>
      </c>
      <c r="F152" s="165" t="n">
        <v>27726</v>
      </c>
      <c r="G152" s="277" t="n">
        <v>0.007954163713904</v>
      </c>
      <c r="H152" s="167" t="n">
        <v>0.9963108640212</v>
      </c>
      <c r="I152" s="167" t="n">
        <v>0.0180474063276924</v>
      </c>
      <c r="J152" s="284" t="n">
        <v>0.0180521</v>
      </c>
      <c r="K152" s="167" t="n">
        <v>0.0380336</v>
      </c>
      <c r="L152" s="167" t="n">
        <v>0.635114</v>
      </c>
      <c r="M152" s="167" t="n">
        <v>0.0406565</v>
      </c>
      <c r="N152" s="168" t="n">
        <v>0.0406565</v>
      </c>
    </row>
    <row r="153" customFormat="false" ht="13.2" hidden="false" customHeight="false" outlineLevel="0" collapsed="false">
      <c r="A153" s="278" t="s">
        <v>1514</v>
      </c>
      <c r="B153" s="271"/>
      <c r="C153" s="165" t="n">
        <v>12</v>
      </c>
      <c r="D153" s="165" t="n">
        <v>130</v>
      </c>
      <c r="E153" s="165" t="n">
        <v>3428</v>
      </c>
      <c r="F153" s="165" t="n">
        <v>27790</v>
      </c>
      <c r="G153" s="167" t="n">
        <v>0.206848976923095</v>
      </c>
      <c r="H153" s="167" t="n">
        <v>0.865890254962594</v>
      </c>
      <c r="I153" s="167" t="n">
        <v>0.418545942104729</v>
      </c>
      <c r="J153" s="167" t="n">
        <v>0.418573</v>
      </c>
      <c r="K153" s="167" t="n">
        <v>0.423485</v>
      </c>
      <c r="L153" s="167" t="n">
        <v>0.999999</v>
      </c>
      <c r="M153" s="167" t="n">
        <v>0.196029</v>
      </c>
      <c r="N153" s="168" t="n">
        <v>0.196029</v>
      </c>
    </row>
    <row r="154" customFormat="false" ht="13.2" hidden="false" customHeight="false" outlineLevel="0" collapsed="false">
      <c r="A154" s="270" t="s">
        <v>1515</v>
      </c>
      <c r="B154" s="271"/>
      <c r="C154" s="165" t="n">
        <v>11</v>
      </c>
      <c r="D154" s="165" t="n">
        <v>190</v>
      </c>
      <c r="E154" s="165" t="n">
        <v>3429</v>
      </c>
      <c r="F154" s="165" t="n">
        <v>27729</v>
      </c>
      <c r="G154" s="277" t="n">
        <v>0.00509600459768275</v>
      </c>
      <c r="H154" s="167" t="n">
        <v>0.997784245910557</v>
      </c>
      <c r="I154" s="167" t="n">
        <v>0.00902538958992013</v>
      </c>
      <c r="J154" s="284" t="n">
        <v>0.00902738</v>
      </c>
      <c r="K154" s="167" t="n">
        <v>0.00786728</v>
      </c>
      <c r="L154" s="167" t="n">
        <v>0.185644</v>
      </c>
      <c r="M154" s="167" t="n">
        <v>0.0359639</v>
      </c>
      <c r="N154" s="168" t="n">
        <v>0.0340816</v>
      </c>
    </row>
    <row r="155" customFormat="false" ht="13.2" hidden="false" customHeight="false" outlineLevel="0" collapsed="false">
      <c r="A155" s="278" t="s">
        <v>1516</v>
      </c>
      <c r="B155" s="285"/>
      <c r="C155" s="219" t="n">
        <v>10</v>
      </c>
      <c r="D155" s="219" t="n">
        <v>135</v>
      </c>
      <c r="E155" s="219" t="n">
        <v>3430</v>
      </c>
      <c r="F155" s="219" t="n">
        <v>27783</v>
      </c>
      <c r="G155" s="210" t="n">
        <v>0.0685680542158699</v>
      </c>
      <c r="H155" s="210" t="n">
        <v>0.96332825859973</v>
      </c>
      <c r="I155" s="210" t="n">
        <v>0.141318129885989</v>
      </c>
      <c r="J155" s="210" t="n">
        <v>0.141335</v>
      </c>
      <c r="K155" s="210" t="n">
        <v>0.186616</v>
      </c>
      <c r="L155" s="210" t="n">
        <v>0.995347</v>
      </c>
      <c r="M155" s="210" t="n">
        <v>0.106073</v>
      </c>
      <c r="N155" s="168" t="n">
        <v>0.106073</v>
      </c>
    </row>
    <row r="156" customFormat="false" ht="13.2" hidden="false" customHeight="false" outlineLevel="0" collapsed="false">
      <c r="A156" s="18" t="s">
        <v>1517</v>
      </c>
      <c r="B156" s="215"/>
      <c r="C156" s="215"/>
      <c r="D156" s="215"/>
      <c r="E156" s="215"/>
      <c r="F156" s="215"/>
      <c r="G156" s="215"/>
      <c r="H156" s="215"/>
      <c r="I156" s="146"/>
      <c r="J156" s="215"/>
      <c r="K156" s="215"/>
      <c r="L156" s="215"/>
      <c r="M156" s="215"/>
      <c r="N156" s="216"/>
    </row>
    <row r="157" customFormat="false" ht="13.2" hidden="false" customHeight="false" outlineLevel="0" collapsed="false">
      <c r="A157" s="217"/>
      <c r="B157" s="215"/>
      <c r="C157" s="218" t="s">
        <v>1324</v>
      </c>
      <c r="D157" s="218" t="s">
        <v>1325</v>
      </c>
      <c r="E157" s="218" t="s">
        <v>1326</v>
      </c>
      <c r="F157" s="218" t="s">
        <v>1327</v>
      </c>
      <c r="G157" s="215" t="s">
        <v>1328</v>
      </c>
      <c r="H157" s="215" t="s">
        <v>1329</v>
      </c>
      <c r="I157" s="146" t="s">
        <v>1330</v>
      </c>
      <c r="J157" s="215" t="s">
        <v>1331</v>
      </c>
      <c r="K157" s="215" t="s">
        <v>1332</v>
      </c>
      <c r="L157" s="215" t="s">
        <v>1333</v>
      </c>
      <c r="M157" s="146" t="s">
        <v>1334</v>
      </c>
      <c r="N157" s="23" t="s">
        <v>1335</v>
      </c>
    </row>
    <row r="158" customFormat="false" ht="13.2" hidden="false" customHeight="false" outlineLevel="0" collapsed="false">
      <c r="A158" s="286" t="s">
        <v>1518</v>
      </c>
      <c r="B158" s="167"/>
      <c r="C158" s="219" t="n">
        <v>263</v>
      </c>
      <c r="D158" s="219" t="n">
        <v>1276</v>
      </c>
      <c r="E158" s="219" t="n">
        <v>1511</v>
      </c>
      <c r="F158" s="219" t="n">
        <v>8691</v>
      </c>
      <c r="G158" s="210" t="n">
        <v>0.990259974268028</v>
      </c>
      <c r="H158" s="287" t="n">
        <v>0.0118488018507717</v>
      </c>
      <c r="I158" s="210" t="n">
        <v>0.0219335400434692</v>
      </c>
      <c r="J158" s="287" t="n">
        <v>0.0219569</v>
      </c>
      <c r="K158" s="210" t="n">
        <v>0.0183744</v>
      </c>
      <c r="L158" s="210" t="n">
        <v>0.467695</v>
      </c>
      <c r="M158" s="210" t="n">
        <v>0.0588831</v>
      </c>
      <c r="N158" s="168" t="n">
        <v>0.0588831</v>
      </c>
    </row>
    <row r="159" customFormat="false" ht="13.2" hidden="false" customHeight="false" outlineLevel="0" collapsed="false">
      <c r="A159" s="209" t="s">
        <v>1519</v>
      </c>
      <c r="B159" s="167"/>
      <c r="C159" s="165" t="n">
        <v>193</v>
      </c>
      <c r="D159" s="165" t="n">
        <v>1233</v>
      </c>
      <c r="E159" s="165" t="n">
        <v>1581</v>
      </c>
      <c r="F159" s="165" t="n">
        <v>8664</v>
      </c>
      <c r="G159" s="167" t="n">
        <v>0.0323121682889459</v>
      </c>
      <c r="H159" s="167" t="n">
        <v>0.973120102871381</v>
      </c>
      <c r="I159" s="167" t="n">
        <v>0.064234968569931</v>
      </c>
      <c r="J159" s="167" t="n">
        <v>0.0642856</v>
      </c>
      <c r="K159" s="167" t="n">
        <v>0.057349</v>
      </c>
      <c r="L159" s="167" t="n">
        <v>0.865744</v>
      </c>
      <c r="M159" s="167" t="n">
        <v>0.0806678</v>
      </c>
      <c r="N159" s="168" t="n">
        <v>0.0806678</v>
      </c>
    </row>
    <row r="160" customFormat="false" ht="13.2" hidden="false" customHeight="false" outlineLevel="0" collapsed="false">
      <c r="A160" s="209" t="s">
        <v>1520</v>
      </c>
      <c r="B160" s="167"/>
      <c r="C160" s="165" t="n">
        <v>169</v>
      </c>
      <c r="D160" s="165" t="n">
        <v>1112</v>
      </c>
      <c r="E160" s="165" t="n">
        <v>1605</v>
      </c>
      <c r="F160" s="165" t="n">
        <v>8761</v>
      </c>
      <c r="G160" s="167" t="n">
        <v>0.0162256991606568</v>
      </c>
      <c r="H160" s="167" t="n">
        <v>0.986930305400694</v>
      </c>
      <c r="I160" s="167" t="n">
        <v>0.0320516199997846</v>
      </c>
      <c r="J160" s="167" t="n">
        <v>0.0320766</v>
      </c>
      <c r="K160" s="167" t="n">
        <v>0.0277627</v>
      </c>
      <c r="L160" s="167" t="n">
        <v>0.616065</v>
      </c>
      <c r="M160" s="167" t="n">
        <v>0.0627179</v>
      </c>
      <c r="N160" s="168" t="n">
        <v>0.0627179</v>
      </c>
    </row>
    <row r="161" customFormat="false" ht="13.2" hidden="false" customHeight="false" outlineLevel="0" collapsed="false">
      <c r="A161" s="209" t="s">
        <v>1521</v>
      </c>
      <c r="B161" s="167"/>
      <c r="C161" s="165" t="n">
        <v>112</v>
      </c>
      <c r="D161" s="165" t="n">
        <v>590</v>
      </c>
      <c r="E161" s="165" t="n">
        <v>1662</v>
      </c>
      <c r="F161" s="165" t="n">
        <v>9226</v>
      </c>
      <c r="G161" s="167" t="n">
        <v>0.710145526535665</v>
      </c>
      <c r="H161" s="167" t="n">
        <v>0.327502388285635</v>
      </c>
      <c r="I161" s="167" t="n">
        <v>0.626441560285424</v>
      </c>
      <c r="J161" s="167" t="n">
        <v>0.626669</v>
      </c>
      <c r="K161" s="167" t="n">
        <v>0.581142</v>
      </c>
      <c r="L161" s="167" t="n">
        <v>1</v>
      </c>
      <c r="M161" s="167" t="n">
        <v>0.435506</v>
      </c>
      <c r="N161" s="168" t="n">
        <v>0.435506</v>
      </c>
    </row>
    <row r="162" customFormat="false" ht="13.2" hidden="false" customHeight="false" outlineLevel="0" collapsed="false">
      <c r="A162" s="288" t="s">
        <v>1522</v>
      </c>
      <c r="B162" s="222"/>
      <c r="C162" s="223" t="n">
        <v>100</v>
      </c>
      <c r="D162" s="223" t="n">
        <v>871</v>
      </c>
      <c r="E162" s="223" t="n">
        <v>1674</v>
      </c>
      <c r="F162" s="223" t="n">
        <v>8933</v>
      </c>
      <c r="G162" s="265" t="n">
        <v>1.31299055045559E-006</v>
      </c>
      <c r="H162" s="222" t="n">
        <v>0.999999210674384</v>
      </c>
      <c r="I162" s="222" t="n">
        <v>2.43724356025034E-006</v>
      </c>
      <c r="J162" s="264" t="s">
        <v>1523</v>
      </c>
      <c r="K162" s="227" t="s">
        <v>1524</v>
      </c>
      <c r="L162" s="222" t="n">
        <v>0.00123511</v>
      </c>
      <c r="M162" s="222" t="n">
        <v>0.0955685</v>
      </c>
      <c r="N162" s="229" t="n">
        <v>0.0588831</v>
      </c>
    </row>
    <row r="163" customFormat="false" ht="13.2" hidden="false" customHeight="false" outlineLevel="0" collapsed="false">
      <c r="A163" s="209" t="s">
        <v>1525</v>
      </c>
      <c r="B163" s="167"/>
      <c r="C163" s="223" t="n">
        <v>93</v>
      </c>
      <c r="D163" s="223" t="n">
        <v>772</v>
      </c>
      <c r="E163" s="223" t="n">
        <v>1681</v>
      </c>
      <c r="F163" s="223" t="n">
        <v>9025</v>
      </c>
      <c r="G163" s="167" t="n">
        <v>3.27023047468497E-005</v>
      </c>
      <c r="H163" s="167" t="n">
        <v>0.999979325401612</v>
      </c>
      <c r="I163" s="167" t="n">
        <v>6.78193236422834E-005</v>
      </c>
      <c r="J163" s="227" t="s">
        <v>1526</v>
      </c>
      <c r="K163" s="220" t="s">
        <v>1527</v>
      </c>
      <c r="L163" s="167" t="n">
        <v>0.00177556</v>
      </c>
      <c r="M163" s="167" t="n">
        <v>0.0819374</v>
      </c>
      <c r="N163" s="168" t="n">
        <v>0.0588831</v>
      </c>
    </row>
    <row r="164" customFormat="false" ht="13.2" hidden="false" customHeight="false" outlineLevel="0" collapsed="false">
      <c r="A164" s="221" t="s">
        <v>1528</v>
      </c>
      <c r="B164" s="222"/>
      <c r="C164" s="223" t="n">
        <v>71</v>
      </c>
      <c r="D164" s="223" t="n">
        <v>282</v>
      </c>
      <c r="E164" s="223" t="n">
        <v>1703</v>
      </c>
      <c r="F164" s="223" t="n">
        <v>9493</v>
      </c>
      <c r="G164" s="222" t="n">
        <v>0.993958723792801</v>
      </c>
      <c r="H164" s="228" t="n">
        <v>0.0088938646399901</v>
      </c>
      <c r="I164" s="222" t="n">
        <v>0.0161551049736425</v>
      </c>
      <c r="J164" s="228" t="n">
        <v>0.0161616</v>
      </c>
      <c r="K164" s="222" t="n">
        <v>0.0165233</v>
      </c>
      <c r="L164" s="222" t="n">
        <v>0.432484</v>
      </c>
      <c r="M164" s="222" t="n">
        <v>0.0620341</v>
      </c>
      <c r="N164" s="229" t="n">
        <v>0.0588831</v>
      </c>
    </row>
    <row r="165" customFormat="false" ht="13.2" hidden="false" customHeight="false" outlineLevel="0" collapsed="false">
      <c r="A165" s="209" t="s">
        <v>1529</v>
      </c>
      <c r="B165" s="167"/>
      <c r="C165" s="165" t="n">
        <v>64</v>
      </c>
      <c r="D165" s="165" t="n">
        <v>291</v>
      </c>
      <c r="E165" s="165" t="n">
        <v>1710</v>
      </c>
      <c r="F165" s="165" t="n">
        <v>9477</v>
      </c>
      <c r="G165" s="167" t="n">
        <v>0.928917816385053</v>
      </c>
      <c r="H165" s="167" t="n">
        <v>0.0926713603255774</v>
      </c>
      <c r="I165" s="167" t="n">
        <v>0.156025178709002</v>
      </c>
      <c r="J165" s="167" t="n">
        <v>0.156061</v>
      </c>
      <c r="K165" s="167" t="n">
        <v>0.178726</v>
      </c>
      <c r="L165" s="167" t="n">
        <v>0.998762</v>
      </c>
      <c r="M165" s="167" t="n">
        <v>0.193703</v>
      </c>
      <c r="N165" s="168" t="n">
        <v>0.185327</v>
      </c>
    </row>
    <row r="166" customFormat="false" ht="13.2" hidden="false" customHeight="false" outlineLevel="0" collapsed="false">
      <c r="A166" s="209" t="s">
        <v>1530</v>
      </c>
      <c r="B166" s="167"/>
      <c r="C166" s="165" t="n">
        <v>64</v>
      </c>
      <c r="D166" s="165" t="n">
        <v>344</v>
      </c>
      <c r="E166" s="165" t="n">
        <v>1710</v>
      </c>
      <c r="F166" s="165" t="n">
        <v>9424</v>
      </c>
      <c r="G166" s="167" t="n">
        <v>0.604203792403276</v>
      </c>
      <c r="H166" s="167" t="n">
        <v>0.450147530553353</v>
      </c>
      <c r="I166" s="167" t="n">
        <v>0.834115277430857</v>
      </c>
      <c r="J166" s="167" t="n">
        <v>0.834217</v>
      </c>
      <c r="K166" s="167" t="n">
        <v>0.78744</v>
      </c>
      <c r="L166" s="167" t="n">
        <v>1</v>
      </c>
      <c r="M166" s="167" t="n">
        <v>0.494926</v>
      </c>
      <c r="N166" s="168" t="n">
        <v>0.494926</v>
      </c>
    </row>
    <row r="167" customFormat="false" ht="13.2" hidden="false" customHeight="false" outlineLevel="0" collapsed="false">
      <c r="A167" s="221" t="s">
        <v>1531</v>
      </c>
      <c r="B167" s="222"/>
      <c r="C167" s="223" t="n">
        <v>53</v>
      </c>
      <c r="D167" s="223" t="n">
        <v>105</v>
      </c>
      <c r="E167" s="223" t="n">
        <v>1721</v>
      </c>
      <c r="F167" s="223" t="n">
        <v>9652</v>
      </c>
      <c r="G167" s="222" t="n">
        <v>0.999999996831703</v>
      </c>
      <c r="H167" s="224" t="n">
        <v>9.26998554608193E-009</v>
      </c>
      <c r="I167" s="225" t="n">
        <v>1.05515430462077E-008</v>
      </c>
      <c r="J167" s="226" t="s">
        <v>1532</v>
      </c>
      <c r="K167" s="227" t="s">
        <v>1524</v>
      </c>
      <c r="L167" s="222" t="n">
        <v>0.00123511</v>
      </c>
      <c r="M167" s="222" t="n">
        <v>0.0955685</v>
      </c>
      <c r="N167" s="229" t="n">
        <v>0.0588831</v>
      </c>
    </row>
    <row r="168" customFormat="false" ht="13.2" hidden="false" customHeight="false" outlineLevel="0" collapsed="false">
      <c r="A168" s="288" t="s">
        <v>1533</v>
      </c>
      <c r="B168" s="222"/>
      <c r="C168" s="223" t="n">
        <v>41</v>
      </c>
      <c r="D168" s="223" t="n">
        <v>463</v>
      </c>
      <c r="E168" s="223" t="n">
        <v>1733</v>
      </c>
      <c r="F168" s="223" t="n">
        <v>9282</v>
      </c>
      <c r="G168" s="268" t="n">
        <v>4.81637686556042E-007</v>
      </c>
      <c r="H168" s="222" t="n">
        <v>0.999999777281067</v>
      </c>
      <c r="I168" s="222" t="n">
        <v>1.00211194409237E-006</v>
      </c>
      <c r="J168" s="264" t="s">
        <v>1534</v>
      </c>
      <c r="K168" s="227" t="s">
        <v>1524</v>
      </c>
      <c r="L168" s="222" t="n">
        <v>0.00123511</v>
      </c>
      <c r="M168" s="222" t="n">
        <v>0.0955685</v>
      </c>
      <c r="N168" s="229" t="n">
        <v>0.0588831</v>
      </c>
    </row>
    <row r="169" customFormat="false" ht="13.2" hidden="false" customHeight="false" outlineLevel="0" collapsed="false">
      <c r="A169" s="209" t="s">
        <v>1535</v>
      </c>
      <c r="B169" s="167"/>
      <c r="C169" s="165" t="n">
        <v>32</v>
      </c>
      <c r="D169" s="165" t="n">
        <v>257</v>
      </c>
      <c r="E169" s="165" t="n">
        <v>1742</v>
      </c>
      <c r="F169" s="165" t="n">
        <v>9479</v>
      </c>
      <c r="G169" s="167" t="n">
        <v>0.0202239400282504</v>
      </c>
      <c r="H169" s="167" t="n">
        <v>0.987104670856053</v>
      </c>
      <c r="I169" s="167" t="n">
        <v>0.0389088695582622</v>
      </c>
      <c r="J169" s="167" t="n">
        <v>0.038921</v>
      </c>
      <c r="K169" s="167" t="n">
        <v>0.057349</v>
      </c>
      <c r="L169" s="167" t="n">
        <v>0.865744</v>
      </c>
      <c r="M169" s="167" t="n">
        <v>0.0806678</v>
      </c>
      <c r="N169" s="168" t="n">
        <v>0.0806678</v>
      </c>
    </row>
    <row r="170" customFormat="false" ht="13.2" hidden="false" customHeight="false" outlineLevel="0" collapsed="false">
      <c r="A170" s="209" t="s">
        <v>1536</v>
      </c>
      <c r="B170" s="167"/>
      <c r="C170" s="165" t="n">
        <v>30</v>
      </c>
      <c r="D170" s="165" t="n">
        <v>153</v>
      </c>
      <c r="E170" s="165" t="n">
        <v>1744</v>
      </c>
      <c r="F170" s="165" t="n">
        <v>9581</v>
      </c>
      <c r="G170" s="167" t="n">
        <v>0.688025985720824</v>
      </c>
      <c r="H170" s="167" t="n">
        <v>0.386878712771222</v>
      </c>
      <c r="I170" s="167" t="n">
        <v>0.680422488599349</v>
      </c>
      <c r="J170" s="167" t="n">
        <v>0.680489</v>
      </c>
      <c r="K170" s="167" t="n">
        <v>0.639452</v>
      </c>
      <c r="L170" s="167" t="n">
        <v>1</v>
      </c>
      <c r="M170" s="167" t="n">
        <v>0.461455</v>
      </c>
      <c r="N170" s="168" t="n">
        <v>0.461455</v>
      </c>
    </row>
    <row r="171" customFormat="false" ht="13.2" hidden="false" customHeight="false" outlineLevel="0" collapsed="false">
      <c r="A171" s="209" t="s">
        <v>1537</v>
      </c>
      <c r="B171" s="167"/>
      <c r="C171" s="165" t="n">
        <v>30</v>
      </c>
      <c r="D171" s="165" t="n">
        <v>206</v>
      </c>
      <c r="E171" s="165" t="n">
        <v>1744</v>
      </c>
      <c r="F171" s="165" t="n">
        <v>9528</v>
      </c>
      <c r="G171" s="167" t="n">
        <v>0.141206752985251</v>
      </c>
      <c r="H171" s="167" t="n">
        <v>0.897349129560736</v>
      </c>
      <c r="I171" s="167" t="n">
        <v>0.274531796887071</v>
      </c>
      <c r="J171" s="167" t="n">
        <v>0.274581</v>
      </c>
      <c r="K171" s="167" t="n">
        <v>0.260815</v>
      </c>
      <c r="L171" s="167" t="n">
        <v>0.999966</v>
      </c>
      <c r="M171" s="167" t="n">
        <v>0.241999</v>
      </c>
      <c r="N171" s="168" t="n">
        <v>0.241999</v>
      </c>
    </row>
    <row r="172" customFormat="false" ht="13.2" hidden="false" customHeight="false" outlineLevel="0" collapsed="false">
      <c r="A172" s="288" t="s">
        <v>1538</v>
      </c>
      <c r="B172" s="222"/>
      <c r="C172" s="223" t="n">
        <v>29</v>
      </c>
      <c r="D172" s="223" t="n">
        <v>327</v>
      </c>
      <c r="E172" s="223" t="n">
        <v>1745</v>
      </c>
      <c r="F172" s="223" t="n">
        <v>9406</v>
      </c>
      <c r="G172" s="265" t="n">
        <v>2.41952638097929E-005</v>
      </c>
      <c r="H172" s="222" t="n">
        <v>0.99998883050295</v>
      </c>
      <c r="I172" s="222" t="n">
        <v>5.06995978111289E-005</v>
      </c>
      <c r="J172" s="264" t="s">
        <v>1539</v>
      </c>
      <c r="K172" s="227" t="s">
        <v>1527</v>
      </c>
      <c r="L172" s="222" t="n">
        <v>0.00177556</v>
      </c>
      <c r="M172" s="222" t="n">
        <v>0.0819374</v>
      </c>
      <c r="N172" s="229" t="n">
        <v>0.0588831</v>
      </c>
    </row>
    <row r="173" customFormat="false" ht="13.2" hidden="false" customHeight="false" outlineLevel="0" collapsed="false">
      <c r="A173" s="221" t="s">
        <v>1540</v>
      </c>
      <c r="B173" s="222"/>
      <c r="C173" s="223" t="n">
        <v>25</v>
      </c>
      <c r="D173" s="223" t="n">
        <v>67</v>
      </c>
      <c r="E173" s="223" t="n">
        <v>1749</v>
      </c>
      <c r="F173" s="223" t="n">
        <v>9662</v>
      </c>
      <c r="G173" s="222" t="n">
        <v>0.998829791312956</v>
      </c>
      <c r="H173" s="228" t="n">
        <v>0.00260805826586191</v>
      </c>
      <c r="I173" s="222" t="n">
        <v>0.00339364652365184</v>
      </c>
      <c r="J173" s="228" t="n">
        <v>0.00339395</v>
      </c>
      <c r="K173" s="222" t="n">
        <v>0.0137157</v>
      </c>
      <c r="L173" s="222" t="n">
        <v>0.374724</v>
      </c>
      <c r="M173" s="222" t="n">
        <v>0.0648335</v>
      </c>
      <c r="N173" s="229" t="n">
        <v>0.0588831</v>
      </c>
    </row>
    <row r="174" customFormat="false" ht="13.2" hidden="false" customHeight="false" outlineLevel="0" collapsed="false">
      <c r="A174" s="221" t="s">
        <v>1541</v>
      </c>
      <c r="B174" s="222"/>
      <c r="C174" s="223" t="n">
        <v>25</v>
      </c>
      <c r="D174" s="223" t="n">
        <v>61</v>
      </c>
      <c r="E174" s="223" t="n">
        <v>1749</v>
      </c>
      <c r="F174" s="223" t="n">
        <v>9668</v>
      </c>
      <c r="G174" s="222" t="n">
        <v>0.998829791312956</v>
      </c>
      <c r="H174" s="228" t="n">
        <v>0.00260805826586191</v>
      </c>
      <c r="I174" s="222" t="n">
        <v>0.00339364652365184</v>
      </c>
      <c r="J174" s="228" t="n">
        <v>0.00133156</v>
      </c>
      <c r="K174" s="222" t="n">
        <v>0.00220887</v>
      </c>
      <c r="L174" s="222" t="n">
        <v>0.0724279</v>
      </c>
      <c r="M174" s="222" t="n">
        <v>0.0660248</v>
      </c>
      <c r="N174" s="229" t="n">
        <v>0.0588831</v>
      </c>
    </row>
    <row r="175" customFormat="false" ht="13.2" hidden="false" customHeight="false" outlineLevel="0" collapsed="false">
      <c r="A175" s="209" t="s">
        <v>1542</v>
      </c>
      <c r="B175" s="167"/>
      <c r="C175" s="165" t="n">
        <v>24</v>
      </c>
      <c r="D175" s="165" t="n">
        <v>141</v>
      </c>
      <c r="E175" s="165" t="n">
        <v>1750</v>
      </c>
      <c r="F175" s="165" t="n">
        <v>9587</v>
      </c>
      <c r="G175" s="167" t="n">
        <v>0.427662383228724</v>
      </c>
      <c r="H175" s="167" t="n">
        <v>0.656392716115072</v>
      </c>
      <c r="I175" s="167" t="n">
        <v>0.828491195906</v>
      </c>
      <c r="J175" s="167" t="n">
        <v>0.828559</v>
      </c>
      <c r="K175" s="167" t="n">
        <v>0.779911</v>
      </c>
      <c r="L175" s="167" t="n">
        <v>1</v>
      </c>
      <c r="M175" s="167" t="n">
        <v>0.506534</v>
      </c>
      <c r="N175" s="168" t="n">
        <v>0.494926</v>
      </c>
    </row>
    <row r="176" customFormat="false" ht="13.2" hidden="false" customHeight="false" outlineLevel="0" collapsed="false">
      <c r="A176" s="209" t="s">
        <v>1543</v>
      </c>
      <c r="B176" s="167"/>
      <c r="C176" s="165" t="n">
        <v>23</v>
      </c>
      <c r="D176" s="165" t="n">
        <v>93</v>
      </c>
      <c r="E176" s="165" t="n">
        <v>1751</v>
      </c>
      <c r="F176" s="165" t="n">
        <v>9634</v>
      </c>
      <c r="G176" s="167" t="n">
        <v>0.922520835951289</v>
      </c>
      <c r="H176" s="167" t="n">
        <v>0.118821912597171</v>
      </c>
      <c r="I176" s="167" t="n">
        <v>0.195580166659844</v>
      </c>
      <c r="J176" s="167" t="n">
        <v>0.195594</v>
      </c>
      <c r="K176" s="167" t="n">
        <v>0.180513</v>
      </c>
      <c r="L176" s="167" t="n">
        <v>0.998851</v>
      </c>
      <c r="M176" s="167" t="n">
        <v>0.185327</v>
      </c>
      <c r="N176" s="168" t="n">
        <v>0.185327</v>
      </c>
    </row>
    <row r="177" customFormat="false" ht="13.2" hidden="false" customHeight="false" outlineLevel="0" collapsed="false">
      <c r="A177" s="288" t="s">
        <v>1544</v>
      </c>
      <c r="B177" s="222"/>
      <c r="C177" s="223" t="n">
        <v>21</v>
      </c>
      <c r="D177" s="223" t="n">
        <v>219</v>
      </c>
      <c r="E177" s="223" t="n">
        <v>1753</v>
      </c>
      <c r="F177" s="223" t="n">
        <v>9506</v>
      </c>
      <c r="G177" s="263" t="n">
        <v>0.00145350960173426</v>
      </c>
      <c r="H177" s="222" t="n">
        <v>0.999283194380825</v>
      </c>
      <c r="I177" s="222" t="n">
        <v>0.00276336706933529</v>
      </c>
      <c r="J177" s="222" t="n">
        <v>0.00276403</v>
      </c>
      <c r="K177" s="222" t="n">
        <v>0.0025887</v>
      </c>
      <c r="L177" s="222" t="n">
        <v>0.0843581</v>
      </c>
      <c r="M177" s="222" t="n">
        <v>0.0597915</v>
      </c>
      <c r="N177" s="229" t="n">
        <v>0.0588831</v>
      </c>
    </row>
    <row r="178" customFormat="false" ht="13.2" hidden="false" customHeight="false" outlineLevel="0" collapsed="false">
      <c r="A178" s="221" t="s">
        <v>1545</v>
      </c>
      <c r="B178" s="222"/>
      <c r="C178" s="223" t="n">
        <v>17</v>
      </c>
      <c r="D178" s="223" t="n">
        <v>17</v>
      </c>
      <c r="E178" s="223" t="n">
        <v>1757</v>
      </c>
      <c r="F178" s="223" t="n">
        <v>9704</v>
      </c>
      <c r="G178" s="222" t="n">
        <v>0.999999584049368</v>
      </c>
      <c r="H178" s="228" t="n">
        <v>2.48494069541538E-006</v>
      </c>
      <c r="I178" s="222" t="n">
        <v>2.48494069541538E-006</v>
      </c>
      <c r="J178" s="226" t="s">
        <v>1546</v>
      </c>
      <c r="K178" s="227" t="s">
        <v>1524</v>
      </c>
      <c r="L178" s="222" t="n">
        <v>0.00123511</v>
      </c>
      <c r="M178" s="222" t="n">
        <v>0.0955685</v>
      </c>
      <c r="N178" s="229" t="n">
        <v>0.0588831</v>
      </c>
    </row>
    <row r="179" customFormat="false" ht="13.2" hidden="false" customHeight="false" outlineLevel="0" collapsed="false">
      <c r="A179" s="209" t="s">
        <v>1547</v>
      </c>
      <c r="B179" s="167"/>
      <c r="C179" s="165" t="n">
        <v>15</v>
      </c>
      <c r="D179" s="165" t="n">
        <v>109</v>
      </c>
      <c r="E179" s="165" t="n">
        <v>1759</v>
      </c>
      <c r="F179" s="165" t="n">
        <v>9610</v>
      </c>
      <c r="G179" s="167" t="n">
        <v>0.182640045923571</v>
      </c>
      <c r="H179" s="167" t="n">
        <v>0.87938775594903</v>
      </c>
      <c r="I179" s="167" t="n">
        <v>0.380731588283148</v>
      </c>
      <c r="J179" s="167" t="n">
        <v>0.380771</v>
      </c>
      <c r="K179" s="167" t="n">
        <v>0.353601</v>
      </c>
      <c r="L179" s="167" t="n">
        <v>1</v>
      </c>
      <c r="M179" s="167" t="n">
        <v>0.287069</v>
      </c>
      <c r="N179" s="168" t="n">
        <v>0.287069</v>
      </c>
    </row>
    <row r="180" customFormat="false" ht="13.2" hidden="false" customHeight="false" outlineLevel="0" collapsed="false">
      <c r="A180" s="209" t="s">
        <v>1548</v>
      </c>
      <c r="B180" s="167"/>
      <c r="C180" s="165" t="n">
        <v>13</v>
      </c>
      <c r="D180" s="165" t="n">
        <v>53</v>
      </c>
      <c r="E180" s="165" t="n">
        <v>1761</v>
      </c>
      <c r="F180" s="165" t="n">
        <v>9664</v>
      </c>
      <c r="G180" s="167" t="n">
        <v>0.869505787450021</v>
      </c>
      <c r="H180" s="167" t="n">
        <v>0.210485004257804</v>
      </c>
      <c r="I180" s="167" t="n">
        <v>0.308829787612643</v>
      </c>
      <c r="J180" s="167" t="n">
        <v>0.308845</v>
      </c>
      <c r="K180" s="167" t="n">
        <v>0.280232</v>
      </c>
      <c r="L180" s="167" t="n">
        <v>0.999986</v>
      </c>
      <c r="M180" s="167" t="n">
        <v>0.248191</v>
      </c>
      <c r="N180" s="168" t="n">
        <v>0.248191</v>
      </c>
    </row>
    <row r="181" customFormat="false" ht="13.2" hidden="false" customHeight="false" outlineLevel="0" collapsed="false">
      <c r="A181" s="288" t="s">
        <v>1549</v>
      </c>
      <c r="B181" s="222"/>
      <c r="C181" s="223" t="n">
        <v>10</v>
      </c>
      <c r="D181" s="223" t="n">
        <v>230</v>
      </c>
      <c r="E181" s="223" t="n">
        <v>1764</v>
      </c>
      <c r="F181" s="223" t="n">
        <v>9484</v>
      </c>
      <c r="G181" s="268" t="n">
        <v>1.98351270343799E-008</v>
      </c>
      <c r="H181" s="222" t="n">
        <v>0.999999995521306</v>
      </c>
      <c r="I181" s="225" t="n">
        <v>3.58658951133605E-008</v>
      </c>
      <c r="J181" s="264" t="s">
        <v>1550</v>
      </c>
      <c r="K181" s="227" t="s">
        <v>1524</v>
      </c>
      <c r="L181" s="222" t="n">
        <v>0.00123511</v>
      </c>
      <c r="M181" s="222" t="n">
        <v>0.0955685</v>
      </c>
      <c r="N181" s="229" t="n">
        <v>0.0588831</v>
      </c>
    </row>
    <row r="182" customFormat="false" ht="13.2" hidden="false" customHeight="false" outlineLevel="0" collapsed="false">
      <c r="A182" s="209" t="s">
        <v>1551</v>
      </c>
      <c r="B182" s="167"/>
      <c r="C182" s="165" t="n">
        <v>9</v>
      </c>
      <c r="D182" s="165" t="n">
        <v>33</v>
      </c>
      <c r="E182" s="165" t="n">
        <v>1765</v>
      </c>
      <c r="F182" s="165" t="n">
        <v>9680</v>
      </c>
      <c r="G182" s="167" t="n">
        <v>0.897293018537895</v>
      </c>
      <c r="H182" s="167" t="n">
        <v>0.190594115875823</v>
      </c>
      <c r="I182" s="167" t="n">
        <v>0.283706401123817</v>
      </c>
      <c r="J182" s="167" t="n">
        <v>0.283722</v>
      </c>
      <c r="K182" s="167" t="n">
        <v>0.280232</v>
      </c>
      <c r="L182" s="167" t="n">
        <v>0.999986</v>
      </c>
      <c r="M182" s="167" t="n">
        <v>0.248191</v>
      </c>
      <c r="N182" s="168" t="n">
        <v>0.248191</v>
      </c>
    </row>
    <row r="183" customFormat="false" ht="13.2" hidden="false" customHeight="false" outlineLevel="0" collapsed="false">
      <c r="A183" s="209" t="s">
        <v>1552</v>
      </c>
      <c r="B183" s="167"/>
      <c r="C183" s="165" t="n">
        <v>9</v>
      </c>
      <c r="D183" s="165" t="n">
        <v>40</v>
      </c>
      <c r="E183" s="165" t="n">
        <v>1765</v>
      </c>
      <c r="F183" s="165" t="n">
        <v>9673</v>
      </c>
      <c r="G183" s="167" t="n">
        <v>0.846101617795727</v>
      </c>
      <c r="H183" s="167" t="n">
        <v>0.270087346722923</v>
      </c>
      <c r="I183" s="167" t="n">
        <v>0.384805542973681</v>
      </c>
      <c r="J183" s="167" t="n">
        <v>0.552308</v>
      </c>
      <c r="K183" s="167" t="n">
        <v>0.517375</v>
      </c>
      <c r="L183" s="167" t="n">
        <v>1</v>
      </c>
      <c r="M183" s="167" t="n">
        <v>0.403227</v>
      </c>
      <c r="N183" s="168" t="n">
        <v>0.403227</v>
      </c>
    </row>
    <row r="184" customFormat="false" ht="13.2" hidden="false" customHeight="false" outlineLevel="0" collapsed="false">
      <c r="A184" s="209" t="s">
        <v>1553</v>
      </c>
      <c r="B184" s="167"/>
      <c r="C184" s="165" t="n">
        <v>8</v>
      </c>
      <c r="D184" s="165" t="n">
        <v>32</v>
      </c>
      <c r="E184" s="165" t="n">
        <v>1766</v>
      </c>
      <c r="F184" s="165" t="n">
        <v>9680</v>
      </c>
      <c r="G184" s="167" t="n">
        <v>0.51807378268729</v>
      </c>
      <c r="H184" s="167" t="n">
        <v>0.630622958988456</v>
      </c>
      <c r="I184" s="167" t="n">
        <v>1</v>
      </c>
      <c r="J184" s="167" t="n">
        <v>0.384811</v>
      </c>
      <c r="K184" s="167" t="n">
        <v>0.517375</v>
      </c>
      <c r="L184" s="167" t="n">
        <v>1</v>
      </c>
      <c r="M184" s="167" t="n">
        <v>0.403227</v>
      </c>
      <c r="N184" s="168" t="n">
        <v>0.403227</v>
      </c>
    </row>
    <row r="185" customFormat="false" ht="13.2" hidden="false" customHeight="false" outlineLevel="0" collapsed="false">
      <c r="A185" s="209" t="s">
        <v>1554</v>
      </c>
      <c r="B185" s="167"/>
      <c r="C185" s="165" t="n">
        <v>8</v>
      </c>
      <c r="D185" s="165" t="n">
        <v>47</v>
      </c>
      <c r="E185" s="165" t="n">
        <v>1766</v>
      </c>
      <c r="F185" s="165" t="n">
        <v>9665</v>
      </c>
      <c r="G185" s="167" t="n">
        <v>0.541289415650357</v>
      </c>
      <c r="H185" s="167" t="n">
        <v>0.608994342016795</v>
      </c>
      <c r="I185" s="167" t="n">
        <v>1</v>
      </c>
      <c r="J185" s="167" t="n">
        <v>1</v>
      </c>
      <c r="K185" s="167" t="n">
        <v>1</v>
      </c>
      <c r="L185" s="167" t="n">
        <v>1</v>
      </c>
      <c r="M185" s="167" t="n">
        <v>0.573067</v>
      </c>
      <c r="N185" s="168" t="n">
        <v>0.573067</v>
      </c>
    </row>
    <row r="186" customFormat="false" ht="13.2" hidden="false" customHeight="false" outlineLevel="0" collapsed="false">
      <c r="A186" s="209" t="s">
        <v>1555</v>
      </c>
      <c r="B186" s="167"/>
      <c r="C186" s="165" t="n">
        <v>8</v>
      </c>
      <c r="D186" s="165" t="n">
        <v>46</v>
      </c>
      <c r="E186" s="165" t="n">
        <v>1766</v>
      </c>
      <c r="F186" s="165" t="n">
        <v>9666</v>
      </c>
      <c r="G186" s="167" t="n">
        <v>0.706006467424215</v>
      </c>
      <c r="H186" s="167" t="n">
        <v>0.451352458692823</v>
      </c>
      <c r="I186" s="167" t="n">
        <v>0.827741818115557</v>
      </c>
      <c r="J186" s="167" t="n">
        <v>1</v>
      </c>
      <c r="K186" s="167" t="n">
        <v>1</v>
      </c>
      <c r="L186" s="167" t="n">
        <v>1</v>
      </c>
      <c r="M186" s="167" t="n">
        <v>0.573067</v>
      </c>
      <c r="N186" s="168" t="n">
        <v>0.573067</v>
      </c>
    </row>
    <row r="187" customFormat="false" ht="13.2" hidden="false" customHeight="false" outlineLevel="0" collapsed="false">
      <c r="A187" s="209" t="s">
        <v>1556</v>
      </c>
      <c r="B187" s="167"/>
      <c r="C187" s="165" t="n">
        <v>8</v>
      </c>
      <c r="D187" s="165" t="n">
        <v>47</v>
      </c>
      <c r="E187" s="165" t="n">
        <v>1766</v>
      </c>
      <c r="F187" s="165" t="n">
        <v>9665</v>
      </c>
      <c r="G187" s="167" t="n">
        <v>0.706006467424215</v>
      </c>
      <c r="H187" s="167" t="n">
        <v>0.451352458692823</v>
      </c>
      <c r="I187" s="167" t="n">
        <v>0.827741818115557</v>
      </c>
      <c r="J187" s="167" t="n">
        <v>1</v>
      </c>
      <c r="K187" s="167" t="n">
        <v>1</v>
      </c>
      <c r="L187" s="167" t="n">
        <v>1</v>
      </c>
      <c r="M187" s="167" t="n">
        <v>0.573067</v>
      </c>
      <c r="N187" s="168" t="n">
        <v>0.573067</v>
      </c>
    </row>
    <row r="188" customFormat="false" ht="13.2" hidden="false" customHeight="false" outlineLevel="0" collapsed="false">
      <c r="A188" s="209" t="s">
        <v>1557</v>
      </c>
      <c r="B188" s="167"/>
      <c r="C188" s="165" t="n">
        <v>7</v>
      </c>
      <c r="D188" s="165" t="n">
        <v>34</v>
      </c>
      <c r="E188" s="165" t="n">
        <v>1767</v>
      </c>
      <c r="F188" s="165" t="n">
        <v>9677</v>
      </c>
      <c r="G188" s="167" t="n">
        <v>0.390900989046705</v>
      </c>
      <c r="H188" s="167" t="n">
        <v>0.749010763517416</v>
      </c>
      <c r="I188" s="167" t="n">
        <v>0.709389766484574</v>
      </c>
      <c r="J188" s="167" t="n">
        <v>0.827751</v>
      </c>
      <c r="K188" s="167" t="n">
        <v>0.779911</v>
      </c>
      <c r="L188" s="167" t="n">
        <v>1</v>
      </c>
      <c r="M188" s="167" t="n">
        <v>0.506534</v>
      </c>
      <c r="N188" s="168" t="n">
        <v>0.494926</v>
      </c>
    </row>
    <row r="189" customFormat="false" ht="13.2" hidden="false" customHeight="false" outlineLevel="0" collapsed="false">
      <c r="A189" s="209" t="s">
        <v>1558</v>
      </c>
      <c r="B189" s="167"/>
      <c r="C189" s="165" t="n">
        <v>7</v>
      </c>
      <c r="D189" s="165" t="n">
        <v>47</v>
      </c>
      <c r="E189" s="165" t="n">
        <v>1767</v>
      </c>
      <c r="F189" s="165" t="n">
        <v>9664</v>
      </c>
      <c r="G189" s="167" t="n">
        <v>0.390900989046705</v>
      </c>
      <c r="H189" s="167" t="n">
        <v>0.749010763517416</v>
      </c>
      <c r="I189" s="167" t="n">
        <v>0.709389766484574</v>
      </c>
      <c r="J189" s="167" t="n">
        <v>0.709428</v>
      </c>
      <c r="K189" s="167" t="n">
        <v>0.673655</v>
      </c>
      <c r="L189" s="167" t="n">
        <v>1</v>
      </c>
      <c r="M189" s="167" t="n">
        <v>0.468775</v>
      </c>
      <c r="N189" s="168" t="n">
        <v>0.468775</v>
      </c>
    </row>
    <row r="190" customFormat="false" ht="13.2" hidden="false" customHeight="false" outlineLevel="0" collapsed="false">
      <c r="A190" s="209" t="s">
        <v>1559</v>
      </c>
      <c r="B190" s="167"/>
      <c r="C190" s="165" t="n">
        <v>5</v>
      </c>
      <c r="D190" s="165" t="n">
        <v>14</v>
      </c>
      <c r="E190" s="165" t="n">
        <v>1769</v>
      </c>
      <c r="F190" s="165" t="n">
        <v>9695</v>
      </c>
      <c r="G190" s="167" t="n">
        <v>0.93947693431201</v>
      </c>
      <c r="H190" s="167" t="n">
        <v>0.158159607573041</v>
      </c>
      <c r="I190" s="167" t="n">
        <v>0.199282202361994</v>
      </c>
      <c r="J190" s="167" t="n">
        <v>0.199284</v>
      </c>
      <c r="K190" s="167" t="n">
        <v>0.247943</v>
      </c>
      <c r="L190" s="167" t="n">
        <v>0.999938</v>
      </c>
      <c r="M190" s="167" t="n">
        <v>0.241565</v>
      </c>
      <c r="N190" s="168" t="n">
        <v>0.241565</v>
      </c>
    </row>
    <row r="191" customFormat="false" ht="13.2" hidden="false" customHeight="false" outlineLevel="0" collapsed="false">
      <c r="A191" s="171" t="s">
        <v>1560</v>
      </c>
      <c r="B191" s="289"/>
      <c r="C191" s="174" t="n">
        <v>5</v>
      </c>
      <c r="D191" s="174" t="n">
        <v>76</v>
      </c>
      <c r="E191" s="174" t="n">
        <v>1769</v>
      </c>
      <c r="F191" s="174" t="n">
        <v>9633</v>
      </c>
      <c r="G191" s="289" t="n">
        <v>0.00945324034706498</v>
      </c>
      <c r="H191" s="289" t="n">
        <v>0.996954610767622</v>
      </c>
      <c r="I191" s="289" t="n">
        <v>0.0194092897308194</v>
      </c>
      <c r="J191" s="289" t="n">
        <v>0.0194105</v>
      </c>
      <c r="K191" s="289" t="n">
        <v>0.0183744</v>
      </c>
      <c r="L191" s="289" t="n">
        <v>0.467695</v>
      </c>
      <c r="M191" s="289" t="n">
        <v>0.0588831</v>
      </c>
      <c r="N191" s="290" t="n">
        <v>0.0588831</v>
      </c>
    </row>
    <row r="192" customFormat="false" ht="13.2" hidden="false" customHeight="false" outlineLevel="0" collapsed="false">
      <c r="A192" s="59"/>
      <c r="B192" s="60"/>
      <c r="C192" s="60"/>
      <c r="D192" s="60"/>
      <c r="E192" s="60"/>
      <c r="F192" s="291" t="s">
        <v>1561</v>
      </c>
      <c r="G192" s="60"/>
      <c r="H192" s="60"/>
      <c r="I192" s="60"/>
      <c r="J192" s="60"/>
      <c r="K192" s="60"/>
      <c r="L192" s="60"/>
      <c r="M192" s="60"/>
      <c r="N192" s="62"/>
    </row>
    <row r="193" customFormat="false" ht="13.2" hidden="false" customHeight="false" outlineLevel="0" collapsed="false">
      <c r="A193" s="18" t="s">
        <v>1562</v>
      </c>
      <c r="B193" s="215"/>
      <c r="C193" s="215"/>
      <c r="D193" s="215"/>
      <c r="E193" s="215"/>
      <c r="F193" s="215"/>
      <c r="G193" s="215"/>
      <c r="H193" s="215"/>
      <c r="I193" s="146"/>
      <c r="J193" s="215"/>
      <c r="K193" s="215"/>
      <c r="L193" s="215"/>
      <c r="M193" s="215"/>
      <c r="N193" s="216"/>
    </row>
    <row r="194" customFormat="false" ht="13.2" hidden="false" customHeight="false" outlineLevel="0" collapsed="false">
      <c r="A194" s="217"/>
      <c r="B194" s="215"/>
      <c r="C194" s="218" t="s">
        <v>1324</v>
      </c>
      <c r="D194" s="218" t="s">
        <v>1325</v>
      </c>
      <c r="E194" s="218" t="s">
        <v>1326</v>
      </c>
      <c r="F194" s="218" t="s">
        <v>1327</v>
      </c>
      <c r="G194" s="215" t="s">
        <v>1328</v>
      </c>
      <c r="H194" s="215" t="s">
        <v>1329</v>
      </c>
      <c r="I194" s="146" t="s">
        <v>1330</v>
      </c>
      <c r="J194" s="215" t="s">
        <v>1331</v>
      </c>
      <c r="K194" s="215" t="s">
        <v>1332</v>
      </c>
      <c r="L194" s="215" t="s">
        <v>1333</v>
      </c>
      <c r="M194" s="146" t="s">
        <v>1334</v>
      </c>
      <c r="N194" s="23" t="s">
        <v>1335</v>
      </c>
    </row>
    <row r="195" customFormat="false" ht="13.2" hidden="false" customHeight="false" outlineLevel="0" collapsed="false">
      <c r="A195" s="250" t="s">
        <v>1563</v>
      </c>
      <c r="B195" s="222"/>
      <c r="C195" s="223" t="n">
        <v>414</v>
      </c>
      <c r="D195" s="223" t="n">
        <v>4477</v>
      </c>
      <c r="E195" s="223" t="n">
        <v>5296</v>
      </c>
      <c r="F195" s="223" t="n">
        <v>38069</v>
      </c>
      <c r="G195" s="268" t="n">
        <v>6.96060221591908E-016</v>
      </c>
      <c r="H195" s="222" t="n">
        <v>1</v>
      </c>
      <c r="I195" s="264" t="s">
        <v>1564</v>
      </c>
      <c r="J195" s="227" t="s">
        <v>1565</v>
      </c>
      <c r="K195" s="222" t="n">
        <v>0.596008</v>
      </c>
      <c r="L195" s="222" t="n">
        <v>0.000264418</v>
      </c>
      <c r="M195" s="222" t="n">
        <v>0.198695</v>
      </c>
      <c r="N195" s="229" t="n">
        <v>0.0996187</v>
      </c>
    </row>
    <row r="196" customFormat="false" ht="13.2" hidden="false" customHeight="false" outlineLevel="0" collapsed="false">
      <c r="A196" s="250" t="s">
        <v>1566</v>
      </c>
      <c r="B196" s="222"/>
      <c r="C196" s="223" t="n">
        <v>141</v>
      </c>
      <c r="D196" s="223" t="n">
        <v>1359</v>
      </c>
      <c r="E196" s="223" t="n">
        <v>5569</v>
      </c>
      <c r="F196" s="223" t="n">
        <v>40914</v>
      </c>
      <c r="G196" s="265" t="n">
        <v>0.00102367159544045</v>
      </c>
      <c r="H196" s="222" t="n">
        <v>0.999237317637734</v>
      </c>
      <c r="I196" s="265" t="n">
        <v>0.00205825</v>
      </c>
      <c r="J196" s="222" t="n">
        <v>0.00181552</v>
      </c>
      <c r="K196" s="222" t="n">
        <v>0.596008</v>
      </c>
      <c r="L196" s="222" t="n">
        <v>0.0530559</v>
      </c>
      <c r="M196" s="222" t="n">
        <v>0.152961</v>
      </c>
      <c r="N196" s="229" t="n">
        <v>0.0996187</v>
      </c>
    </row>
    <row r="197" customFormat="false" ht="13.2" hidden="false" customHeight="false" outlineLevel="0" collapsed="false">
      <c r="A197" s="250" t="s">
        <v>1412</v>
      </c>
      <c r="B197" s="222"/>
      <c r="C197" s="223" t="n">
        <v>103</v>
      </c>
      <c r="D197" s="223" t="n">
        <v>1178</v>
      </c>
      <c r="E197" s="223" t="n">
        <v>5607</v>
      </c>
      <c r="F197" s="223" t="n">
        <v>41057</v>
      </c>
      <c r="G197" s="265" t="n">
        <v>3.31504698789704E-006</v>
      </c>
      <c r="H197" s="222" t="n">
        <v>0.999997916523354</v>
      </c>
      <c r="I197" s="264" t="s">
        <v>1567</v>
      </c>
      <c r="J197" s="227" t="s">
        <v>1565</v>
      </c>
      <c r="K197" s="222" t="n">
        <v>0.596008</v>
      </c>
      <c r="L197" s="222" t="n">
        <v>0.000264418</v>
      </c>
      <c r="M197" s="222" t="n">
        <v>0.198695</v>
      </c>
      <c r="N197" s="229" t="n">
        <v>0.0996187</v>
      </c>
    </row>
    <row r="198" customFormat="false" ht="13.2" hidden="false" customHeight="false" outlineLevel="0" collapsed="false">
      <c r="A198" s="209" t="s">
        <v>1393</v>
      </c>
      <c r="B198" s="167"/>
      <c r="C198" s="165" t="n">
        <v>99</v>
      </c>
      <c r="D198" s="165" t="n">
        <v>682</v>
      </c>
      <c r="E198" s="165" t="n">
        <v>5611</v>
      </c>
      <c r="F198" s="165" t="n">
        <v>41549</v>
      </c>
      <c r="G198" s="167" t="n">
        <v>0.766766383505671</v>
      </c>
      <c r="H198" s="167" t="n">
        <v>0.268012037695438</v>
      </c>
      <c r="I198" s="167" t="n">
        <v>0.504059</v>
      </c>
      <c r="J198" s="167" t="n">
        <v>0.486182</v>
      </c>
      <c r="K198" s="167" t="n">
        <v>0.596008</v>
      </c>
      <c r="L198" s="167" t="n">
        <v>1</v>
      </c>
      <c r="M198" s="167" t="n">
        <v>0.377959</v>
      </c>
      <c r="N198" s="168" t="n">
        <v>0.373632</v>
      </c>
    </row>
    <row r="199" customFormat="false" ht="13.2" hidden="false" customHeight="false" outlineLevel="0" collapsed="false">
      <c r="A199" s="209" t="s">
        <v>1568</v>
      </c>
      <c r="B199" s="167"/>
      <c r="C199" s="165" t="n">
        <v>84</v>
      </c>
      <c r="D199" s="165" t="n">
        <v>580</v>
      </c>
      <c r="E199" s="165" t="n">
        <v>5626</v>
      </c>
      <c r="F199" s="165" t="n">
        <v>41636</v>
      </c>
      <c r="G199" s="167" t="n">
        <v>0.744969914404183</v>
      </c>
      <c r="H199" s="167" t="n">
        <v>0.294533088170405</v>
      </c>
      <c r="I199" s="167" t="n">
        <v>0.546571</v>
      </c>
      <c r="J199" s="167" t="n">
        <v>0.587338</v>
      </c>
      <c r="K199" s="167" t="n">
        <v>0.596008</v>
      </c>
      <c r="L199" s="167" t="n">
        <v>1</v>
      </c>
      <c r="M199" s="167" t="n">
        <v>0.403914</v>
      </c>
      <c r="N199" s="168" t="n">
        <v>0.403914</v>
      </c>
    </row>
    <row r="200" customFormat="false" ht="13.2" hidden="false" customHeight="false" outlineLevel="0" collapsed="false">
      <c r="A200" s="209" t="s">
        <v>1569</v>
      </c>
      <c r="B200" s="167"/>
      <c r="C200" s="165" t="n">
        <v>82</v>
      </c>
      <c r="D200" s="165" t="n">
        <v>661</v>
      </c>
      <c r="E200" s="165" t="n">
        <v>5628</v>
      </c>
      <c r="F200" s="165" t="n">
        <v>41553</v>
      </c>
      <c r="G200" s="167" t="n">
        <v>0.248144088920788</v>
      </c>
      <c r="H200" s="167" t="n">
        <v>0.7872583607482</v>
      </c>
      <c r="I200" s="167" t="n">
        <v>0.493627</v>
      </c>
      <c r="J200" s="167" t="n">
        <v>0.474068</v>
      </c>
      <c r="K200" s="167" t="n">
        <v>0.596008</v>
      </c>
      <c r="L200" s="167" t="n">
        <v>1</v>
      </c>
      <c r="M200" s="167" t="n">
        <v>0.403641</v>
      </c>
      <c r="N200" s="168" t="n">
        <v>0.373632</v>
      </c>
    </row>
    <row r="201" customFormat="false" ht="13.2" hidden="false" customHeight="false" outlineLevel="0" collapsed="false">
      <c r="A201" s="18" t="s">
        <v>1570</v>
      </c>
      <c r="B201" s="215"/>
      <c r="C201" s="215"/>
      <c r="D201" s="215"/>
      <c r="E201" s="215"/>
      <c r="F201" s="215"/>
      <c r="G201" s="215"/>
      <c r="H201" s="215"/>
      <c r="I201" s="146"/>
      <c r="J201" s="215"/>
      <c r="K201" s="215"/>
      <c r="L201" s="215"/>
      <c r="M201" s="215"/>
      <c r="N201" s="216"/>
    </row>
    <row r="202" customFormat="false" ht="13.2" hidden="false" customHeight="false" outlineLevel="0" collapsed="false">
      <c r="A202" s="217"/>
      <c r="B202" s="215"/>
      <c r="C202" s="218" t="s">
        <v>1324</v>
      </c>
      <c r="D202" s="218" t="s">
        <v>1325</v>
      </c>
      <c r="E202" s="218" t="s">
        <v>1326</v>
      </c>
      <c r="F202" s="218" t="s">
        <v>1327</v>
      </c>
      <c r="G202" s="215" t="s">
        <v>1328</v>
      </c>
      <c r="H202" s="215" t="s">
        <v>1329</v>
      </c>
      <c r="I202" s="146" t="s">
        <v>1330</v>
      </c>
      <c r="J202" s="215" t="s">
        <v>1331</v>
      </c>
      <c r="K202" s="215" t="s">
        <v>1332</v>
      </c>
      <c r="L202" s="215" t="s">
        <v>1333</v>
      </c>
      <c r="M202" s="146" t="s">
        <v>1334</v>
      </c>
      <c r="N202" s="23" t="s">
        <v>1335</v>
      </c>
    </row>
    <row r="203" customFormat="false" ht="13.2" hidden="false" customHeight="false" outlineLevel="0" collapsed="false">
      <c r="A203" s="209" t="s">
        <v>1571</v>
      </c>
      <c r="B203" s="167"/>
      <c r="C203" s="165" t="n">
        <v>90</v>
      </c>
      <c r="D203" s="165" t="n">
        <v>772</v>
      </c>
      <c r="E203" s="165" t="n">
        <v>4082</v>
      </c>
      <c r="F203" s="166" t="n">
        <v>30873</v>
      </c>
      <c r="G203" s="167" t="n">
        <v>0.143031355396076</v>
      </c>
      <c r="H203" s="167" t="n">
        <v>0.88052522633357</v>
      </c>
      <c r="I203" s="167" t="n">
        <v>0.282473337570026</v>
      </c>
      <c r="J203" s="167" t="n">
        <v>0.282623</v>
      </c>
      <c r="K203" s="167" t="n">
        <v>0.283209</v>
      </c>
      <c r="L203" s="167" t="n">
        <v>0.999954</v>
      </c>
      <c r="M203" s="167" t="n">
        <v>0.337605</v>
      </c>
      <c r="N203" s="168" t="n">
        <v>0.32283</v>
      </c>
    </row>
    <row r="204" customFormat="false" ht="13.2" hidden="false" customHeight="false" outlineLevel="0" collapsed="false">
      <c r="A204" s="209" t="s">
        <v>1572</v>
      </c>
      <c r="B204" s="167"/>
      <c r="C204" s="165" t="n">
        <v>84</v>
      </c>
      <c r="D204" s="165" t="n">
        <v>681</v>
      </c>
      <c r="E204" s="165" t="n">
        <v>4088</v>
      </c>
      <c r="F204" s="166" t="n">
        <v>30958</v>
      </c>
      <c r="G204" s="167" t="n">
        <v>0.302768004249715</v>
      </c>
      <c r="H204" s="167" t="n">
        <v>0.736392518034937</v>
      </c>
      <c r="I204" s="167" t="n">
        <v>0.608128748174866</v>
      </c>
      <c r="J204" s="167" t="n">
        <v>0.608371</v>
      </c>
      <c r="K204" s="167" t="n">
        <v>0.618742</v>
      </c>
      <c r="L204" s="167" t="n">
        <v>1</v>
      </c>
      <c r="M204" s="167" t="n">
        <v>0.40975</v>
      </c>
      <c r="N204" s="168" t="n">
        <v>0.40975</v>
      </c>
    </row>
    <row r="205" customFormat="false" ht="13.2" hidden="false" customHeight="false" outlineLevel="0" collapsed="false">
      <c r="A205" s="209" t="s">
        <v>1573</v>
      </c>
      <c r="B205" s="167"/>
      <c r="C205" s="165" t="n">
        <v>81</v>
      </c>
      <c r="D205" s="165" t="n">
        <v>686</v>
      </c>
      <c r="E205" s="165" t="n">
        <v>4091</v>
      </c>
      <c r="F205" s="166" t="n">
        <v>30950</v>
      </c>
      <c r="G205" s="167" t="n">
        <v>0.186205943662007</v>
      </c>
      <c r="H205" s="167" t="n">
        <v>0.84349060327069</v>
      </c>
      <c r="I205" s="167" t="n">
        <v>0.362941822428912</v>
      </c>
      <c r="J205" s="167" t="n">
        <v>0.363115</v>
      </c>
      <c r="K205" s="167" t="n">
        <v>0.345801</v>
      </c>
      <c r="L205" s="167" t="n">
        <v>0.999997</v>
      </c>
      <c r="M205" s="167" t="n">
        <v>0.363707</v>
      </c>
      <c r="N205" s="168" t="n">
        <v>0.361458</v>
      </c>
    </row>
    <row r="206" customFormat="false" ht="13.2" hidden="false" customHeight="false" outlineLevel="0" collapsed="false">
      <c r="A206" s="209" t="s">
        <v>1574</v>
      </c>
      <c r="B206" s="167"/>
      <c r="C206" s="165" t="n">
        <v>79</v>
      </c>
      <c r="D206" s="165" t="n">
        <v>546</v>
      </c>
      <c r="E206" s="165" t="n">
        <v>4093</v>
      </c>
      <c r="F206" s="166" t="n">
        <v>31088</v>
      </c>
      <c r="G206" s="167" t="n">
        <v>0.800805305578546</v>
      </c>
      <c r="H206" s="167" t="n">
        <v>0.23525628792964</v>
      </c>
      <c r="I206" s="167" t="n">
        <v>0.450134249858482</v>
      </c>
      <c r="J206" s="167" t="n">
        <v>0.450313</v>
      </c>
      <c r="K206" s="167" t="n">
        <v>0.474068</v>
      </c>
      <c r="L206" s="167" t="n">
        <v>1</v>
      </c>
      <c r="M206" s="167" t="n">
        <v>0.403641</v>
      </c>
      <c r="N206" s="168" t="n">
        <v>0.373632</v>
      </c>
    </row>
    <row r="207" customFormat="false" ht="13.2" hidden="false" customHeight="false" outlineLevel="0" collapsed="false">
      <c r="A207" s="232" t="s">
        <v>1575</v>
      </c>
      <c r="B207" s="222"/>
      <c r="C207" s="223" t="n">
        <v>70</v>
      </c>
      <c r="D207" s="223" t="n">
        <v>702</v>
      </c>
      <c r="E207" s="223" t="n">
        <v>4102</v>
      </c>
      <c r="F207" s="223" t="n">
        <v>30923</v>
      </c>
      <c r="G207" s="263" t="n">
        <v>0.0116505222361211</v>
      </c>
      <c r="H207" s="222" t="n">
        <v>0.991580073080289</v>
      </c>
      <c r="I207" s="222" t="n">
        <v>0.0231834971618876</v>
      </c>
      <c r="J207" s="265" t="n">
        <v>0.0232025</v>
      </c>
      <c r="K207" s="222" t="n">
        <v>0.050887</v>
      </c>
      <c r="L207" s="222" t="n">
        <v>0.791293</v>
      </c>
      <c r="M207" s="222" t="n">
        <v>0.127762</v>
      </c>
      <c r="N207" s="229" t="n">
        <v>0.127762</v>
      </c>
    </row>
    <row r="208" customFormat="false" ht="13.2" hidden="false" customHeight="false" outlineLevel="0" collapsed="false">
      <c r="A208" s="209" t="s">
        <v>1576</v>
      </c>
      <c r="B208" s="167"/>
      <c r="C208" s="165" t="n">
        <v>70</v>
      </c>
      <c r="D208" s="165" t="n">
        <v>609</v>
      </c>
      <c r="E208" s="165" t="n">
        <v>4102</v>
      </c>
      <c r="F208" s="166" t="n">
        <v>31016</v>
      </c>
      <c r="G208" s="167" t="n">
        <v>0.148163197383525</v>
      </c>
      <c r="H208" s="167" t="n">
        <v>0.87886458391369</v>
      </c>
      <c r="I208" s="167" t="n">
        <v>0.304378793922097</v>
      </c>
      <c r="J208" s="167" t="n">
        <v>0.30449</v>
      </c>
      <c r="K208" s="167" t="n">
        <v>0.345801</v>
      </c>
      <c r="L208" s="167" t="n">
        <v>0.999997</v>
      </c>
      <c r="M208" s="167" t="n">
        <v>0.363707</v>
      </c>
      <c r="N208" s="168" t="n">
        <v>0.361458</v>
      </c>
    </row>
    <row r="209" customFormat="false" ht="13.2" hidden="false" customHeight="false" outlineLevel="0" collapsed="false">
      <c r="A209" s="209" t="s">
        <v>1577</v>
      </c>
      <c r="B209" s="167"/>
      <c r="C209" s="165" t="n">
        <v>59</v>
      </c>
      <c r="D209" s="165" t="n">
        <v>519</v>
      </c>
      <c r="E209" s="165" t="n">
        <v>4113</v>
      </c>
      <c r="F209" s="166" t="n">
        <v>31095</v>
      </c>
      <c r="G209" s="167" t="n">
        <v>0.151108824827957</v>
      </c>
      <c r="H209" s="167" t="n">
        <v>0.878464050576507</v>
      </c>
      <c r="I209" s="167" t="n">
        <v>0.295917070478138</v>
      </c>
      <c r="J209" s="167" t="n">
        <v>0.296022</v>
      </c>
      <c r="K209" s="167" t="n">
        <v>0.288872</v>
      </c>
      <c r="L209" s="167" t="n">
        <v>0.999964</v>
      </c>
      <c r="M209" s="167" t="n">
        <v>0.32283</v>
      </c>
      <c r="N209" s="168" t="n">
        <v>0.32283</v>
      </c>
    </row>
    <row r="210" customFormat="false" ht="13.2" hidden="false" customHeight="false" outlineLevel="0" collapsed="false">
      <c r="A210" s="209" t="s">
        <v>1578</v>
      </c>
      <c r="B210" s="167"/>
      <c r="C210" s="165" t="n">
        <v>59</v>
      </c>
      <c r="D210" s="165" t="n">
        <v>428</v>
      </c>
      <c r="E210" s="165" t="n">
        <v>4113</v>
      </c>
      <c r="F210" s="166" t="n">
        <v>31186</v>
      </c>
      <c r="G210" s="167" t="n">
        <v>0.656265276385922</v>
      </c>
      <c r="H210" s="167" t="n">
        <v>0.396761706421798</v>
      </c>
      <c r="I210" s="167" t="n">
        <v>0.722524372203891</v>
      </c>
      <c r="J210" s="167" t="n">
        <v>0.722731</v>
      </c>
      <c r="K210" s="167" t="n">
        <v>0.903025</v>
      </c>
      <c r="L210" s="167" t="n">
        <v>1</v>
      </c>
      <c r="M210" s="167" t="n">
        <v>0.53821</v>
      </c>
      <c r="N210" s="168" t="n">
        <v>0.53821</v>
      </c>
    </row>
    <row r="211" customFormat="false" ht="13.2" hidden="false" customHeight="false" outlineLevel="0" collapsed="false">
      <c r="A211" s="209" t="s">
        <v>1579</v>
      </c>
      <c r="B211" s="167"/>
      <c r="C211" s="165" t="n">
        <v>57</v>
      </c>
      <c r="D211" s="165" t="n">
        <v>343</v>
      </c>
      <c r="E211" s="165" t="n">
        <v>4115</v>
      </c>
      <c r="F211" s="166" t="n">
        <v>31269</v>
      </c>
      <c r="G211" s="167" t="n">
        <v>0.95247380885736</v>
      </c>
      <c r="H211" s="167" t="n">
        <v>0.064074730609978</v>
      </c>
      <c r="I211" s="167" t="n">
        <v>0.116477451062088</v>
      </c>
      <c r="J211" s="167" t="n">
        <v>0.116518</v>
      </c>
      <c r="K211" s="167" t="n">
        <v>0.108776</v>
      </c>
      <c r="L211" s="167" t="n">
        <v>0.968406</v>
      </c>
      <c r="M211" s="167" t="n">
        <v>0.167366</v>
      </c>
      <c r="N211" s="168" t="n">
        <v>0.167366</v>
      </c>
    </row>
    <row r="212" customFormat="false" ht="13.2" hidden="false" customHeight="false" outlineLevel="0" collapsed="false">
      <c r="A212" s="278" t="s">
        <v>1580</v>
      </c>
      <c r="B212" s="167"/>
      <c r="C212" s="165" t="n">
        <v>55</v>
      </c>
      <c r="D212" s="165" t="n">
        <v>546</v>
      </c>
      <c r="E212" s="165" t="n">
        <v>4117</v>
      </c>
      <c r="F212" s="165" t="n">
        <v>31064</v>
      </c>
      <c r="G212" s="271" t="n">
        <v>0.0279178981957333</v>
      </c>
      <c r="H212" s="167" t="n">
        <v>0.979798203077952</v>
      </c>
      <c r="I212" s="167" t="n">
        <v>0.0543554359426221</v>
      </c>
      <c r="J212" s="271" t="n">
        <v>0.0543797</v>
      </c>
      <c r="K212" s="167" t="n">
        <v>0.050887</v>
      </c>
      <c r="L212" s="167" t="n">
        <v>0.791293</v>
      </c>
      <c r="M212" s="167" t="n">
        <v>0.127762</v>
      </c>
      <c r="N212" s="168" t="n">
        <v>0.127762</v>
      </c>
    </row>
    <row r="213" customFormat="false" ht="13.2" hidden="false" customHeight="false" outlineLevel="0" collapsed="false">
      <c r="A213" s="209" t="s">
        <v>1581</v>
      </c>
      <c r="B213" s="167"/>
      <c r="C213" s="165" t="n">
        <v>50</v>
      </c>
      <c r="D213" s="165" t="n">
        <v>436</v>
      </c>
      <c r="E213" s="165" t="n">
        <v>4122</v>
      </c>
      <c r="F213" s="166" t="n">
        <v>31169</v>
      </c>
      <c r="G213" s="167" t="n">
        <v>0.19090111943264</v>
      </c>
      <c r="H213" s="167" t="n">
        <v>0.846607128645882</v>
      </c>
      <c r="I213" s="167" t="n">
        <v>0.392797597932866</v>
      </c>
      <c r="J213" s="167" t="n">
        <v>0.392905</v>
      </c>
      <c r="K213" s="167" t="n">
        <v>0.376068</v>
      </c>
      <c r="L213" s="167" t="n">
        <v>0.999999</v>
      </c>
      <c r="M213" s="167" t="n">
        <v>0.373567</v>
      </c>
      <c r="N213" s="168" t="n">
        <v>0.361458</v>
      </c>
    </row>
    <row r="214" customFormat="false" ht="13.2" hidden="false" customHeight="false" outlineLevel="0" collapsed="false">
      <c r="A214" s="209" t="s">
        <v>1582</v>
      </c>
      <c r="B214" s="167"/>
      <c r="C214" s="165" t="n">
        <v>46</v>
      </c>
      <c r="D214" s="165" t="n">
        <v>393</v>
      </c>
      <c r="E214" s="165" t="n">
        <v>4126</v>
      </c>
      <c r="F214" s="166" t="n">
        <v>31208</v>
      </c>
      <c r="G214" s="167" t="n">
        <v>0.244025691625695</v>
      </c>
      <c r="H214" s="167" t="n">
        <v>0.80166767717966</v>
      </c>
      <c r="I214" s="167" t="n">
        <v>0.500406131354002</v>
      </c>
      <c r="J214" s="167" t="n">
        <v>0.500571</v>
      </c>
      <c r="K214" s="167" t="n">
        <v>0.486182</v>
      </c>
      <c r="L214" s="167" t="n">
        <v>1</v>
      </c>
      <c r="M214" s="167" t="n">
        <v>0.377959</v>
      </c>
      <c r="N214" s="168" t="n">
        <v>0.373632</v>
      </c>
    </row>
    <row r="215" customFormat="false" ht="13.2" hidden="false" customHeight="false" outlineLevel="0" collapsed="false">
      <c r="A215" s="221" t="s">
        <v>1583</v>
      </c>
      <c r="B215" s="222"/>
      <c r="C215" s="223" t="n">
        <v>46</v>
      </c>
      <c r="D215" s="223" t="n">
        <v>223</v>
      </c>
      <c r="E215" s="223" t="n">
        <v>4126</v>
      </c>
      <c r="F215" s="223" t="n">
        <v>31378</v>
      </c>
      <c r="G215" s="222" t="n">
        <v>0.996930844096805</v>
      </c>
      <c r="H215" s="228" t="n">
        <v>0.00509347172297214</v>
      </c>
      <c r="I215" s="222" t="n">
        <v>0.00742397253388089</v>
      </c>
      <c r="J215" s="292" t="n">
        <v>0.00742619</v>
      </c>
      <c r="K215" s="222" t="n">
        <v>0.00675685</v>
      </c>
      <c r="L215" s="222" t="n">
        <v>0.184043</v>
      </c>
      <c r="M215" s="222" t="n">
        <v>0.131289</v>
      </c>
      <c r="N215" s="229" t="n">
        <v>0.0996187</v>
      </c>
    </row>
    <row r="216" customFormat="false" ht="13.2" hidden="false" customHeight="false" outlineLevel="0" collapsed="false">
      <c r="A216" s="221" t="s">
        <v>1584</v>
      </c>
      <c r="B216" s="222"/>
      <c r="C216" s="223" t="n">
        <v>45</v>
      </c>
      <c r="D216" s="223" t="n">
        <v>217</v>
      </c>
      <c r="E216" s="223" t="n">
        <v>4127</v>
      </c>
      <c r="F216" s="223" t="n">
        <v>31383</v>
      </c>
      <c r="G216" s="222" t="n">
        <v>0.996935056098136</v>
      </c>
      <c r="H216" s="228" t="n">
        <v>0.0051167235930874</v>
      </c>
      <c r="I216" s="222" t="n">
        <v>0.00870888878507923</v>
      </c>
      <c r="J216" s="292" t="n">
        <v>0.00871076</v>
      </c>
      <c r="K216" s="222" t="n">
        <v>0.0110869</v>
      </c>
      <c r="L216" s="222" t="n">
        <v>0.284278</v>
      </c>
      <c r="M216" s="222" t="n">
        <v>0.0996187</v>
      </c>
      <c r="N216" s="229" t="n">
        <v>0.0996187</v>
      </c>
    </row>
    <row r="217" customFormat="false" ht="13.2" hidden="false" customHeight="false" outlineLevel="0" collapsed="false">
      <c r="A217" s="209" t="s">
        <v>1585</v>
      </c>
      <c r="B217" s="167"/>
      <c r="C217" s="165" t="n">
        <v>44</v>
      </c>
      <c r="D217" s="165" t="n">
        <v>366</v>
      </c>
      <c r="E217" s="165" t="n">
        <v>4128</v>
      </c>
      <c r="F217" s="166" t="n">
        <v>31233</v>
      </c>
      <c r="G217" s="167" t="n">
        <v>0.308844769441915</v>
      </c>
      <c r="H217" s="167" t="n">
        <v>0.744574258377876</v>
      </c>
      <c r="I217" s="167" t="n">
        <v>0.642139833169911</v>
      </c>
      <c r="J217" s="167" t="n">
        <v>0.64226</v>
      </c>
      <c r="K217" s="167" t="n">
        <v>0.618742</v>
      </c>
      <c r="L217" s="167" t="n">
        <v>1</v>
      </c>
      <c r="M217" s="167" t="n">
        <v>0.40975</v>
      </c>
      <c r="N217" s="168" t="n">
        <v>0.40975</v>
      </c>
    </row>
    <row r="218" customFormat="false" ht="13.2" hidden="false" customHeight="false" outlineLevel="0" collapsed="false">
      <c r="A218" s="209" t="s">
        <v>1586</v>
      </c>
      <c r="B218" s="167"/>
      <c r="C218" s="165" t="n">
        <v>43</v>
      </c>
      <c r="D218" s="165" t="n">
        <v>397</v>
      </c>
      <c r="E218" s="165" t="n">
        <v>4129</v>
      </c>
      <c r="F218" s="165" t="n">
        <v>31201</v>
      </c>
      <c r="G218" s="167" t="n">
        <v>0.119712685309309</v>
      </c>
      <c r="H218" s="167" t="n">
        <v>0.908821867916882</v>
      </c>
      <c r="I218" s="167" t="n">
        <v>0.231973672135673</v>
      </c>
      <c r="J218" s="167" t="n">
        <v>0.232072</v>
      </c>
      <c r="K218" s="167" t="n">
        <v>0.268908</v>
      </c>
      <c r="L218" s="167" t="n">
        <v>0.999917</v>
      </c>
      <c r="M218" s="167" t="n">
        <v>0.343468</v>
      </c>
      <c r="N218" s="168" t="n">
        <v>0.32283</v>
      </c>
    </row>
    <row r="219" customFormat="false" ht="13.2" hidden="false" customHeight="false" outlineLevel="0" collapsed="false">
      <c r="A219" s="209" t="s">
        <v>1587</v>
      </c>
      <c r="B219" s="167"/>
      <c r="C219" s="165" t="n">
        <v>43</v>
      </c>
      <c r="D219" s="165" t="n">
        <v>427</v>
      </c>
      <c r="E219" s="165" t="n">
        <v>4129</v>
      </c>
      <c r="F219" s="165" t="n">
        <v>31171</v>
      </c>
      <c r="G219" s="167" t="n">
        <v>0.0473161241797451</v>
      </c>
      <c r="H219" s="167" t="n">
        <v>0.966107151041588</v>
      </c>
      <c r="I219" s="167" t="n">
        <v>0.0957704652923022</v>
      </c>
      <c r="J219" s="167" t="n">
        <v>0.0958118</v>
      </c>
      <c r="K219" s="167" t="n">
        <v>0.108776</v>
      </c>
      <c r="L219" s="167" t="n">
        <v>0.968406</v>
      </c>
      <c r="M219" s="167" t="n">
        <v>0.167366</v>
      </c>
      <c r="N219" s="168" t="n">
        <v>0.167366</v>
      </c>
    </row>
    <row r="220" customFormat="false" ht="13.2" hidden="false" customHeight="false" outlineLevel="0" collapsed="false">
      <c r="A220" s="209" t="s">
        <v>1588</v>
      </c>
      <c r="B220" s="167"/>
      <c r="C220" s="165" t="n">
        <v>42</v>
      </c>
      <c r="D220" s="165" t="n">
        <v>368</v>
      </c>
      <c r="E220" s="165" t="n">
        <v>4130</v>
      </c>
      <c r="F220" s="165" t="n">
        <v>31229</v>
      </c>
      <c r="G220" s="167" t="n">
        <v>0.206864022369739</v>
      </c>
      <c r="H220" s="167" t="n">
        <v>0.835927718952021</v>
      </c>
      <c r="I220" s="167" t="n">
        <v>0.395360726254972</v>
      </c>
      <c r="J220" s="167" t="n">
        <v>0.395481</v>
      </c>
      <c r="K220" s="167" t="n">
        <v>0.431677</v>
      </c>
      <c r="L220" s="167" t="n">
        <v>1</v>
      </c>
      <c r="M220" s="167" t="n">
        <v>0.385924</v>
      </c>
      <c r="N220" s="168" t="n">
        <v>0.373632</v>
      </c>
    </row>
    <row r="221" customFormat="false" ht="13.2" hidden="false" customHeight="false" outlineLevel="0" collapsed="false">
      <c r="A221" s="221" t="s">
        <v>1589</v>
      </c>
      <c r="B221" s="222"/>
      <c r="C221" s="223" t="n">
        <v>42</v>
      </c>
      <c r="D221" s="223" t="n">
        <v>204</v>
      </c>
      <c r="E221" s="223" t="n">
        <v>4130</v>
      </c>
      <c r="F221" s="223" t="n">
        <v>31393</v>
      </c>
      <c r="G221" s="222" t="n">
        <v>0.995559303686276</v>
      </c>
      <c r="H221" s="228" t="n">
        <v>0.00738639639521037</v>
      </c>
      <c r="I221" s="222" t="n">
        <v>0.0122280733391631</v>
      </c>
      <c r="J221" s="292" t="n">
        <v>0.0122334</v>
      </c>
      <c r="K221" s="222" t="n">
        <v>0.0214114</v>
      </c>
      <c r="L221" s="222" t="n">
        <v>0.477599</v>
      </c>
      <c r="M221" s="222" t="n">
        <v>0.1002</v>
      </c>
      <c r="N221" s="229" t="n">
        <v>0.1002</v>
      </c>
    </row>
    <row r="222" customFormat="false" ht="13.2" hidden="false" customHeight="false" outlineLevel="0" collapsed="false">
      <c r="A222" s="209" t="s">
        <v>1590</v>
      </c>
      <c r="B222" s="167"/>
      <c r="C222" s="165" t="n">
        <v>41</v>
      </c>
      <c r="D222" s="165" t="n">
        <v>412</v>
      </c>
      <c r="E222" s="165" t="n">
        <v>4131</v>
      </c>
      <c r="F222" s="165" t="n">
        <v>31184</v>
      </c>
      <c r="G222" s="167" t="n">
        <v>0.0438664924337219</v>
      </c>
      <c r="H222" s="167" t="n">
        <v>0.968964402379346</v>
      </c>
      <c r="I222" s="167" t="n">
        <v>0.0897684749800258</v>
      </c>
      <c r="J222" s="167" t="n">
        <v>0.0897963</v>
      </c>
      <c r="K222" s="167" t="n">
        <v>0.0855797</v>
      </c>
      <c r="L222" s="167" t="n">
        <v>0.931707</v>
      </c>
      <c r="M222" s="167" t="n">
        <v>0.164235</v>
      </c>
      <c r="N222" s="168" t="n">
        <v>0.153397</v>
      </c>
    </row>
    <row r="223" customFormat="false" ht="13.2" hidden="false" customHeight="false" outlineLevel="0" collapsed="false">
      <c r="A223" s="209" t="s">
        <v>1591</v>
      </c>
      <c r="B223" s="167"/>
      <c r="C223" s="165" t="n">
        <v>41</v>
      </c>
      <c r="D223" s="165" t="n">
        <v>281</v>
      </c>
      <c r="E223" s="165" t="n">
        <v>4131</v>
      </c>
      <c r="F223" s="165" t="n">
        <v>31315</v>
      </c>
      <c r="G223" s="167" t="n">
        <v>0.757723749918704</v>
      </c>
      <c r="H223" s="167" t="n">
        <v>0.298386854669098</v>
      </c>
      <c r="I223" s="167" t="n">
        <v>0.54136892192656</v>
      </c>
      <c r="J223" s="167" t="n">
        <v>0.541482</v>
      </c>
      <c r="K223" s="167" t="n">
        <v>0.522408</v>
      </c>
      <c r="L223" s="167" t="n">
        <v>1</v>
      </c>
      <c r="M223" s="167" t="n">
        <v>0.373632</v>
      </c>
      <c r="N223" s="168" t="n">
        <v>0.373632</v>
      </c>
    </row>
    <row r="224" customFormat="false" ht="13.2" hidden="false" customHeight="false" outlineLevel="0" collapsed="false">
      <c r="A224" s="209" t="s">
        <v>1592</v>
      </c>
      <c r="B224" s="167"/>
      <c r="C224" s="165" t="n">
        <v>41</v>
      </c>
      <c r="D224" s="165" t="n">
        <v>291</v>
      </c>
      <c r="E224" s="165" t="n">
        <v>4131</v>
      </c>
      <c r="F224" s="165" t="n">
        <v>31305</v>
      </c>
      <c r="G224" s="167" t="n">
        <v>0.689085991484679</v>
      </c>
      <c r="H224" s="167" t="n">
        <v>0.372821334311187</v>
      </c>
      <c r="I224" s="167" t="n">
        <v>0.667853377864116</v>
      </c>
      <c r="J224" s="167" t="n">
        <v>0.667941</v>
      </c>
      <c r="K224" s="167" t="n">
        <v>0.699456</v>
      </c>
      <c r="L224" s="167" t="n">
        <v>1</v>
      </c>
      <c r="M224" s="167" t="n">
        <v>0.431257</v>
      </c>
      <c r="N224" s="168" t="n">
        <v>0.431257</v>
      </c>
    </row>
    <row r="225" customFormat="false" ht="13.2" hidden="false" customHeight="false" outlineLevel="0" collapsed="false">
      <c r="A225" s="171" t="s">
        <v>1593</v>
      </c>
      <c r="B225" s="289"/>
      <c r="C225" s="173" t="n">
        <v>39</v>
      </c>
      <c r="D225" s="173" t="n">
        <v>293</v>
      </c>
      <c r="E225" s="173" t="n">
        <v>4133</v>
      </c>
      <c r="F225" s="173" t="n">
        <v>31301</v>
      </c>
      <c r="G225" s="289" t="n">
        <v>0.561175192147336</v>
      </c>
      <c r="H225" s="289" t="n">
        <v>0.506922261118398</v>
      </c>
      <c r="I225" s="289" t="n">
        <v>0.931603183671623</v>
      </c>
      <c r="J225" s="172" t="n">
        <v>0.931779</v>
      </c>
      <c r="K225" s="172" t="n">
        <v>0.903025</v>
      </c>
      <c r="L225" s="172" t="n">
        <v>1</v>
      </c>
      <c r="M225" s="172" t="n">
        <v>0.53821</v>
      </c>
      <c r="N225" s="176" t="n">
        <v>0.53821</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647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30T16:40:55Z</dcterms:created>
  <dc:creator>Arthur, Rob</dc:creator>
  <dc:description/>
  <dc:language>en-US</dc:language>
  <cp:lastModifiedBy/>
  <dcterms:modified xsi:type="dcterms:W3CDTF">2018-12-19T15:07:35Z</dcterms:modified>
  <cp:revision>3</cp:revision>
  <dc:subject/>
  <dc:title/>
</cp:coreProperties>
</file>